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carissi/Documents/Articles/facs paper/editorial requests/"/>
    </mc:Choice>
  </mc:AlternateContent>
  <xr:revisionPtr revIDLastSave="0" documentId="13_ncr:1_{DE4F6F3C-31BE-1D44-A586-CAFBD0D9DDC4}" xr6:coauthVersionLast="36" xr6:coauthVersionMax="36" xr10:uidLastSave="{00000000-0000-0000-0000-000000000000}"/>
  <bookViews>
    <workbookView xWindow="2940" yWindow="460" windowWidth="25860" windowHeight="16980" xr2:uid="{6E064CC8-5448-FE4A-8961-EF9BF4267C46}"/>
  </bookViews>
  <sheets>
    <sheet name="Figure 1B &amp; Supp Figure 1B" sheetId="6" r:id="rId1"/>
    <sheet name="Figure 1D" sheetId="7" r:id="rId2"/>
    <sheet name="Figure 1E" sheetId="8" r:id="rId3"/>
    <sheet name="Figure 1F&amp;H" sheetId="10" r:id="rId4"/>
    <sheet name="Supp Figure 1A" sheetId="11" r:id="rId5"/>
    <sheet name="Figure 2A" sheetId="12" r:id="rId6"/>
    <sheet name="Figure 2C &amp; Supp figure 2" sheetId="14" r:id="rId7"/>
    <sheet name="Figure 2D" sheetId="16" r:id="rId8"/>
    <sheet name="Figure 3B-E" sheetId="15" r:id="rId9"/>
    <sheet name="Figure 4 &amp; Supp Figure 3" sheetId="1" r:id="rId10"/>
    <sheet name="Figure 5" sheetId="4" r:id="rId11"/>
    <sheet name="correction factors for luminex" sheetId="5" r:id="rId1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21" i="1" l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</calcChain>
</file>

<file path=xl/sharedStrings.xml><?xml version="1.0" encoding="utf-8"?>
<sst xmlns="http://schemas.openxmlformats.org/spreadsheetml/2006/main" count="1662" uniqueCount="277">
  <si>
    <t>VD1 CD38 gMFI</t>
  </si>
  <si>
    <t>VD2 CD38 gMFI</t>
  </si>
  <si>
    <t>MAIT CD38 gMFI</t>
  </si>
  <si>
    <t>CD4CD38 gMFI</t>
  </si>
  <si>
    <t>CD8 CD38 gMFI</t>
  </si>
  <si>
    <t>CD4 Count</t>
  </si>
  <si>
    <t>CD8 Count</t>
  </si>
  <si>
    <t>VD1 Count</t>
  </si>
  <si>
    <t>VD2 Count</t>
  </si>
  <si>
    <t>MAIT Count</t>
  </si>
  <si>
    <t>NK BRIGHT Count</t>
  </si>
  <si>
    <t>BDNF</t>
  </si>
  <si>
    <t>EGF</t>
  </si>
  <si>
    <t>Eotaxin</t>
  </si>
  <si>
    <t>FGF-2</t>
  </si>
  <si>
    <t>GM-CSF</t>
  </si>
  <si>
    <t>GRO-alpha</t>
  </si>
  <si>
    <t>HGF</t>
  </si>
  <si>
    <t>IFN-alpha</t>
  </si>
  <si>
    <t>IFN-gamma</t>
  </si>
  <si>
    <t>IL-1 alpha</t>
  </si>
  <si>
    <t>IL-1 beta</t>
  </si>
  <si>
    <t>IL-10</t>
  </si>
  <si>
    <t>IL-12p70</t>
  </si>
  <si>
    <t>IL-13</t>
  </si>
  <si>
    <t>IL-15</t>
  </si>
  <si>
    <t>IL-17A</t>
  </si>
  <si>
    <t>IL-18</t>
  </si>
  <si>
    <t>IL-1RA</t>
  </si>
  <si>
    <t>IL-2</t>
  </si>
  <si>
    <t>IL-21</t>
  </si>
  <si>
    <t>IL-22</t>
  </si>
  <si>
    <t>IL-23</t>
  </si>
  <si>
    <t>IL-27</t>
  </si>
  <si>
    <t>IL-31</t>
  </si>
  <si>
    <t>IL-4</t>
  </si>
  <si>
    <t>IL-5</t>
  </si>
  <si>
    <t>IL-6</t>
  </si>
  <si>
    <t>IL-8</t>
  </si>
  <si>
    <t>IL-9</t>
  </si>
  <si>
    <t>IP-10</t>
  </si>
  <si>
    <t>Il-7</t>
  </si>
  <si>
    <t>LIF</t>
  </si>
  <si>
    <t>MCP-1</t>
  </si>
  <si>
    <t>MIP-1 alpha</t>
  </si>
  <si>
    <t>MIP-1 beta</t>
  </si>
  <si>
    <t>PDGF-BB</t>
  </si>
  <si>
    <t>PIGF-1</t>
  </si>
  <si>
    <t>RANTES</t>
  </si>
  <si>
    <t>SCF</t>
  </si>
  <si>
    <t>SDF-1 alpha</t>
  </si>
  <si>
    <t>TNF-alpha</t>
  </si>
  <si>
    <t>TNF-beta</t>
  </si>
  <si>
    <t>VEGF-A</t>
  </si>
  <si>
    <t>VEGF-D</t>
  </si>
  <si>
    <t>bNGF</t>
  </si>
  <si>
    <t>Monocytes CD169 gMFI</t>
  </si>
  <si>
    <t>Monocytes CD33 gMFI</t>
  </si>
  <si>
    <t>Classical Monocytes  CD33 gMFI</t>
  </si>
  <si>
    <t>Classical Monocytes  CD169 gMFI</t>
  </si>
  <si>
    <t>Intermediate Monocytes CD169 gMFI</t>
  </si>
  <si>
    <t>Intermediate Monocytes  CD33  gMFI</t>
  </si>
  <si>
    <t>Non classical Monocytes CD169 gMFI</t>
  </si>
  <si>
    <t>Non classical Monocytes CD33 gMFI</t>
  </si>
  <si>
    <t>Monocytes Count</t>
  </si>
  <si>
    <t>Classical Monocytes Count</t>
  </si>
  <si>
    <t>Non classical Monocytes Count</t>
  </si>
  <si>
    <t>Intermediate Monocytes Count</t>
  </si>
  <si>
    <t>DCs Count</t>
  </si>
  <si>
    <t>pDCs  Count</t>
  </si>
  <si>
    <t>HEALTHY</t>
  </si>
  <si>
    <t>RECOVERED</t>
  </si>
  <si>
    <t>run</t>
  </si>
  <si>
    <t>analyte</t>
  </si>
  <si>
    <t>plate</t>
  </si>
  <si>
    <t>correction_factor</t>
  </si>
  <si>
    <t>run2</t>
  </si>
  <si>
    <t>P1</t>
  </si>
  <si>
    <t>run3</t>
  </si>
  <si>
    <t>P2</t>
  </si>
  <si>
    <t>P3</t>
  </si>
  <si>
    <t>run4</t>
  </si>
  <si>
    <t>P4</t>
  </si>
  <si>
    <t>Figure 1B and supp figure 1B</t>
  </si>
  <si>
    <t>Healthy</t>
  </si>
  <si>
    <t>Acute</t>
  </si>
  <si>
    <t>CD169 gMFI</t>
  </si>
  <si>
    <t>HLA-DR gMFI</t>
  </si>
  <si>
    <t>CD33 gMFI</t>
  </si>
  <si>
    <t>CD11B gMFI</t>
  </si>
  <si>
    <t>CD16 gMFI</t>
  </si>
  <si>
    <t>CD66B gMFI</t>
  </si>
  <si>
    <t>CD38 gMFI</t>
  </si>
  <si>
    <t>Siglec 8 gMFI</t>
  </si>
  <si>
    <t>Recovered</t>
  </si>
  <si>
    <t>Eosinophils</t>
  </si>
  <si>
    <t>0*</t>
  </si>
  <si>
    <t>Basophils</t>
  </si>
  <si>
    <t>*excluded due to issue with UV channel on acquisition day</t>
  </si>
  <si>
    <t>CD3 T-cells</t>
  </si>
  <si>
    <t>B-cells</t>
  </si>
  <si>
    <t>Total monocytes</t>
  </si>
  <si>
    <t>Total NK cells</t>
  </si>
  <si>
    <t>DCs</t>
  </si>
  <si>
    <t>Classical monocytes</t>
  </si>
  <si>
    <t>Intermediate monocytes</t>
  </si>
  <si>
    <t>Non Classical monocytes</t>
  </si>
  <si>
    <t>NK CD56 Bright</t>
  </si>
  <si>
    <t>NK CD56 Dim CD16+</t>
  </si>
  <si>
    <t>NK CD56 Dim CD16-</t>
  </si>
  <si>
    <t>pDCs</t>
  </si>
  <si>
    <t>CPT</t>
  </si>
  <si>
    <t>EDTA</t>
  </si>
  <si>
    <t>Neutrophils</t>
  </si>
  <si>
    <t>Monocytes</t>
  </si>
  <si>
    <t>counts</t>
  </si>
  <si>
    <t>CD8</t>
  </si>
  <si>
    <t>VD2</t>
  </si>
  <si>
    <t>gMFI</t>
  </si>
  <si>
    <t>Neutrophils CD66b gMFI</t>
  </si>
  <si>
    <t>Neutrophils CD11b gMFI</t>
  </si>
  <si>
    <t>Total neutrophil counts</t>
  </si>
  <si>
    <t>Figure 1H</t>
  </si>
  <si>
    <t>Mature neutrophil counts</t>
  </si>
  <si>
    <t>Immature neutrophil counts</t>
  </si>
  <si>
    <t>healthy</t>
  </si>
  <si>
    <t>acute</t>
  </si>
  <si>
    <t>recovered</t>
  </si>
  <si>
    <t>CD4</t>
  </si>
  <si>
    <t>VD1</t>
  </si>
  <si>
    <t>MAIT</t>
  </si>
  <si>
    <t>Treg</t>
  </si>
  <si>
    <t>CD4+ CD161+</t>
  </si>
  <si>
    <t>mild</t>
  </si>
  <si>
    <t>CD8 NAIVE</t>
  </si>
  <si>
    <t>40.3*</t>
  </si>
  <si>
    <t>43.7*</t>
  </si>
  <si>
    <t>50.9*</t>
  </si>
  <si>
    <t>CD8 CM</t>
  </si>
  <si>
    <t>10*</t>
  </si>
  <si>
    <t>8.73*</t>
  </si>
  <si>
    <t>13.4*</t>
  </si>
  <si>
    <t>CD8 EM</t>
  </si>
  <si>
    <t>5.67*</t>
  </si>
  <si>
    <t>2.9*</t>
  </si>
  <si>
    <t>3.33*</t>
  </si>
  <si>
    <t>CD8 TE</t>
  </si>
  <si>
    <t>23*</t>
  </si>
  <si>
    <t>26.1*</t>
  </si>
  <si>
    <t>38.9*</t>
  </si>
  <si>
    <t>VD1 NAIVE</t>
  </si>
  <si>
    <t>39.4*</t>
  </si>
  <si>
    <t>67.4*</t>
  </si>
  <si>
    <t>44.3*</t>
  </si>
  <si>
    <t>VD1 CM</t>
  </si>
  <si>
    <t>33.7*</t>
  </si>
  <si>
    <t>25.7*</t>
  </si>
  <si>
    <t>3.08*</t>
  </si>
  <si>
    <t>VD1 EM</t>
  </si>
  <si>
    <t>16.9*</t>
  </si>
  <si>
    <t>80.1*</t>
  </si>
  <si>
    <t>72*</t>
  </si>
  <si>
    <t>VD1 TE</t>
  </si>
  <si>
    <t>32.9*</t>
  </si>
  <si>
    <t>67.9*</t>
  </si>
  <si>
    <t>63*</t>
  </si>
  <si>
    <t>137*</t>
  </si>
  <si>
    <t>112*</t>
  </si>
  <si>
    <t>110*</t>
  </si>
  <si>
    <t>122*</t>
  </si>
  <si>
    <t>100*</t>
  </si>
  <si>
    <t>114*</t>
  </si>
  <si>
    <t>-8.86*</t>
  </si>
  <si>
    <t>132*</t>
  </si>
  <si>
    <t>96.4*</t>
  </si>
  <si>
    <t>107*</t>
  </si>
  <si>
    <t>CD4 NAIVE</t>
  </si>
  <si>
    <t>404*</t>
  </si>
  <si>
    <t>662*</t>
  </si>
  <si>
    <t>425*</t>
  </si>
  <si>
    <t>CD4 CM</t>
  </si>
  <si>
    <t>177*</t>
  </si>
  <si>
    <t>61.5*</t>
  </si>
  <si>
    <t>99.5*</t>
  </si>
  <si>
    <t>CD4 EM</t>
  </si>
  <si>
    <t>81.7*</t>
  </si>
  <si>
    <t>24.7*</t>
  </si>
  <si>
    <t>42.7*</t>
  </si>
  <si>
    <t>CD4 TE</t>
  </si>
  <si>
    <t>38.5*</t>
  </si>
  <si>
    <t>260*</t>
  </si>
  <si>
    <t>119*</t>
  </si>
  <si>
    <t>VD2 NAIVE</t>
  </si>
  <si>
    <t>VD2 CM</t>
  </si>
  <si>
    <t>VD2 EM</t>
  </si>
  <si>
    <t>VD2 TE</t>
  </si>
  <si>
    <t>CD4 naïve</t>
  </si>
  <si>
    <t>CD4 TEMRA</t>
  </si>
  <si>
    <t>CD8 naïve</t>
  </si>
  <si>
    <t>CD8 TEMRA</t>
  </si>
  <si>
    <t>VD1 naïve</t>
  </si>
  <si>
    <t>VD1 TEMRA</t>
  </si>
  <si>
    <t>VD2 naïve</t>
  </si>
  <si>
    <t>VD2 TEMRA</t>
  </si>
  <si>
    <t>no pneumonia</t>
  </si>
  <si>
    <t>pneumonia</t>
  </si>
  <si>
    <t>pneumonia + 
hypoxia</t>
  </si>
  <si>
    <t>pneumonia + 
hypoxia + ICU</t>
  </si>
  <si>
    <t>Figure 3B</t>
  </si>
  <si>
    <t>Figure 3c</t>
  </si>
  <si>
    <t>pDCs CD86 gMFI</t>
  </si>
  <si>
    <t>Figure 3D</t>
  </si>
  <si>
    <t>Monocytes HLA-DR gMFI</t>
  </si>
  <si>
    <t>DCs CD86 gMFI</t>
  </si>
  <si>
    <t>* excluded because 0 events in the cell gate</t>
  </si>
  <si>
    <t>Figure 3E</t>
  </si>
  <si>
    <t>Total neutrophils</t>
  </si>
  <si>
    <t>Mature neutrophils</t>
  </si>
  <si>
    <t>Immature neutrophils</t>
  </si>
  <si>
    <t>Immature neutrophils (frequency)</t>
  </si>
  <si>
    <t>Total Neutrophils</t>
  </si>
  <si>
    <t>immature Neutrophils %</t>
  </si>
  <si>
    <t>Mature Neutrophils</t>
  </si>
  <si>
    <t>Immature Neutrophils</t>
  </si>
  <si>
    <t>CD11b immature gMFI</t>
  </si>
  <si>
    <t>CD16 immature gMFI</t>
  </si>
  <si>
    <t>21*</t>
  </si>
  <si>
    <t>38.6*</t>
  </si>
  <si>
    <t>31.5*</t>
  </si>
  <si>
    <t>27.2*</t>
  </si>
  <si>
    <t>37.9*</t>
  </si>
  <si>
    <t>90.9*</t>
  </si>
  <si>
    <t>67.1*</t>
  </si>
  <si>
    <t>36*</t>
  </si>
  <si>
    <t>33.1*</t>
  </si>
  <si>
    <t>42.9*</t>
  </si>
  <si>
    <t>69.3*</t>
  </si>
  <si>
    <t>Treg Count</t>
  </si>
  <si>
    <t>Figure 5A</t>
  </si>
  <si>
    <t>Total neutrophils to CD8 counts ratio</t>
  </si>
  <si>
    <t>Total neutrophils to VD2 counts ratio</t>
  </si>
  <si>
    <t>Immature neutrophils to CD8 counts ratio</t>
  </si>
  <si>
    <t>Immature neutrophils to VD2 counts ratio</t>
  </si>
  <si>
    <t>No hypoxia</t>
  </si>
  <si>
    <t>Hypoxia</t>
  </si>
  <si>
    <t>Figure 5B</t>
  </si>
  <si>
    <t>54.8*</t>
  </si>
  <si>
    <t>10.2*</t>
  </si>
  <si>
    <t>3.49*</t>
  </si>
  <si>
    <t>31.1*</t>
  </si>
  <si>
    <t>49.7*</t>
  </si>
  <si>
    <t>21.9*</t>
  </si>
  <si>
    <t>35.2*</t>
  </si>
  <si>
    <t>71.4*</t>
  </si>
  <si>
    <t>84.2*</t>
  </si>
  <si>
    <t>128*</t>
  </si>
  <si>
    <t>121*</t>
  </si>
  <si>
    <t>135*</t>
  </si>
  <si>
    <t>53.6*</t>
  </si>
  <si>
    <t>31.7*</t>
  </si>
  <si>
    <t>21.6*</t>
  </si>
  <si>
    <t>41.7*</t>
  </si>
  <si>
    <t>48.9*</t>
  </si>
  <si>
    <t>56.1*</t>
  </si>
  <si>
    <t>57.6*</t>
  </si>
  <si>
    <t>42.2*</t>
  </si>
  <si>
    <t>44.7*</t>
  </si>
  <si>
    <t>99.7*</t>
  </si>
  <si>
    <t>143*</t>
  </si>
  <si>
    <t>51.8*</t>
  </si>
  <si>
    <t>66.6*</t>
  </si>
  <si>
    <t>208*</t>
  </si>
  <si>
    <t>339*</t>
  </si>
  <si>
    <t>57.4*</t>
  </si>
  <si>
    <t>25*</t>
  </si>
  <si>
    <t>30.7*</t>
  </si>
  <si>
    <t>2nd or 3rd time point of previous patient - not considered for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6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color rgb="FF0000FF"/>
      <name val="Arial"/>
      <family val="2"/>
    </font>
    <font>
      <i/>
      <sz val="10"/>
      <color rgb="FFFF0000"/>
      <name val="Arial"/>
      <family val="2"/>
    </font>
    <font>
      <i/>
      <sz val="12"/>
      <color rgb="FFFF0000"/>
      <name val="Calibri"/>
      <family val="2"/>
      <scheme val="minor"/>
    </font>
    <font>
      <i/>
      <sz val="12"/>
      <color theme="4"/>
      <name val="Calibri"/>
      <family val="2"/>
      <scheme val="minor"/>
    </font>
    <font>
      <sz val="12"/>
      <color theme="4"/>
      <name val="Calibri"/>
      <family val="2"/>
      <scheme val="minor"/>
    </font>
    <font>
      <sz val="10"/>
      <color theme="9" tint="0.39997558519241921"/>
      <name val="Arial"/>
      <family val="2"/>
    </font>
    <font>
      <sz val="12"/>
      <color theme="9" tint="0.3999755851924192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0" fillId="0" borderId="0" xfId="0" applyFill="1" applyBorder="1"/>
    <xf numFmtId="0" fontId="1" fillId="0" borderId="0" xfId="0" applyFont="1" applyFill="1" applyBorder="1"/>
    <xf numFmtId="0" fontId="3" fillId="0" borderId="0" xfId="0" applyFont="1" applyFill="1" applyBorder="1"/>
    <xf numFmtId="0" fontId="4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/>
    <xf numFmtId="0" fontId="0" fillId="0" borderId="0" xfId="0" applyAlignment="1">
      <alignment wrapText="1"/>
    </xf>
    <xf numFmtId="0" fontId="0" fillId="0" borderId="0" xfId="0" applyBorder="1" applyAlignment="1">
      <alignment horizontal="center" wrapText="1"/>
    </xf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0" fontId="5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1" fillId="0" borderId="0" xfId="0" applyFont="1" applyAlignment="1">
      <alignment horizontal="left"/>
    </xf>
    <xf numFmtId="0" fontId="8" fillId="0" borderId="0" xfId="0" applyFont="1"/>
    <xf numFmtId="0" fontId="1" fillId="0" borderId="0" xfId="0" applyFont="1" applyAlignment="1">
      <alignment horizontal="center" wrapText="1"/>
    </xf>
    <xf numFmtId="0" fontId="9" fillId="0" borderId="0" xfId="0" applyFont="1"/>
    <xf numFmtId="0" fontId="10" fillId="0" borderId="0" xfId="0" applyFont="1"/>
    <xf numFmtId="0" fontId="11" fillId="0" borderId="0" xfId="0" applyFont="1" applyFill="1" applyBorder="1"/>
    <xf numFmtId="0" fontId="12" fillId="0" borderId="0" xfId="0" applyFont="1" applyFill="1" applyBorder="1"/>
    <xf numFmtId="0" fontId="0" fillId="0" borderId="0" xfId="0" applyFill="1" applyBorder="1" applyAlignment="1">
      <alignment vertical="center" wrapText="1"/>
    </xf>
    <xf numFmtId="0" fontId="1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40876-F1BF-704C-8341-E19D857DE6D2}">
  <dimension ref="A1:AP101"/>
  <sheetViews>
    <sheetView tabSelected="1" zoomScale="65" zoomScaleNormal="65" workbookViewId="0">
      <selection activeCell="D2" sqref="D2"/>
    </sheetView>
  </sheetViews>
  <sheetFormatPr baseColWidth="10" defaultRowHeight="16"/>
  <sheetData>
    <row r="1" spans="1:42">
      <c r="A1" t="s">
        <v>83</v>
      </c>
    </row>
    <row r="2" spans="1:42">
      <c r="D2" s="10" t="s">
        <v>98</v>
      </c>
    </row>
    <row r="3" spans="1:42">
      <c r="A3" s="32" t="s">
        <v>95</v>
      </c>
      <c r="B3" s="32"/>
      <c r="C3" s="32"/>
      <c r="D3" s="32" t="s">
        <v>97</v>
      </c>
      <c r="E3" s="32"/>
      <c r="F3" s="32"/>
      <c r="G3" s="32" t="s">
        <v>99</v>
      </c>
      <c r="H3" s="32"/>
      <c r="I3" s="32"/>
      <c r="J3" s="32" t="s">
        <v>100</v>
      </c>
      <c r="K3" s="32"/>
      <c r="L3" s="32"/>
      <c r="M3" s="32" t="s">
        <v>102</v>
      </c>
      <c r="N3" s="32"/>
      <c r="O3" s="32"/>
      <c r="P3" s="32" t="s">
        <v>101</v>
      </c>
      <c r="Q3" s="32"/>
      <c r="R3" s="32"/>
      <c r="S3" s="32" t="s">
        <v>103</v>
      </c>
      <c r="T3" s="32"/>
      <c r="U3" s="32"/>
      <c r="V3" s="33" t="s">
        <v>104</v>
      </c>
      <c r="W3" s="33"/>
      <c r="X3" s="33"/>
      <c r="Y3" s="33" t="s">
        <v>105</v>
      </c>
      <c r="Z3" s="33"/>
      <c r="AA3" s="33"/>
      <c r="AB3" s="33" t="s">
        <v>106</v>
      </c>
      <c r="AC3" s="33"/>
      <c r="AD3" s="33"/>
      <c r="AE3" s="33" t="s">
        <v>107</v>
      </c>
      <c r="AF3" s="33"/>
      <c r="AG3" s="33"/>
      <c r="AH3" s="33" t="s">
        <v>108</v>
      </c>
      <c r="AI3" s="33"/>
      <c r="AJ3" s="33"/>
      <c r="AK3" s="33" t="s">
        <v>109</v>
      </c>
      <c r="AL3" s="33"/>
      <c r="AM3" s="33"/>
      <c r="AN3" s="32" t="s">
        <v>110</v>
      </c>
      <c r="AO3" s="32"/>
      <c r="AP3" s="32"/>
    </row>
    <row r="4" spans="1:42">
      <c r="A4" s="8" t="s">
        <v>84</v>
      </c>
      <c r="B4" s="8" t="s">
        <v>85</v>
      </c>
      <c r="C4" s="8" t="s">
        <v>94</v>
      </c>
      <c r="D4" s="8" t="s">
        <v>84</v>
      </c>
      <c r="E4" s="8" t="s">
        <v>85</v>
      </c>
      <c r="F4" s="8" t="s">
        <v>94</v>
      </c>
      <c r="G4" s="8" t="s">
        <v>84</v>
      </c>
      <c r="H4" s="8" t="s">
        <v>85</v>
      </c>
      <c r="I4" s="8" t="s">
        <v>94</v>
      </c>
      <c r="J4" s="8" t="s">
        <v>84</v>
      </c>
      <c r="K4" s="8" t="s">
        <v>85</v>
      </c>
      <c r="L4" s="8" t="s">
        <v>94</v>
      </c>
      <c r="M4" s="8" t="s">
        <v>84</v>
      </c>
      <c r="N4" s="8" t="s">
        <v>85</v>
      </c>
      <c r="O4" s="8" t="s">
        <v>94</v>
      </c>
      <c r="P4" s="8" t="s">
        <v>84</v>
      </c>
      <c r="Q4" s="8" t="s">
        <v>85</v>
      </c>
      <c r="R4" s="8" t="s">
        <v>94</v>
      </c>
      <c r="S4" s="8" t="s">
        <v>84</v>
      </c>
      <c r="T4" s="8" t="s">
        <v>85</v>
      </c>
      <c r="U4" s="8" t="s">
        <v>94</v>
      </c>
      <c r="V4" s="8" t="s">
        <v>84</v>
      </c>
      <c r="W4" s="8" t="s">
        <v>85</v>
      </c>
      <c r="X4" s="8" t="s">
        <v>94</v>
      </c>
      <c r="Y4" s="8" t="s">
        <v>84</v>
      </c>
      <c r="Z4" s="8" t="s">
        <v>85</v>
      </c>
      <c r="AA4" s="8" t="s">
        <v>94</v>
      </c>
      <c r="AB4" s="8" t="s">
        <v>84</v>
      </c>
      <c r="AC4" s="8" t="s">
        <v>85</v>
      </c>
      <c r="AD4" s="8" t="s">
        <v>94</v>
      </c>
      <c r="AE4" s="8" t="s">
        <v>84</v>
      </c>
      <c r="AF4" s="8" t="s">
        <v>85</v>
      </c>
      <c r="AG4" s="8" t="s">
        <v>94</v>
      </c>
      <c r="AH4" s="8" t="s">
        <v>84</v>
      </c>
      <c r="AI4" s="8" t="s">
        <v>85</v>
      </c>
      <c r="AJ4" s="8" t="s">
        <v>94</v>
      </c>
      <c r="AK4" s="8" t="s">
        <v>84</v>
      </c>
      <c r="AL4" s="8" t="s">
        <v>85</v>
      </c>
      <c r="AM4" s="8" t="s">
        <v>94</v>
      </c>
      <c r="AN4" s="8" t="s">
        <v>84</v>
      </c>
      <c r="AO4" s="8" t="s">
        <v>85</v>
      </c>
      <c r="AP4" s="8" t="s">
        <v>94</v>
      </c>
    </row>
    <row r="5" spans="1:42">
      <c r="A5" s="7">
        <v>31669.855200000002</v>
      </c>
      <c r="B5" s="7">
        <v>1282.39546</v>
      </c>
      <c r="C5" s="7">
        <v>6198.85412</v>
      </c>
      <c r="D5" s="7">
        <v>9641.2616300000009</v>
      </c>
      <c r="E5" s="7">
        <v>271.81208099999998</v>
      </c>
      <c r="F5" s="7">
        <v>1115.38123</v>
      </c>
      <c r="G5" s="7">
        <v>67395.294699999999</v>
      </c>
      <c r="H5" s="7">
        <v>13603.1492</v>
      </c>
      <c r="I5" s="7">
        <v>37611.987699999998</v>
      </c>
      <c r="J5" s="7">
        <v>9639.8655600000002</v>
      </c>
      <c r="K5" s="7">
        <v>3493.1337100000001</v>
      </c>
      <c r="L5" s="7">
        <v>5772.05818</v>
      </c>
      <c r="M5" s="7">
        <v>9098.1902800000007</v>
      </c>
      <c r="N5" s="7">
        <v>10323.2834</v>
      </c>
      <c r="O5" s="7">
        <v>8607.3160000000007</v>
      </c>
      <c r="P5" s="7">
        <v>17242.8645</v>
      </c>
      <c r="Q5" s="7">
        <v>9794.9922600000009</v>
      </c>
      <c r="R5" s="7">
        <v>12913.3539</v>
      </c>
      <c r="S5" s="7">
        <v>164.73629800000001</v>
      </c>
      <c r="T5" s="7">
        <v>55.756324200000002</v>
      </c>
      <c r="U5" s="7">
        <v>320.49360999999999</v>
      </c>
      <c r="V5" s="7">
        <v>16409.410500000002</v>
      </c>
      <c r="W5" s="7">
        <v>8592.0495599999995</v>
      </c>
      <c r="X5" s="7">
        <v>10566.7695</v>
      </c>
      <c r="Y5" s="7">
        <v>132.62667999999999</v>
      </c>
      <c r="Z5" s="7">
        <v>390.29426899999999</v>
      </c>
      <c r="AA5" s="7">
        <v>387.13089500000001</v>
      </c>
      <c r="AB5" s="7">
        <v>638.00413700000001</v>
      </c>
      <c r="AC5" s="7">
        <v>526.89726399999995</v>
      </c>
      <c r="AD5" s="7">
        <v>1691.3177599999999</v>
      </c>
      <c r="AE5" s="7">
        <v>522.13030000000003</v>
      </c>
      <c r="AF5" s="7">
        <v>121.270005</v>
      </c>
      <c r="AG5" s="7">
        <v>230.05729400000001</v>
      </c>
      <c r="AH5" s="7">
        <v>8014.8397100000002</v>
      </c>
      <c r="AI5" s="7">
        <v>9633.2989199999993</v>
      </c>
      <c r="AJ5" s="7">
        <v>7945.7029499999999</v>
      </c>
      <c r="AK5" s="7">
        <v>459.30713500000002</v>
      </c>
      <c r="AL5" s="7">
        <v>518.533815</v>
      </c>
      <c r="AM5" s="7">
        <v>353.812252</v>
      </c>
      <c r="AN5" s="7">
        <v>262.46122000000003</v>
      </c>
      <c r="AO5" s="7">
        <v>59.938048500000001</v>
      </c>
      <c r="AP5" s="7">
        <v>87.263111499999994</v>
      </c>
    </row>
    <row r="6" spans="1:42">
      <c r="A6" s="7">
        <v>7785.9414200000001</v>
      </c>
      <c r="B6" s="7">
        <v>5522.8058899999996</v>
      </c>
      <c r="C6" s="7">
        <v>4330.3617800000002</v>
      </c>
      <c r="D6" s="7">
        <v>4274.8117199999997</v>
      </c>
      <c r="E6" s="7">
        <v>1022.22934</v>
      </c>
      <c r="F6" s="7">
        <v>1437.6973800000001</v>
      </c>
      <c r="G6" s="7">
        <v>84712.970700000005</v>
      </c>
      <c r="H6" s="7">
        <v>57765.4709</v>
      </c>
      <c r="I6" s="7">
        <v>70132.000799999994</v>
      </c>
      <c r="J6" s="7">
        <v>12768.7029</v>
      </c>
      <c r="K6" s="7">
        <v>5586.8033299999997</v>
      </c>
      <c r="L6" s="7">
        <v>11151.868899999999</v>
      </c>
      <c r="M6" s="7">
        <v>22542.928899999999</v>
      </c>
      <c r="N6" s="7">
        <v>7935.6822499999998</v>
      </c>
      <c r="O6" s="7">
        <v>12328.362999999999</v>
      </c>
      <c r="P6" s="7">
        <v>29153.974900000001</v>
      </c>
      <c r="Q6" s="7">
        <v>27027.674599999998</v>
      </c>
      <c r="R6" s="7">
        <v>12522.6464</v>
      </c>
      <c r="S6" s="7">
        <v>555.81590000000006</v>
      </c>
      <c r="T6" s="7">
        <v>110.69826999999999</v>
      </c>
      <c r="U6" s="7">
        <v>269.838097</v>
      </c>
      <c r="V6" s="7">
        <v>27349.456099999999</v>
      </c>
      <c r="W6" s="7">
        <v>23758.616300000002</v>
      </c>
      <c r="X6" s="7">
        <v>10318.6088</v>
      </c>
      <c r="Y6" s="7">
        <v>912.80334700000003</v>
      </c>
      <c r="Z6" s="7">
        <v>1399.2953199999999</v>
      </c>
      <c r="AA6" s="7">
        <v>310.85348800000003</v>
      </c>
      <c r="AB6" s="7">
        <v>616.06694600000003</v>
      </c>
      <c r="AC6" s="7">
        <v>1079.3081400000001</v>
      </c>
      <c r="AD6" s="7">
        <v>1681.63102</v>
      </c>
      <c r="AE6" s="7">
        <v>1001.67364</v>
      </c>
      <c r="AF6" s="7">
        <v>212.74823799999999</v>
      </c>
      <c r="AG6" s="7">
        <v>228.82270600000001</v>
      </c>
      <c r="AH6" s="7">
        <v>19372.2176</v>
      </c>
      <c r="AI6" s="7">
        <v>6609.0326699999996</v>
      </c>
      <c r="AJ6" s="7">
        <v>11404.4373</v>
      </c>
      <c r="AK6" s="7">
        <v>1595.14644</v>
      </c>
      <c r="AL6" s="7">
        <v>1042.9852699999999</v>
      </c>
      <c r="AM6" s="7">
        <v>591.48510899999997</v>
      </c>
      <c r="AN6" s="7">
        <v>415.73221799999999</v>
      </c>
      <c r="AO6" s="7">
        <v>43.241511899999999</v>
      </c>
      <c r="AP6" s="7">
        <v>103.617829</v>
      </c>
    </row>
    <row r="7" spans="1:42">
      <c r="A7" s="7">
        <v>8164.4472400000004</v>
      </c>
      <c r="B7" s="7">
        <v>329.15631100000002</v>
      </c>
      <c r="C7" s="7">
        <v>7898.8270300000004</v>
      </c>
      <c r="D7" s="7">
        <v>2036.87186</v>
      </c>
      <c r="E7" s="7">
        <v>330.56899900000002</v>
      </c>
      <c r="F7" s="7">
        <v>2237.4359800000002</v>
      </c>
      <c r="G7" s="7">
        <v>118094.47199999999</v>
      </c>
      <c r="H7" s="7">
        <v>44477.07</v>
      </c>
      <c r="I7" s="7">
        <v>55605.815300000002</v>
      </c>
      <c r="J7" s="7">
        <v>15848.932199999999</v>
      </c>
      <c r="K7" s="7">
        <v>5974.2576799999997</v>
      </c>
      <c r="L7" s="7">
        <v>9640.2445100000004</v>
      </c>
      <c r="M7" s="7">
        <v>46630.967299999997</v>
      </c>
      <c r="N7" s="7">
        <v>6491.3014999999996</v>
      </c>
      <c r="O7" s="7">
        <v>21707.054400000001</v>
      </c>
      <c r="P7" s="7">
        <v>29350.628100000002</v>
      </c>
      <c r="Q7" s="7">
        <v>14684.892099999999</v>
      </c>
      <c r="R7" s="7">
        <v>18541.813999999998</v>
      </c>
      <c r="S7" s="7">
        <v>254.396985</v>
      </c>
      <c r="T7" s="7">
        <v>72.047089600000007</v>
      </c>
      <c r="U7" s="7">
        <v>180.20816099999999</v>
      </c>
      <c r="V7" s="7">
        <v>24835.929599999999</v>
      </c>
      <c r="W7" s="7">
        <v>12957.1746</v>
      </c>
      <c r="X7" s="7">
        <v>14816.3225</v>
      </c>
      <c r="Y7" s="7">
        <v>1141.39447</v>
      </c>
      <c r="Z7" s="7">
        <v>672.43950299999995</v>
      </c>
      <c r="AA7" s="7">
        <v>1166.8924500000001</v>
      </c>
      <c r="AB7" s="7">
        <v>3095.1633200000001</v>
      </c>
      <c r="AC7" s="7">
        <v>565.07521299999996</v>
      </c>
      <c r="AD7" s="7">
        <v>2187.4772800000001</v>
      </c>
      <c r="AE7" s="7">
        <v>149.24623099999999</v>
      </c>
      <c r="AF7" s="7">
        <v>307.96599099999997</v>
      </c>
      <c r="AG7" s="7">
        <v>1152.6185399999999</v>
      </c>
      <c r="AH7" s="7">
        <v>32098.115600000001</v>
      </c>
      <c r="AI7" s="7">
        <v>5280.6278599999996</v>
      </c>
      <c r="AJ7" s="7">
        <v>18932.562399999999</v>
      </c>
      <c r="AK7" s="7">
        <v>13506.7839</v>
      </c>
      <c r="AL7" s="7">
        <v>776.97841700000004</v>
      </c>
      <c r="AM7" s="7">
        <v>1157.9712500000001</v>
      </c>
      <c r="AN7" s="7">
        <v>473.17839199999997</v>
      </c>
      <c r="AO7" s="7">
        <v>128.55461099999999</v>
      </c>
      <c r="AP7" s="7">
        <v>628.05220599999996</v>
      </c>
    </row>
    <row r="8" spans="1:42">
      <c r="A8" s="7">
        <v>11868.5512</v>
      </c>
      <c r="B8" s="7">
        <v>891.05367799999999</v>
      </c>
      <c r="C8" s="7">
        <v>8881.0776100000003</v>
      </c>
      <c r="D8" s="7">
        <v>1993.9929299999999</v>
      </c>
      <c r="E8" s="7">
        <v>955.46719700000006</v>
      </c>
      <c r="F8" s="7">
        <v>1430.5323900000001</v>
      </c>
      <c r="G8" s="7">
        <v>140662.367</v>
      </c>
      <c r="H8" s="7">
        <v>37112.922500000001</v>
      </c>
      <c r="I8" s="7">
        <v>98412.315600000002</v>
      </c>
      <c r="J8" s="7">
        <v>22980.212</v>
      </c>
      <c r="K8" s="7">
        <v>5872.3658100000002</v>
      </c>
      <c r="L8" s="7">
        <v>22784.605500000001</v>
      </c>
      <c r="M8" s="7">
        <v>17680.3887</v>
      </c>
      <c r="N8" s="7">
        <v>6545.1292199999998</v>
      </c>
      <c r="O8" s="7">
        <v>16090.891600000001</v>
      </c>
      <c r="P8" s="7">
        <v>18542.2261</v>
      </c>
      <c r="Q8" s="7">
        <v>17121.4712</v>
      </c>
      <c r="R8" s="7">
        <v>17614.945500000002</v>
      </c>
      <c r="S8" s="7">
        <v>252.82685499999999</v>
      </c>
      <c r="T8" s="7">
        <v>191.451292</v>
      </c>
      <c r="U8" s="7">
        <v>566.324567</v>
      </c>
      <c r="V8" s="7">
        <v>14663.9576</v>
      </c>
      <c r="W8" s="7">
        <v>14729.224700000001</v>
      </c>
      <c r="X8" s="7">
        <v>14857.7935</v>
      </c>
      <c r="Y8" s="7">
        <v>602.65017699999999</v>
      </c>
      <c r="Z8" s="7">
        <v>721.07355900000005</v>
      </c>
      <c r="AA8" s="7">
        <v>671.96921099999997</v>
      </c>
      <c r="AB8" s="7">
        <v>3167.4911699999998</v>
      </c>
      <c r="AC8" s="7">
        <v>767.59443299999998</v>
      </c>
      <c r="AD8" s="7">
        <v>1820.20526</v>
      </c>
      <c r="AE8" s="7">
        <v>1459.71731</v>
      </c>
      <c r="AF8" s="7">
        <v>332.803181</v>
      </c>
      <c r="AG8" s="7">
        <v>758.56318199999998</v>
      </c>
      <c r="AH8" s="7">
        <v>11467.844499999999</v>
      </c>
      <c r="AI8" s="7">
        <v>4988.4691800000001</v>
      </c>
      <c r="AJ8" s="7">
        <v>14213.534299999999</v>
      </c>
      <c r="AK8" s="7">
        <v>3892.57951</v>
      </c>
      <c r="AL8" s="7">
        <v>1037.7733599999999</v>
      </c>
      <c r="AM8" s="7">
        <v>1025.27261</v>
      </c>
      <c r="AN8" s="7">
        <v>677.38515900000004</v>
      </c>
      <c r="AO8" s="7">
        <v>69.781312099999994</v>
      </c>
      <c r="AP8" s="7">
        <v>200.89801199999999</v>
      </c>
    </row>
    <row r="9" spans="1:42">
      <c r="A9" s="7">
        <v>9726.0891900000006</v>
      </c>
      <c r="B9" s="7">
        <v>116.83253999999999</v>
      </c>
      <c r="C9" s="7">
        <v>5646.9421499999999</v>
      </c>
      <c r="D9" s="7">
        <v>5432.2911299999996</v>
      </c>
      <c r="E9" s="7">
        <v>185.37429700000001</v>
      </c>
      <c r="F9" s="7">
        <v>1432.06612</v>
      </c>
      <c r="G9" s="7">
        <v>110727.217</v>
      </c>
      <c r="H9" s="7">
        <v>21188.749500000002</v>
      </c>
      <c r="I9" s="7">
        <v>36180.495900000002</v>
      </c>
      <c r="J9" s="7">
        <v>30768.836500000001</v>
      </c>
      <c r="K9" s="7">
        <v>1554.65167</v>
      </c>
      <c r="L9" s="7">
        <v>6878.6776900000004</v>
      </c>
      <c r="M9" s="7">
        <v>33145.463900000002</v>
      </c>
      <c r="N9" s="7">
        <v>5593.9420200000004</v>
      </c>
      <c r="O9" s="7">
        <v>14213.5537</v>
      </c>
      <c r="P9" s="7">
        <v>34341.1584</v>
      </c>
      <c r="Q9" s="7">
        <v>14705.322399999999</v>
      </c>
      <c r="R9" s="7">
        <v>13398.347100000001</v>
      </c>
      <c r="S9" s="7">
        <v>241.722194</v>
      </c>
      <c r="T9" s="7">
        <v>10.904370399999999</v>
      </c>
      <c r="U9" s="7">
        <v>230.08264500000001</v>
      </c>
      <c r="V9" s="7">
        <v>26940.0308</v>
      </c>
      <c r="W9" s="7">
        <v>13412.375599999999</v>
      </c>
      <c r="X9" s="7">
        <v>10022.479300000001</v>
      </c>
      <c r="Y9" s="7">
        <v>1859.9692500000001</v>
      </c>
      <c r="Z9" s="7">
        <v>504.71657299999998</v>
      </c>
      <c r="AA9" s="7">
        <v>515.70247900000004</v>
      </c>
      <c r="AB9" s="7">
        <v>5090.9277300000003</v>
      </c>
      <c r="AC9" s="7">
        <v>112.159238</v>
      </c>
      <c r="AD9" s="7">
        <v>2437.68595</v>
      </c>
      <c r="AE9" s="7">
        <v>998.25730399999998</v>
      </c>
      <c r="AF9" s="7">
        <v>141.75681499999999</v>
      </c>
      <c r="AG9" s="7">
        <v>31.7355372</v>
      </c>
      <c r="AH9" s="7">
        <v>24515.428</v>
      </c>
      <c r="AI9" s="7">
        <v>4896.0623100000003</v>
      </c>
      <c r="AJ9" s="7">
        <v>81.322314000000006</v>
      </c>
      <c r="AK9" s="7">
        <v>7070.83547</v>
      </c>
      <c r="AL9" s="7">
        <v>380.09519699999998</v>
      </c>
      <c r="AM9" s="7">
        <v>243.96694199999999</v>
      </c>
      <c r="AN9" s="7">
        <v>199.282419</v>
      </c>
      <c r="AO9" s="7">
        <v>169.79662500000001</v>
      </c>
      <c r="AP9" s="7">
        <v>75.371900800000006</v>
      </c>
    </row>
    <row r="10" spans="1:42">
      <c r="A10" s="7">
        <v>1904.8376000000001</v>
      </c>
      <c r="B10" s="7">
        <v>610.422234</v>
      </c>
      <c r="C10" s="7">
        <v>17283.905999999999</v>
      </c>
      <c r="D10" s="7">
        <v>4267.0138399999996</v>
      </c>
      <c r="E10" s="7">
        <v>256.86798499999998</v>
      </c>
      <c r="F10" s="7">
        <v>2277.8892000000001</v>
      </c>
      <c r="G10" s="7">
        <v>63302.178999999996</v>
      </c>
      <c r="H10" s="7">
        <v>26683.965800000002</v>
      </c>
      <c r="I10" s="7">
        <v>68416.570800000001</v>
      </c>
      <c r="J10" s="7">
        <v>10323.420599999999</v>
      </c>
      <c r="K10" s="7">
        <v>4529.8236200000001</v>
      </c>
      <c r="L10" s="7">
        <v>6226.4672</v>
      </c>
      <c r="M10" s="7">
        <v>14378.7858</v>
      </c>
      <c r="N10" s="7">
        <v>5577.4986600000002</v>
      </c>
      <c r="O10" s="7">
        <v>20295.051800000001</v>
      </c>
      <c r="P10" s="7">
        <v>25668.685799999999</v>
      </c>
      <c r="Q10" s="7">
        <v>16166.8092</v>
      </c>
      <c r="R10" s="7">
        <v>34086.667800000003</v>
      </c>
      <c r="S10" s="7">
        <v>454.378512</v>
      </c>
      <c r="T10" s="7">
        <v>21.646178500000001</v>
      </c>
      <c r="U10" s="7">
        <v>308.92651699999999</v>
      </c>
      <c r="V10" s="7">
        <v>23863.012200000001</v>
      </c>
      <c r="W10" s="7">
        <v>13400.427600000001</v>
      </c>
      <c r="X10" s="7">
        <v>20135.262200000001</v>
      </c>
      <c r="Y10" s="7">
        <v>846.59449099999995</v>
      </c>
      <c r="Z10" s="7">
        <v>819.66862600000002</v>
      </c>
      <c r="AA10" s="7">
        <v>2096.7943399999999</v>
      </c>
      <c r="AB10" s="7">
        <v>630.50568699999997</v>
      </c>
      <c r="AC10" s="7">
        <v>1484.92785</v>
      </c>
      <c r="AD10" s="7">
        <v>11233.2073</v>
      </c>
      <c r="AE10" s="7">
        <v>694.14828</v>
      </c>
      <c r="AF10" s="7">
        <v>54.836985599999998</v>
      </c>
      <c r="AG10" s="7">
        <v>740.35837600000002</v>
      </c>
      <c r="AH10" s="7">
        <v>12744.799199999999</v>
      </c>
      <c r="AI10" s="7">
        <v>5102.7258199999997</v>
      </c>
      <c r="AJ10" s="7">
        <v>18310.110100000002</v>
      </c>
      <c r="AK10" s="7">
        <v>861.39509399999997</v>
      </c>
      <c r="AL10" s="7">
        <v>199.14484200000001</v>
      </c>
      <c r="AM10" s="7">
        <v>678.217985</v>
      </c>
      <c r="AN10" s="7">
        <v>112.484583</v>
      </c>
      <c r="AO10" s="7">
        <v>141.42169999999999</v>
      </c>
      <c r="AP10" s="7">
        <v>67.466710500000005</v>
      </c>
    </row>
    <row r="11" spans="1:42">
      <c r="A11" s="7">
        <v>40360.283100000001</v>
      </c>
      <c r="B11" s="7">
        <v>2012.2992200000001</v>
      </c>
      <c r="C11" s="7">
        <v>1826.53386</v>
      </c>
      <c r="D11" s="7">
        <v>12684.3874</v>
      </c>
      <c r="E11" s="7">
        <v>4178.2469000000001</v>
      </c>
      <c r="F11" s="7">
        <v>1095.0597600000001</v>
      </c>
      <c r="G11" s="7">
        <v>224177.62100000001</v>
      </c>
      <c r="H11" s="7">
        <v>101741.716</v>
      </c>
      <c r="I11" s="7">
        <v>34714.900399999999</v>
      </c>
      <c r="J11" s="7">
        <v>55280.141499999998</v>
      </c>
      <c r="K11" s="7">
        <v>23787.4254</v>
      </c>
      <c r="L11" s="7">
        <v>6069.08367</v>
      </c>
      <c r="M11" s="7">
        <v>52170.544000000002</v>
      </c>
      <c r="N11" s="7">
        <v>21456.264299999999</v>
      </c>
      <c r="O11" s="7">
        <v>14584.302799999999</v>
      </c>
      <c r="P11" s="7">
        <v>58072.091999999997</v>
      </c>
      <c r="Q11" s="7">
        <v>60312.803999999996</v>
      </c>
      <c r="R11" s="7">
        <v>12179.043799999999</v>
      </c>
      <c r="S11" s="7">
        <v>1459.2658100000001</v>
      </c>
      <c r="T11" s="7">
        <v>181.73474100000001</v>
      </c>
      <c r="U11" s="7">
        <v>266.77290799999997</v>
      </c>
      <c r="V11" s="7">
        <v>53152.145100000002</v>
      </c>
      <c r="W11" s="7">
        <v>51878.659899999999</v>
      </c>
      <c r="X11" s="7">
        <v>8936.8924299999999</v>
      </c>
      <c r="Y11" s="7">
        <v>1554.7987599999999</v>
      </c>
      <c r="Z11" s="7">
        <v>2894.5387799999999</v>
      </c>
      <c r="AA11" s="7">
        <v>580.87649399999998</v>
      </c>
      <c r="AB11" s="7">
        <v>2252.1893</v>
      </c>
      <c r="AC11" s="7">
        <v>4944.8370800000002</v>
      </c>
      <c r="AD11" s="7">
        <v>2351.4740999999999</v>
      </c>
      <c r="AE11" s="7">
        <v>656.78903100000002</v>
      </c>
      <c r="AF11" s="7">
        <v>741.80816900000002</v>
      </c>
      <c r="AG11" s="7">
        <v>410.916335</v>
      </c>
      <c r="AH11" s="7">
        <v>46354.975700000003</v>
      </c>
      <c r="AI11" s="7">
        <v>18510.509399999999</v>
      </c>
      <c r="AJ11" s="7">
        <v>13345.0996</v>
      </c>
      <c r="AK11" s="7">
        <v>4432.7288799999997</v>
      </c>
      <c r="AL11" s="7">
        <v>1521.6154200000001</v>
      </c>
      <c r="AM11" s="7">
        <v>634.66135499999996</v>
      </c>
      <c r="AN11" s="7">
        <v>895.62140599999998</v>
      </c>
      <c r="AO11" s="7">
        <v>256.08077100000003</v>
      </c>
      <c r="AP11" s="7">
        <v>169.960159</v>
      </c>
    </row>
    <row r="12" spans="1:42">
      <c r="A12" s="7">
        <v>3066.3316599999998</v>
      </c>
      <c r="B12" s="7">
        <v>267.59847500000001</v>
      </c>
      <c r="C12" s="7">
        <v>3715.18597</v>
      </c>
      <c r="D12" s="7">
        <v>738.69346700000006</v>
      </c>
      <c r="E12" s="7">
        <v>4163.5578100000002</v>
      </c>
      <c r="F12" s="7">
        <v>856.00129900000002</v>
      </c>
      <c r="G12" s="7">
        <v>48343.7186</v>
      </c>
      <c r="H12" s="7">
        <v>88771.334199999998</v>
      </c>
      <c r="I12" s="7">
        <v>25108.202000000001</v>
      </c>
      <c r="J12" s="7">
        <v>8428.6432199999999</v>
      </c>
      <c r="K12" s="7">
        <v>18005.946599999999</v>
      </c>
      <c r="L12" s="7">
        <v>4797.4663</v>
      </c>
      <c r="M12" s="7">
        <v>10279.8995</v>
      </c>
      <c r="N12" s="7">
        <v>24195.019100000001</v>
      </c>
      <c r="O12" s="7">
        <v>2890.7584900000002</v>
      </c>
      <c r="P12" s="7">
        <v>15502.0101</v>
      </c>
      <c r="Q12" s="7">
        <v>45650.927600000003</v>
      </c>
      <c r="R12" s="7">
        <v>20919.408800000001</v>
      </c>
      <c r="S12" s="7">
        <v>303.01507500000002</v>
      </c>
      <c r="T12" s="7">
        <v>46.6581957</v>
      </c>
      <c r="U12" s="7">
        <v>189.44291100000001</v>
      </c>
      <c r="V12" s="7">
        <v>12759.799000000001</v>
      </c>
      <c r="W12" s="7">
        <v>37499.4663</v>
      </c>
      <c r="X12" s="7">
        <v>19035.504300000001</v>
      </c>
      <c r="Y12" s="7">
        <v>443.21607999999998</v>
      </c>
      <c r="Z12" s="7">
        <v>3502.1092800000001</v>
      </c>
      <c r="AA12" s="7">
        <v>336.787396</v>
      </c>
      <c r="AB12" s="7">
        <v>1962.8140699999999</v>
      </c>
      <c r="AC12" s="7">
        <v>3410.16518</v>
      </c>
      <c r="AD12" s="7">
        <v>915.64073399999995</v>
      </c>
      <c r="AE12" s="7">
        <v>233.668342</v>
      </c>
      <c r="AF12" s="7">
        <v>112.52858999999999</v>
      </c>
      <c r="AG12" s="7">
        <v>157.86909199999999</v>
      </c>
      <c r="AH12" s="7">
        <v>9367.8392000000003</v>
      </c>
      <c r="AI12" s="7">
        <v>23414.180400000001</v>
      </c>
      <c r="AJ12" s="7">
        <v>2313.6592500000002</v>
      </c>
      <c r="AK12" s="7">
        <v>583.41708500000004</v>
      </c>
      <c r="AL12" s="7">
        <v>485.79415499999999</v>
      </c>
      <c r="AM12" s="7">
        <v>371.869417</v>
      </c>
      <c r="AN12" s="7">
        <v>110.050251</v>
      </c>
      <c r="AO12" s="7">
        <v>198.98348200000001</v>
      </c>
      <c r="AP12" s="7">
        <v>49.114828699999997</v>
      </c>
    </row>
    <row r="13" spans="1:42">
      <c r="A13" s="7">
        <v>11470.555</v>
      </c>
      <c r="B13" s="7">
        <v>264.576188</v>
      </c>
      <c r="C13" s="7">
        <v>608.20970799999998</v>
      </c>
      <c r="D13" s="7">
        <v>2560.3010300000001</v>
      </c>
      <c r="E13" s="7">
        <v>738.16756499999997</v>
      </c>
      <c r="F13" s="10" t="s">
        <v>96</v>
      </c>
      <c r="G13" s="7">
        <v>75736.142999999996</v>
      </c>
      <c r="H13" s="7">
        <v>41997.501199999999</v>
      </c>
      <c r="I13" s="7">
        <v>95834.2503</v>
      </c>
      <c r="J13" s="7">
        <v>15256.143</v>
      </c>
      <c r="K13" s="7">
        <v>2284.6153800000002</v>
      </c>
      <c r="L13" s="7">
        <v>20744.462</v>
      </c>
      <c r="M13" s="7">
        <v>14859.9059</v>
      </c>
      <c r="N13" s="7">
        <v>22043.165099999998</v>
      </c>
      <c r="O13" s="7">
        <v>12935.7338</v>
      </c>
      <c r="P13" s="7">
        <v>26011.439299999998</v>
      </c>
      <c r="Q13" s="7">
        <v>18951.592400000001</v>
      </c>
      <c r="R13" s="7">
        <v>13564.165300000001</v>
      </c>
      <c r="S13" s="7">
        <v>812.79397900000004</v>
      </c>
      <c r="T13" s="7">
        <v>14.551690300000001</v>
      </c>
      <c r="U13" s="7">
        <v>197.551491</v>
      </c>
      <c r="V13" s="7">
        <v>21022.916300000001</v>
      </c>
      <c r="W13" s="7">
        <v>16803.233700000001</v>
      </c>
      <c r="X13" s="7">
        <v>8325.1620299999995</v>
      </c>
      <c r="Y13" s="7">
        <v>977.38476000000003</v>
      </c>
      <c r="Z13" s="7">
        <v>879.71582599999999</v>
      </c>
      <c r="AA13" s="7">
        <v>1088.8664799999999</v>
      </c>
      <c r="AB13" s="7">
        <v>3324.3273800000002</v>
      </c>
      <c r="AC13" s="7">
        <v>746.10485100000005</v>
      </c>
      <c r="AD13" s="7">
        <v>3837.4766</v>
      </c>
      <c r="AE13" s="7">
        <v>339.34148599999997</v>
      </c>
      <c r="AF13" s="7">
        <v>79.372856400000003</v>
      </c>
      <c r="AG13" s="7">
        <v>329.77099199999998</v>
      </c>
      <c r="AH13" s="7">
        <v>13250.5738</v>
      </c>
      <c r="AI13" s="7">
        <v>21562.959299999999</v>
      </c>
      <c r="AJ13" s="7">
        <v>11527.985000000001</v>
      </c>
      <c r="AK13" s="7">
        <v>1050.53622</v>
      </c>
      <c r="AL13" s="7">
        <v>206.369427</v>
      </c>
      <c r="AM13" s="7">
        <v>790.205963</v>
      </c>
      <c r="AN13" s="7">
        <v>384.04515500000002</v>
      </c>
      <c r="AO13" s="7">
        <v>318.81430699999999</v>
      </c>
      <c r="AP13" s="10" t="s">
        <v>96</v>
      </c>
    </row>
    <row r="14" spans="1:42">
      <c r="A14" s="7">
        <v>1393.9040399999999</v>
      </c>
      <c r="B14" s="7">
        <v>468.18608999999998</v>
      </c>
      <c r="C14" s="7">
        <v>1106.7040500000001</v>
      </c>
      <c r="D14" s="7">
        <v>1943.59049</v>
      </c>
      <c r="E14" s="7">
        <v>1164.7556400000001</v>
      </c>
      <c r="F14" s="7">
        <v>1571.9602299999999</v>
      </c>
      <c r="G14" s="7">
        <v>53067.580600000001</v>
      </c>
      <c r="H14" s="7">
        <v>76800.282000000007</v>
      </c>
      <c r="I14" s="7">
        <v>60502.5746</v>
      </c>
      <c r="J14" s="7">
        <v>10062.884599999999</v>
      </c>
      <c r="K14" s="7">
        <v>20625.563900000001</v>
      </c>
      <c r="L14" s="7">
        <v>12045.730299999999</v>
      </c>
      <c r="M14" s="7">
        <v>10379.466200000001</v>
      </c>
      <c r="N14" s="7">
        <v>13469.5489</v>
      </c>
      <c r="O14" s="7">
        <v>14063.675800000001</v>
      </c>
      <c r="P14" s="7">
        <v>16775.674500000001</v>
      </c>
      <c r="Q14" s="7">
        <v>25122.180499999999</v>
      </c>
      <c r="R14" s="7">
        <v>31911.343400000002</v>
      </c>
      <c r="S14" s="7">
        <v>455.184483</v>
      </c>
      <c r="T14" s="7">
        <v>602.67857100000003</v>
      </c>
      <c r="U14" s="7">
        <v>351.00688200000002</v>
      </c>
      <c r="V14" s="7">
        <v>13775.236999999999</v>
      </c>
      <c r="W14" s="7">
        <v>20205.592100000002</v>
      </c>
      <c r="X14" s="7">
        <v>22406.6276</v>
      </c>
      <c r="Y14" s="7">
        <v>510.310631</v>
      </c>
      <c r="Z14" s="7">
        <v>2477.9605299999998</v>
      </c>
      <c r="AA14" s="7">
        <v>1379.2505699999999</v>
      </c>
      <c r="AB14" s="7">
        <v>1850.66356</v>
      </c>
      <c r="AC14" s="7">
        <v>1069.5958599999999</v>
      </c>
      <c r="AD14" s="7">
        <v>7583.1251599999996</v>
      </c>
      <c r="AE14" s="7">
        <v>193.72903600000001</v>
      </c>
      <c r="AF14" s="7">
        <v>437.734962</v>
      </c>
      <c r="AG14" s="7">
        <v>567.11700199999996</v>
      </c>
      <c r="AH14" s="7">
        <v>9675.4265699999996</v>
      </c>
      <c r="AI14" s="7">
        <v>12460.855299999999</v>
      </c>
      <c r="AJ14" s="7">
        <v>12579.811400000001</v>
      </c>
      <c r="AK14" s="7">
        <v>423.68382700000001</v>
      </c>
      <c r="AL14" s="7">
        <v>359.06954899999999</v>
      </c>
      <c r="AM14" s="7">
        <v>697.88427200000001</v>
      </c>
      <c r="AN14" s="7">
        <v>72.451509400000006</v>
      </c>
      <c r="AO14" s="7">
        <v>143.37405999999999</v>
      </c>
      <c r="AP14" s="7">
        <v>101.860821</v>
      </c>
    </row>
    <row r="15" spans="1:42">
      <c r="A15" s="7">
        <v>1435.64057</v>
      </c>
      <c r="B15" s="7">
        <v>236.884512</v>
      </c>
      <c r="C15" s="7">
        <v>939.570876</v>
      </c>
      <c r="D15" s="7">
        <v>1715.0405900000001</v>
      </c>
      <c r="E15" s="7">
        <v>758.99731399999996</v>
      </c>
      <c r="F15" s="7">
        <v>919.31058700000006</v>
      </c>
      <c r="G15" s="7">
        <v>57464.263099999996</v>
      </c>
      <c r="H15" s="7">
        <v>40855.326800000003</v>
      </c>
      <c r="I15" s="7">
        <v>36807.879000000001</v>
      </c>
      <c r="J15" s="7">
        <v>6958.2496199999996</v>
      </c>
      <c r="K15" s="7">
        <v>16482.811099999999</v>
      </c>
      <c r="L15" s="7">
        <v>3008.65283</v>
      </c>
      <c r="M15" s="7">
        <v>11754.1214</v>
      </c>
      <c r="N15" s="7">
        <v>1397.13518</v>
      </c>
      <c r="O15" s="7">
        <v>10963.348599999999</v>
      </c>
      <c r="P15" s="7">
        <v>26950.213299999999</v>
      </c>
      <c r="Q15" s="7">
        <v>21046.4637</v>
      </c>
      <c r="R15" s="7">
        <v>11894.0556</v>
      </c>
      <c r="S15" s="7">
        <v>551.36920299999997</v>
      </c>
      <c r="T15" s="7">
        <v>3.6257833499999998</v>
      </c>
      <c r="U15" s="7">
        <v>196.27154400000001</v>
      </c>
      <c r="V15" s="7">
        <v>22855.813999999998</v>
      </c>
      <c r="W15" s="7">
        <v>18294.494200000001</v>
      </c>
      <c r="X15" s="7">
        <v>7477.3127000000004</v>
      </c>
      <c r="Y15" s="7">
        <v>799.55965300000003</v>
      </c>
      <c r="Z15" s="7">
        <v>2042.5246199999999</v>
      </c>
      <c r="AA15" s="7">
        <v>438.128737</v>
      </c>
      <c r="AB15" s="7">
        <v>1709.09591</v>
      </c>
      <c r="AC15" s="7">
        <v>605.50581899999997</v>
      </c>
      <c r="AD15" s="7">
        <v>3822.8631700000001</v>
      </c>
      <c r="AE15" s="7">
        <v>191.71597600000001</v>
      </c>
      <c r="AF15" s="7">
        <v>147.44852299999999</v>
      </c>
      <c r="AG15" s="7">
        <v>382.41294399999998</v>
      </c>
      <c r="AH15" s="7">
        <v>10682.592500000001</v>
      </c>
      <c r="AI15" s="7">
        <v>1056.3115499999999</v>
      </c>
      <c r="AJ15" s="7">
        <v>9926.2750599999999</v>
      </c>
      <c r="AK15" s="7">
        <v>829.28305999999998</v>
      </c>
      <c r="AL15" s="7">
        <v>128.11101199999999</v>
      </c>
      <c r="AM15" s="7">
        <v>571.08687999999995</v>
      </c>
      <c r="AN15" s="7">
        <v>332.90215999999998</v>
      </c>
      <c r="AO15" s="7">
        <v>288.85407300000003</v>
      </c>
      <c r="AP15" s="7">
        <v>51.916989100000002</v>
      </c>
    </row>
    <row r="16" spans="1:42">
      <c r="A16" s="7">
        <v>1399.9215999999999</v>
      </c>
      <c r="B16" s="7">
        <v>2138.491</v>
      </c>
      <c r="C16" s="7">
        <v>974.77585199999999</v>
      </c>
      <c r="D16" s="7">
        <v>286.47589199999999</v>
      </c>
      <c r="E16" s="7">
        <v>620.45193400000005</v>
      </c>
      <c r="F16" s="7">
        <v>2630.6037099999999</v>
      </c>
      <c r="G16" s="7">
        <v>9532.7322600000007</v>
      </c>
      <c r="H16" s="7">
        <v>30672.3861</v>
      </c>
      <c r="I16" s="7">
        <v>102188.46400000001</v>
      </c>
      <c r="J16" s="7">
        <v>2538.7691100000002</v>
      </c>
      <c r="K16" s="7">
        <v>3890.9230200000002</v>
      </c>
      <c r="L16" s="7">
        <v>17039.210999999999</v>
      </c>
      <c r="M16" s="7">
        <v>4733.2026699999997</v>
      </c>
      <c r="N16" s="7">
        <v>10797.242399999999</v>
      </c>
      <c r="O16" s="7">
        <v>13601.6736</v>
      </c>
      <c r="P16" s="7">
        <v>7082.8694599999999</v>
      </c>
      <c r="Q16" s="7">
        <v>23395.174299999999</v>
      </c>
      <c r="R16" s="7">
        <v>15023.4907</v>
      </c>
      <c r="S16" s="7">
        <v>46.5699726</v>
      </c>
      <c r="T16" s="7">
        <v>60.6664113</v>
      </c>
      <c r="U16" s="7">
        <v>98.445905600000003</v>
      </c>
      <c r="V16" s="7">
        <v>5290.6311299999998</v>
      </c>
      <c r="W16" s="7">
        <v>21092.608199999999</v>
      </c>
      <c r="X16" s="7">
        <v>13814.704100000001</v>
      </c>
      <c r="Y16" s="7">
        <v>536.26029000000005</v>
      </c>
      <c r="Z16" s="7">
        <v>821.75411699999995</v>
      </c>
      <c r="AA16" s="7">
        <v>213.030484</v>
      </c>
      <c r="AB16" s="7">
        <v>1095.09996</v>
      </c>
      <c r="AC16" s="7">
        <v>995.48065899999995</v>
      </c>
      <c r="AD16" s="7">
        <v>634.24985100000004</v>
      </c>
      <c r="AE16" s="7">
        <v>121.364171</v>
      </c>
      <c r="AF16" s="7">
        <v>314.36231299999997</v>
      </c>
      <c r="AG16" s="7">
        <v>584.219964</v>
      </c>
      <c r="AH16" s="7">
        <v>3965.5037200000002</v>
      </c>
      <c r="AI16" s="7">
        <v>9840.3676799999994</v>
      </c>
      <c r="AJ16" s="7">
        <v>12250.8667</v>
      </c>
      <c r="AK16" s="7">
        <v>546.13876900000002</v>
      </c>
      <c r="AL16" s="7">
        <v>533.588663</v>
      </c>
      <c r="AM16" s="7">
        <v>572.92289300000004</v>
      </c>
      <c r="AN16" s="7">
        <v>42.336338699999999</v>
      </c>
      <c r="AO16" s="7">
        <v>26.196859400000001</v>
      </c>
      <c r="AP16" s="7">
        <v>167.84219999999999</v>
      </c>
    </row>
    <row r="17" spans="1:42">
      <c r="A17" s="7">
        <v>9838.6488100000006</v>
      </c>
      <c r="B17" s="7">
        <v>496.87257699999998</v>
      </c>
      <c r="C17" s="7">
        <v>743.86569099999997</v>
      </c>
      <c r="D17" s="7">
        <v>844.67437600000005</v>
      </c>
      <c r="E17" s="7">
        <v>152.13233399999999</v>
      </c>
      <c r="F17" s="7">
        <v>843.04778299999998</v>
      </c>
      <c r="G17" s="7">
        <v>34860.072999999997</v>
      </c>
      <c r="H17" s="7">
        <v>21038.924800000001</v>
      </c>
      <c r="I17" s="7">
        <v>20202.152399999999</v>
      </c>
      <c r="J17" s="7">
        <v>4489.5922099999998</v>
      </c>
      <c r="K17" s="7">
        <v>4784.4921199999999</v>
      </c>
      <c r="L17" s="7">
        <v>4892.4666399999996</v>
      </c>
      <c r="M17" s="7">
        <v>5519.9634800000003</v>
      </c>
      <c r="N17" s="7">
        <v>7217.2137499999999</v>
      </c>
      <c r="O17" s="7">
        <v>5219.4575999999997</v>
      </c>
      <c r="P17" s="7">
        <v>10464.759599999999</v>
      </c>
      <c r="Q17" s="7">
        <v>1377.5652600000001</v>
      </c>
      <c r="R17" s="7">
        <v>9657.8562199999997</v>
      </c>
      <c r="S17" s="7">
        <v>228.42361500000001</v>
      </c>
      <c r="T17" s="7">
        <v>4.1871284600000003</v>
      </c>
      <c r="U17" s="7">
        <v>23.2458028</v>
      </c>
      <c r="V17" s="7">
        <v>9049.8478400000004</v>
      </c>
      <c r="W17" s="7">
        <v>954.66528800000003</v>
      </c>
      <c r="X17" s="7">
        <v>7517.6926400000002</v>
      </c>
      <c r="Y17" s="7">
        <v>394.400487</v>
      </c>
      <c r="Z17" s="7">
        <v>94.908244999999994</v>
      </c>
      <c r="AA17" s="7">
        <v>520.70598399999994</v>
      </c>
      <c r="AB17" s="7">
        <v>662.26415099999997</v>
      </c>
      <c r="AC17" s="7">
        <v>167.48513800000001</v>
      </c>
      <c r="AD17" s="7">
        <v>1428.8420100000001</v>
      </c>
      <c r="AE17" s="7">
        <v>228.42361500000001</v>
      </c>
      <c r="AF17" s="7">
        <v>117.239597</v>
      </c>
      <c r="AG17" s="7">
        <v>241.75635</v>
      </c>
      <c r="AH17" s="7">
        <v>9.8600121699999992</v>
      </c>
      <c r="AI17" s="7">
        <v>6046.2134900000001</v>
      </c>
      <c r="AJ17" s="7">
        <v>4367.1114900000002</v>
      </c>
      <c r="AK17" s="7">
        <v>422.33718800000003</v>
      </c>
      <c r="AL17" s="7">
        <v>950.47816</v>
      </c>
      <c r="AM17" s="7">
        <v>537.75290600000005</v>
      </c>
      <c r="AN17" s="7">
        <v>124.893488</v>
      </c>
      <c r="AO17" s="7">
        <v>68.389764799999995</v>
      </c>
      <c r="AP17" s="7">
        <v>48.041325899999997</v>
      </c>
    </row>
    <row r="18" spans="1:42">
      <c r="A18" s="7">
        <v>12948</v>
      </c>
      <c r="B18" s="7">
        <v>1533.19722</v>
      </c>
      <c r="C18" s="7">
        <v>4808.3609100000003</v>
      </c>
      <c r="D18" s="7">
        <v>1649.1428599999999</v>
      </c>
      <c r="E18" s="7">
        <v>301.347489</v>
      </c>
      <c r="F18" s="7">
        <v>1217.13987</v>
      </c>
      <c r="G18" s="7">
        <v>39411.428599999999</v>
      </c>
      <c r="H18" s="7">
        <v>14879.216</v>
      </c>
      <c r="I18" s="7">
        <v>75466.434399999998</v>
      </c>
      <c r="J18" s="7">
        <v>6797.1428599999999</v>
      </c>
      <c r="K18" s="7">
        <v>2519.5590000000002</v>
      </c>
      <c r="L18" s="7">
        <v>9481.2750400000004</v>
      </c>
      <c r="M18" s="7">
        <v>2026.2857100000001</v>
      </c>
      <c r="N18" s="7">
        <v>8583.2584700000007</v>
      </c>
      <c r="O18" s="7">
        <v>19129.9774</v>
      </c>
      <c r="P18" s="7">
        <v>17293.7143</v>
      </c>
      <c r="Q18" s="7">
        <v>1883.05431</v>
      </c>
      <c r="R18" s="7">
        <v>37133.112699999998</v>
      </c>
      <c r="S18" s="7">
        <v>397.71428600000002</v>
      </c>
      <c r="T18" s="7">
        <v>14.699877499999999</v>
      </c>
      <c r="U18" s="7">
        <v>63.960982399999999</v>
      </c>
      <c r="V18" s="7">
        <v>16626.857100000001</v>
      </c>
      <c r="W18" s="7">
        <v>1525.84728</v>
      </c>
      <c r="X18" s="7">
        <v>24497.0563</v>
      </c>
      <c r="Y18" s="7">
        <v>123.42857100000001</v>
      </c>
      <c r="Z18" s="7">
        <v>70.559411999999995</v>
      </c>
      <c r="AA18" s="7">
        <v>1933.8791200000001</v>
      </c>
      <c r="AB18" s="7">
        <v>173.14285699999999</v>
      </c>
      <c r="AC18" s="7">
        <v>107.309106</v>
      </c>
      <c r="AD18" s="7">
        <v>10085.142</v>
      </c>
      <c r="AE18" s="7">
        <v>276</v>
      </c>
      <c r="AF18" s="7">
        <v>145.52878699999999</v>
      </c>
      <c r="AG18" s="7">
        <v>423.271207</v>
      </c>
      <c r="AH18" s="7">
        <v>1352.57143</v>
      </c>
      <c r="AI18" s="7">
        <v>7787.9951000000001</v>
      </c>
      <c r="AJ18" s="7">
        <v>79.010625300000001</v>
      </c>
      <c r="AK18" s="7">
        <v>257.14285699999999</v>
      </c>
      <c r="AL18" s="7">
        <v>520.37566400000003</v>
      </c>
      <c r="AM18" s="7">
        <v>479.70736799999997</v>
      </c>
      <c r="AN18" s="7">
        <v>49.714285699999998</v>
      </c>
      <c r="AO18" s="7">
        <v>89.669252799999995</v>
      </c>
      <c r="AP18" s="7">
        <v>79.010625300000001</v>
      </c>
    </row>
    <row r="19" spans="1:42">
      <c r="A19" s="7">
        <v>1860.72451</v>
      </c>
      <c r="B19" s="7">
        <v>288.44007399999998</v>
      </c>
      <c r="C19" s="7">
        <v>1007.68386</v>
      </c>
      <c r="D19" s="7">
        <v>1812.3241599999999</v>
      </c>
      <c r="E19" s="10" t="s">
        <v>96</v>
      </c>
      <c r="F19" s="7">
        <v>1421.1306300000001</v>
      </c>
      <c r="G19" s="7">
        <v>70743.831699999995</v>
      </c>
      <c r="H19" s="7">
        <v>27015.7853</v>
      </c>
      <c r="I19" s="7">
        <v>75822.283200000005</v>
      </c>
      <c r="J19" s="7">
        <v>13541.342000000001</v>
      </c>
      <c r="K19" s="7">
        <v>4495.9341000000004</v>
      </c>
      <c r="L19" s="7">
        <v>9285.5104300000003</v>
      </c>
      <c r="M19" s="7">
        <v>39254.027099999999</v>
      </c>
      <c r="N19" s="7">
        <v>13783.4175</v>
      </c>
      <c r="O19" s="7">
        <v>12058.1229</v>
      </c>
      <c r="P19" s="7">
        <v>15970.7706</v>
      </c>
      <c r="Q19" s="7">
        <v>5407.1751299999996</v>
      </c>
      <c r="R19" s="7">
        <v>11871.405000000001</v>
      </c>
      <c r="S19" s="7">
        <v>135.78986699999999</v>
      </c>
      <c r="T19" s="7">
        <v>5.7401009800000002</v>
      </c>
      <c r="U19" s="7">
        <v>303.78704699999997</v>
      </c>
      <c r="V19" s="7">
        <v>13002.215899999999</v>
      </c>
      <c r="W19" s="7">
        <v>4800.1594500000001</v>
      </c>
      <c r="X19" s="7">
        <v>8883.9187700000002</v>
      </c>
      <c r="Y19" s="7">
        <v>851.03946199999996</v>
      </c>
      <c r="Z19" s="7">
        <v>67.446186600000004</v>
      </c>
      <c r="AA19" s="7">
        <v>437.15697</v>
      </c>
      <c r="AB19" s="7">
        <v>1648.3007600000001</v>
      </c>
      <c r="AC19" s="7">
        <v>301.35530199999999</v>
      </c>
      <c r="AD19" s="7">
        <v>2165.0384199999999</v>
      </c>
      <c r="AE19" s="7">
        <v>462.49221999999997</v>
      </c>
      <c r="AF19" s="7">
        <v>130.58729700000001</v>
      </c>
      <c r="AG19" s="7">
        <v>474.20417099999997</v>
      </c>
      <c r="AH19" s="7">
        <v>37858.483800000002</v>
      </c>
      <c r="AI19" s="7">
        <v>12800.4252</v>
      </c>
      <c r="AJ19" s="7">
        <v>10939.297500000001</v>
      </c>
      <c r="AK19" s="7">
        <v>760.96103600000004</v>
      </c>
      <c r="AL19" s="7">
        <v>624.23598200000004</v>
      </c>
      <c r="AM19" s="7">
        <v>561.63556500000004</v>
      </c>
      <c r="AN19" s="7">
        <v>560.63737100000003</v>
      </c>
      <c r="AO19" s="10" t="s">
        <v>96</v>
      </c>
      <c r="AP19" s="7">
        <v>284.52250299999997</v>
      </c>
    </row>
    <row r="20" spans="1:42">
      <c r="A20" s="7">
        <v>4120.4065300000002</v>
      </c>
      <c r="B20" s="7">
        <v>135.55840799999999</v>
      </c>
      <c r="C20" s="7">
        <v>382.50645300000002</v>
      </c>
      <c r="D20" s="7">
        <v>2742.6049699999999</v>
      </c>
      <c r="E20" s="7">
        <v>266.49550699999998</v>
      </c>
      <c r="F20" s="7">
        <v>847.08918800000004</v>
      </c>
      <c r="G20" s="7">
        <v>53227.333500000001</v>
      </c>
      <c r="H20" s="7">
        <v>7977.9204099999997</v>
      </c>
      <c r="I20" s="7">
        <v>38487.582399999999</v>
      </c>
      <c r="J20" s="7">
        <v>15721.957700000001</v>
      </c>
      <c r="K20" s="7">
        <v>3610.7830600000002</v>
      </c>
      <c r="L20" s="7">
        <v>10225.466</v>
      </c>
      <c r="M20" s="7">
        <v>11165.391799999999</v>
      </c>
      <c r="N20" s="7">
        <v>15037.7407</v>
      </c>
      <c r="O20" s="7">
        <v>22295.325499999999</v>
      </c>
      <c r="P20" s="7">
        <v>16355.977500000001</v>
      </c>
      <c r="Q20" s="7">
        <v>18469.8331</v>
      </c>
      <c r="R20" s="7">
        <v>11295.554899999999</v>
      </c>
      <c r="S20" s="7">
        <v>231.07782800000001</v>
      </c>
      <c r="T20" s="7">
        <v>18.4852375</v>
      </c>
      <c r="U20" s="7">
        <v>154.86091200000001</v>
      </c>
      <c r="V20" s="7">
        <v>12182.1343</v>
      </c>
      <c r="W20" s="7">
        <v>9128.62644</v>
      </c>
      <c r="X20" s="7">
        <v>8272.6699200000003</v>
      </c>
      <c r="Y20" s="7">
        <v>941.64215000000002</v>
      </c>
      <c r="Z20" s="7">
        <v>231.06546900000001</v>
      </c>
      <c r="AA20" s="7">
        <v>628.73530300000004</v>
      </c>
      <c r="AB20" s="7">
        <v>3017.0099</v>
      </c>
      <c r="AC20" s="7">
        <v>7421.8228499999996</v>
      </c>
      <c r="AD20" s="7">
        <v>2068.9417800000001</v>
      </c>
      <c r="AE20" s="7">
        <v>547.36560599999996</v>
      </c>
      <c r="AF20" s="7">
        <v>77.021822799999995</v>
      </c>
      <c r="AG20" s="7">
        <v>204.416404</v>
      </c>
      <c r="AH20" s="7">
        <v>9927.6812000000009</v>
      </c>
      <c r="AI20" s="7">
        <v>14170.475</v>
      </c>
      <c r="AJ20" s="7">
        <v>21208.2019</v>
      </c>
      <c r="AK20" s="7">
        <v>550.25407900000005</v>
      </c>
      <c r="AL20" s="7">
        <v>676.25160500000004</v>
      </c>
      <c r="AM20" s="7">
        <v>738.68655000000001</v>
      </c>
      <c r="AN20" s="7">
        <v>320.62048700000003</v>
      </c>
      <c r="AO20" s="7">
        <v>186.39281099999999</v>
      </c>
      <c r="AP20" s="7">
        <v>168.798394</v>
      </c>
    </row>
    <row r="21" spans="1:42">
      <c r="A21" s="7">
        <v>2357.98954</v>
      </c>
      <c r="B21" s="7">
        <v>366.92801100000003</v>
      </c>
      <c r="C21" s="7">
        <v>2662.6415099999999</v>
      </c>
      <c r="D21" s="7">
        <v>844.04416000000003</v>
      </c>
      <c r="E21" s="7">
        <v>999.42979300000002</v>
      </c>
      <c r="F21" s="7">
        <v>3002.26415</v>
      </c>
      <c r="G21" s="7">
        <v>48322.312599999997</v>
      </c>
      <c r="H21" s="7">
        <v>48365.217400000001</v>
      </c>
      <c r="I21" s="7">
        <v>187675.47200000001</v>
      </c>
      <c r="J21" s="7">
        <v>19682.858800000002</v>
      </c>
      <c r="K21" s="7">
        <v>7559.2302200000004</v>
      </c>
      <c r="L21" s="7">
        <v>31870.188699999999</v>
      </c>
      <c r="M21" s="7">
        <v>5214.8750700000001</v>
      </c>
      <c r="N21" s="7">
        <v>14493.656499999999</v>
      </c>
      <c r="O21" s="7">
        <v>34845.283000000003</v>
      </c>
      <c r="P21" s="7">
        <v>16231.3771</v>
      </c>
      <c r="Q21" s="7">
        <v>6312.1881700000004</v>
      </c>
      <c r="R21" s="7">
        <v>57695.094299999997</v>
      </c>
      <c r="S21" s="7">
        <v>100.40674</v>
      </c>
      <c r="T21" s="7">
        <v>21.8104063</v>
      </c>
      <c r="U21" s="7">
        <v>380.37735800000002</v>
      </c>
      <c r="V21" s="7">
        <v>11160.8367</v>
      </c>
      <c r="W21" s="7">
        <v>5574.4832500000002</v>
      </c>
      <c r="X21" s="7">
        <v>37766.037700000001</v>
      </c>
      <c r="Y21" s="7">
        <v>980.53457300000002</v>
      </c>
      <c r="Z21" s="7">
        <v>169.35139000000001</v>
      </c>
      <c r="AA21" s="7">
        <v>2418.11321</v>
      </c>
      <c r="AB21" s="7">
        <v>3746.4265</v>
      </c>
      <c r="AC21" s="7">
        <v>420.812545</v>
      </c>
      <c r="AD21" s="7">
        <v>15853.5849</v>
      </c>
      <c r="AE21" s="7">
        <v>160.02324200000001</v>
      </c>
      <c r="AF21" s="7">
        <v>513.18602999999996</v>
      </c>
      <c r="AG21" s="7">
        <v>1562.26415</v>
      </c>
      <c r="AH21" s="7">
        <v>4672.0511299999998</v>
      </c>
      <c r="AI21" s="7">
        <v>13204.276599999999</v>
      </c>
      <c r="AJ21" s="7">
        <v>30837.735799999999</v>
      </c>
      <c r="AK21" s="7">
        <v>175.711795</v>
      </c>
      <c r="AL21" s="7">
        <v>291.23307199999999</v>
      </c>
      <c r="AM21" s="7">
        <v>2390.9434000000001</v>
      </c>
      <c r="AN21" s="7">
        <v>191.40034900000001</v>
      </c>
      <c r="AO21" s="7">
        <v>143.69208800000001</v>
      </c>
      <c r="AP21" s="7">
        <v>448.30188700000002</v>
      </c>
    </row>
    <row r="22" spans="1:42">
      <c r="A22" s="7"/>
      <c r="B22" s="7">
        <v>86.591097599999998</v>
      </c>
      <c r="C22" s="7">
        <v>644.21925399999998</v>
      </c>
      <c r="D22" s="7"/>
      <c r="E22" s="7">
        <v>1146.58557</v>
      </c>
      <c r="F22" s="7">
        <v>1047.1672000000001</v>
      </c>
      <c r="G22" s="7"/>
      <c r="H22" s="7">
        <v>77502.018200000006</v>
      </c>
      <c r="I22" s="7">
        <v>35068.908300000003</v>
      </c>
      <c r="J22" s="7"/>
      <c r="K22" s="7">
        <v>12312.3583</v>
      </c>
      <c r="L22" s="7">
        <v>3240.9949299999998</v>
      </c>
      <c r="M22" s="7"/>
      <c r="N22" s="7">
        <v>26111.694800000001</v>
      </c>
      <c r="O22" s="7">
        <v>20569.000499999998</v>
      </c>
      <c r="P22" s="7"/>
      <c r="Q22" s="7">
        <v>55654.188600000001</v>
      </c>
      <c r="R22" s="7">
        <v>11015.1543</v>
      </c>
      <c r="S22" s="7"/>
      <c r="T22" s="7">
        <v>274.70279199999999</v>
      </c>
      <c r="U22" s="7">
        <v>181.575311</v>
      </c>
      <c r="V22" s="7"/>
      <c r="W22" s="7">
        <v>49565.938600000001</v>
      </c>
      <c r="X22" s="7">
        <v>7813.9566999999997</v>
      </c>
      <c r="Y22" s="7"/>
      <c r="Z22" s="7">
        <v>2363.3397799999998</v>
      </c>
      <c r="AA22" s="7">
        <v>380.56195300000002</v>
      </c>
      <c r="AB22" s="7"/>
      <c r="AC22" s="7">
        <v>2915.7312700000002</v>
      </c>
      <c r="AD22" s="7">
        <v>2544.54169</v>
      </c>
      <c r="AE22" s="7"/>
      <c r="AF22" s="7">
        <v>114.95714700000001</v>
      </c>
      <c r="AG22" s="7">
        <v>482.54260699999998</v>
      </c>
      <c r="AH22" s="7"/>
      <c r="AI22" s="7">
        <v>24630.688399999999</v>
      </c>
      <c r="AJ22" s="7">
        <v>19386.2736</v>
      </c>
      <c r="AK22" s="7"/>
      <c r="AL22" s="7">
        <v>815.15067699999997</v>
      </c>
      <c r="AM22" s="7">
        <v>532.28926799999999</v>
      </c>
      <c r="AN22" s="7"/>
      <c r="AO22" s="7">
        <v>180.64694499999999</v>
      </c>
      <c r="AP22" s="7">
        <v>50.990327000000001</v>
      </c>
    </row>
    <row r="23" spans="1:42">
      <c r="A23" s="7"/>
      <c r="B23" s="7">
        <v>1529.4539400000001</v>
      </c>
      <c r="C23" s="7">
        <v>931.73109599999998</v>
      </c>
      <c r="D23" s="7"/>
      <c r="E23" s="7">
        <v>248.70380599999999</v>
      </c>
      <c r="F23" s="7">
        <v>991.72429399999999</v>
      </c>
      <c r="G23" s="7"/>
      <c r="H23" s="7">
        <v>49520.353000000003</v>
      </c>
      <c r="I23" s="7">
        <v>35555.152499999997</v>
      </c>
      <c r="J23" s="7"/>
      <c r="K23" s="7">
        <v>7775.3447299999998</v>
      </c>
      <c r="L23" s="7">
        <v>4681.9181500000004</v>
      </c>
      <c r="M23" s="7"/>
      <c r="N23" s="7">
        <v>8470.8218400000005</v>
      </c>
      <c r="O23" s="7">
        <v>4397.8687200000004</v>
      </c>
      <c r="P23" s="7"/>
      <c r="Q23" s="7">
        <v>44924.544999999998</v>
      </c>
      <c r="R23" s="7">
        <v>17334.361199999999</v>
      </c>
      <c r="S23" s="7"/>
      <c r="T23" s="7">
        <v>265.08549399999998</v>
      </c>
      <c r="U23" s="7">
        <v>131.00555499999999</v>
      </c>
      <c r="V23" s="7"/>
      <c r="W23" s="7">
        <v>40838.058499999999</v>
      </c>
      <c r="X23" s="7">
        <v>14267.361999999999</v>
      </c>
      <c r="Y23" s="7"/>
      <c r="Z23" s="7">
        <v>2548.09708</v>
      </c>
      <c r="AA23" s="7">
        <v>800.72554100000002</v>
      </c>
      <c r="AB23" s="7"/>
      <c r="AC23" s="7">
        <v>833.97683400000005</v>
      </c>
      <c r="AD23" s="7">
        <v>1999.3651500000001</v>
      </c>
      <c r="AE23" s="7"/>
      <c r="AF23" s="7">
        <v>41.698841700000003</v>
      </c>
      <c r="AG23" s="7">
        <v>346.49132800000001</v>
      </c>
      <c r="AH23" s="7"/>
      <c r="AI23" s="7">
        <v>7873.6348600000001</v>
      </c>
      <c r="AJ23" s="7">
        <v>3319.21551</v>
      </c>
      <c r="AK23" s="7"/>
      <c r="AL23" s="7">
        <v>461.66574700000001</v>
      </c>
      <c r="AM23" s="7">
        <v>608.50243699999999</v>
      </c>
      <c r="AN23" s="7"/>
      <c r="AO23" s="7">
        <v>75.951461699999996</v>
      </c>
      <c r="AP23" s="7">
        <v>61.217548999999998</v>
      </c>
    </row>
    <row r="24" spans="1:42">
      <c r="A24" s="7"/>
      <c r="B24" s="7">
        <v>845.986985</v>
      </c>
      <c r="C24" s="7">
        <v>3095.17632</v>
      </c>
      <c r="D24" s="7"/>
      <c r="E24" s="7">
        <v>272.01735400000001</v>
      </c>
      <c r="F24" s="7">
        <v>1040.64159</v>
      </c>
      <c r="G24" s="7"/>
      <c r="H24" s="7">
        <v>23591.323199999999</v>
      </c>
      <c r="I24" s="7">
        <v>25278.546999999999</v>
      </c>
      <c r="J24" s="7"/>
      <c r="K24" s="7">
        <v>5592.6247300000005</v>
      </c>
      <c r="L24" s="7">
        <v>4468.2627700000003</v>
      </c>
      <c r="M24" s="7"/>
      <c r="N24" s="7">
        <v>8527.5488100000002</v>
      </c>
      <c r="O24" s="7">
        <v>9267.6966599999996</v>
      </c>
      <c r="P24" s="7"/>
      <c r="Q24" s="7">
        <v>27977.440299999998</v>
      </c>
      <c r="R24" s="7">
        <v>13297.794599999999</v>
      </c>
      <c r="S24" s="7"/>
      <c r="T24" s="7">
        <v>59.8698482</v>
      </c>
      <c r="U24" s="7">
        <v>101.898809</v>
      </c>
      <c r="V24" s="7"/>
      <c r="W24" s="7">
        <v>26247.722300000001</v>
      </c>
      <c r="X24" s="7">
        <v>10931.1947</v>
      </c>
      <c r="Y24" s="7"/>
      <c r="Z24" s="7">
        <v>808.24294999999995</v>
      </c>
      <c r="AA24" s="7">
        <v>654.69984699999998</v>
      </c>
      <c r="AB24" s="7"/>
      <c r="AC24" s="7">
        <v>722.34273299999995</v>
      </c>
      <c r="AD24" s="7">
        <v>1509.3761099999999</v>
      </c>
      <c r="AE24" s="7"/>
      <c r="AF24" s="7">
        <v>67.678958800000004</v>
      </c>
      <c r="AG24" s="7">
        <v>490.38801699999999</v>
      </c>
      <c r="AH24" s="7"/>
      <c r="AI24" s="7">
        <v>7751.8438200000001</v>
      </c>
      <c r="AJ24" s="7">
        <v>8079.3018000000002</v>
      </c>
      <c r="AK24" s="7"/>
      <c r="AL24" s="7">
        <v>636.44251599999996</v>
      </c>
      <c r="AM24" s="7">
        <v>547.706097</v>
      </c>
      <c r="AN24" s="7"/>
      <c r="AO24" s="7">
        <v>83.297179999999997</v>
      </c>
      <c r="AP24" s="7">
        <v>80.245311900000004</v>
      </c>
    </row>
    <row r="25" spans="1:42">
      <c r="A25" s="7"/>
      <c r="B25" s="7">
        <v>4104.7454699999998</v>
      </c>
      <c r="C25" s="7">
        <v>353.636256</v>
      </c>
      <c r="D25" s="7"/>
      <c r="E25" s="7">
        <v>487.66177699999997</v>
      </c>
      <c r="F25" s="7">
        <v>1245.41464</v>
      </c>
      <c r="G25" s="7"/>
      <c r="H25" s="7">
        <v>47046.936999999998</v>
      </c>
      <c r="I25" s="7">
        <v>56010.345200000003</v>
      </c>
      <c r="J25" s="7"/>
      <c r="K25" s="7">
        <v>7198.4469399999998</v>
      </c>
      <c r="L25" s="7">
        <v>10470.7083</v>
      </c>
      <c r="M25" s="7"/>
      <c r="N25" s="7">
        <v>21623.295900000001</v>
      </c>
      <c r="O25" s="7">
        <v>8620.5243800000007</v>
      </c>
      <c r="P25" s="7"/>
      <c r="Q25" s="7">
        <v>27914.754099999998</v>
      </c>
      <c r="R25" s="7">
        <v>14714.3433</v>
      </c>
      <c r="S25" s="7"/>
      <c r="T25" s="7">
        <v>62.122519400000002</v>
      </c>
      <c r="U25" s="7">
        <v>114.03488</v>
      </c>
      <c r="V25" s="7"/>
      <c r="W25" s="7">
        <v>26322.8645</v>
      </c>
      <c r="X25" s="7">
        <v>8984.4109599999992</v>
      </c>
      <c r="Y25" s="7"/>
      <c r="Z25" s="7">
        <v>273.33908500000001</v>
      </c>
      <c r="AA25" s="7">
        <v>1158.2868699999999</v>
      </c>
      <c r="AB25" s="7"/>
      <c r="AC25" s="7">
        <v>922.51941299999999</v>
      </c>
      <c r="AD25" s="7">
        <v>4320.5125200000002</v>
      </c>
      <c r="AE25" s="7"/>
      <c r="AF25" s="7">
        <v>105.608283</v>
      </c>
      <c r="AG25" s="7">
        <v>198.60007100000001</v>
      </c>
      <c r="AH25" s="7"/>
      <c r="AI25" s="7">
        <v>17950.302</v>
      </c>
      <c r="AJ25" s="7">
        <v>7979.8789900000002</v>
      </c>
      <c r="AK25" s="7"/>
      <c r="AL25" s="7">
        <v>2587.4029300000002</v>
      </c>
      <c r="AM25" s="7">
        <v>402.32530500000001</v>
      </c>
      <c r="AN25" s="7"/>
      <c r="AO25" s="7">
        <v>31.061259700000001</v>
      </c>
      <c r="AP25" s="7">
        <v>181.94329099999999</v>
      </c>
    </row>
    <row r="26" spans="1:42">
      <c r="A26" s="7"/>
      <c r="B26" s="7">
        <v>1241.5178599999999</v>
      </c>
      <c r="C26" s="7">
        <v>2923.4780500000002</v>
      </c>
      <c r="D26" s="7"/>
      <c r="E26" s="7">
        <v>79.209183699999997</v>
      </c>
      <c r="F26" s="7">
        <v>2837.1417999999999</v>
      </c>
      <c r="G26" s="7"/>
      <c r="H26" s="7">
        <v>158.41836699999999</v>
      </c>
      <c r="I26" s="7">
        <v>74607.797300000006</v>
      </c>
      <c r="J26" s="7"/>
      <c r="K26" s="7">
        <v>58.545918399999998</v>
      </c>
      <c r="L26" s="7">
        <v>16131.5951</v>
      </c>
      <c r="M26" s="7"/>
      <c r="N26" s="7">
        <v>206.632653</v>
      </c>
      <c r="O26" s="7">
        <v>19109.5314</v>
      </c>
      <c r="P26" s="7"/>
      <c r="Q26" s="7">
        <v>1153.6989799999999</v>
      </c>
      <c r="R26" s="7">
        <v>20953.1423</v>
      </c>
      <c r="S26" s="7"/>
      <c r="T26" s="7">
        <v>0</v>
      </c>
      <c r="U26" s="7">
        <v>310.81047799999999</v>
      </c>
      <c r="V26" s="7"/>
      <c r="W26" s="7">
        <v>888.52040799999997</v>
      </c>
      <c r="X26" s="7">
        <v>15729.135399999999</v>
      </c>
      <c r="Y26" s="7"/>
      <c r="Z26" s="7">
        <v>30.994897999999999</v>
      </c>
      <c r="AA26" s="7">
        <v>649.51420499999995</v>
      </c>
      <c r="AB26" s="7"/>
      <c r="AC26" s="7">
        <v>123.979592</v>
      </c>
      <c r="AD26" s="7">
        <v>3932.9479799999999</v>
      </c>
      <c r="AE26" s="7"/>
      <c r="AF26" s="7">
        <v>1.7219387799999999</v>
      </c>
      <c r="AG26" s="7">
        <v>454.26146799999998</v>
      </c>
      <c r="AH26" s="7"/>
      <c r="AI26" s="7">
        <v>8.60969388</v>
      </c>
      <c r="AJ26" s="7">
        <v>17243.3403</v>
      </c>
      <c r="AK26" s="7"/>
      <c r="AL26" s="7">
        <v>196.30101999999999</v>
      </c>
      <c r="AM26" s="7">
        <v>1199.40967</v>
      </c>
      <c r="AN26" s="7"/>
      <c r="AO26" s="7">
        <v>13.775510199999999</v>
      </c>
      <c r="AP26" s="7">
        <v>163.37473900000001</v>
      </c>
    </row>
    <row r="27" spans="1:42">
      <c r="A27" s="7"/>
      <c r="B27" s="7">
        <v>1991.8842500000001</v>
      </c>
      <c r="C27" s="7">
        <v>870.22095200000001</v>
      </c>
      <c r="D27" s="7"/>
      <c r="E27" s="7">
        <v>359.22168599999998</v>
      </c>
      <c r="F27" s="7">
        <v>1416.3350600000001</v>
      </c>
      <c r="G27" s="7"/>
      <c r="H27" s="7">
        <v>10943.688700000001</v>
      </c>
      <c r="I27" s="7">
        <v>27213.103200000001</v>
      </c>
      <c r="J27" s="7"/>
      <c r="K27" s="7">
        <v>4068.1855999999998</v>
      </c>
      <c r="L27" s="7">
        <v>3236.3196699999999</v>
      </c>
      <c r="M27" s="7"/>
      <c r="N27" s="7">
        <v>1602.1287199999999</v>
      </c>
      <c r="O27" s="7">
        <v>2896.77916</v>
      </c>
      <c r="P27" s="7"/>
      <c r="Q27" s="7">
        <v>6510.8930700000001</v>
      </c>
      <c r="R27" s="7">
        <v>14906.5406</v>
      </c>
      <c r="S27" s="7"/>
      <c r="T27" s="7">
        <v>57.475469799999999</v>
      </c>
      <c r="U27" s="7">
        <v>178.08068599999999</v>
      </c>
      <c r="V27" s="7"/>
      <c r="W27" s="7">
        <v>5725.9936799999996</v>
      </c>
      <c r="X27" s="7">
        <v>11690.403399999999</v>
      </c>
      <c r="Y27" s="7"/>
      <c r="Z27" s="7">
        <v>127.52369899999999</v>
      </c>
      <c r="AA27" s="7">
        <v>585.29185399999994</v>
      </c>
      <c r="AB27" s="7"/>
      <c r="AC27" s="7">
        <v>317.91119200000003</v>
      </c>
      <c r="AD27" s="7">
        <v>2102.5392999999999</v>
      </c>
      <c r="AE27" s="7"/>
      <c r="AF27" s="7">
        <v>26.941626500000002</v>
      </c>
      <c r="AG27" s="7">
        <v>84.291524699999997</v>
      </c>
      <c r="AH27" s="7"/>
      <c r="AI27" s="7">
        <v>975.286878</v>
      </c>
      <c r="AJ27" s="7">
        <v>2476.5087400000002</v>
      </c>
      <c r="AK27" s="7"/>
      <c r="AL27" s="7">
        <v>572.95858999999996</v>
      </c>
      <c r="AM27" s="7">
        <v>289.67791599999998</v>
      </c>
      <c r="AN27" s="7"/>
      <c r="AO27" s="7">
        <v>39.514385500000003</v>
      </c>
      <c r="AP27" s="7">
        <v>39.177750899999999</v>
      </c>
    </row>
    <row r="28" spans="1:42">
      <c r="A28" s="7"/>
      <c r="B28" s="7">
        <v>17758.2899</v>
      </c>
      <c r="C28" s="7">
        <v>2535.2959000000001</v>
      </c>
      <c r="D28" s="7"/>
      <c r="E28" s="7">
        <v>25.157577400000001</v>
      </c>
      <c r="F28" s="7">
        <v>7010.9863400000004</v>
      </c>
      <c r="G28" s="7"/>
      <c r="H28" s="7">
        <v>7454.0421999999999</v>
      </c>
      <c r="I28" s="7">
        <v>92888.194199999998</v>
      </c>
      <c r="J28" s="7"/>
      <c r="K28" s="7">
        <v>5040.3946299999998</v>
      </c>
      <c r="L28" s="7">
        <v>9975.6600899999994</v>
      </c>
      <c r="M28" s="7"/>
      <c r="N28" s="7">
        <v>1901.61688</v>
      </c>
      <c r="O28" s="7">
        <v>42460.880100000002</v>
      </c>
      <c r="P28" s="7"/>
      <c r="Q28" s="7">
        <v>1672.2389700000001</v>
      </c>
      <c r="R28" s="7">
        <v>39981.305</v>
      </c>
      <c r="S28" s="7"/>
      <c r="T28" s="7">
        <v>23.6777199</v>
      </c>
      <c r="U28" s="7">
        <v>335.96358099999998</v>
      </c>
      <c r="V28" s="7"/>
      <c r="W28" s="7">
        <v>1468.01864</v>
      </c>
      <c r="X28" s="7">
        <v>26413.2929</v>
      </c>
      <c r="Y28" s="7"/>
      <c r="Z28" s="7">
        <v>28.1172924</v>
      </c>
      <c r="AA28" s="7">
        <v>1473.32322</v>
      </c>
      <c r="AB28" s="7"/>
      <c r="AC28" s="7">
        <v>99.150452200000004</v>
      </c>
      <c r="AD28" s="7">
        <v>11437.511399999999</v>
      </c>
      <c r="AE28" s="7"/>
      <c r="AF28" s="7">
        <v>91.751164700000004</v>
      </c>
      <c r="AG28" s="7">
        <v>739.11987899999997</v>
      </c>
      <c r="AH28" s="7"/>
      <c r="AI28" s="7">
        <v>1314.11346</v>
      </c>
      <c r="AJ28" s="7">
        <v>40233.687400000003</v>
      </c>
      <c r="AK28" s="7"/>
      <c r="AL28" s="7">
        <v>438.03781900000001</v>
      </c>
      <c r="AM28" s="7">
        <v>1027.5569</v>
      </c>
      <c r="AN28" s="7"/>
      <c r="AO28" s="7">
        <v>48.835297300000001</v>
      </c>
      <c r="AP28" s="7">
        <v>195.022762</v>
      </c>
    </row>
    <row r="29" spans="1:42">
      <c r="A29" s="7"/>
      <c r="B29" s="7">
        <v>1477.74323</v>
      </c>
      <c r="C29" s="7">
        <v>1032.3909900000001</v>
      </c>
      <c r="D29" s="7"/>
      <c r="E29" s="7">
        <v>748.46734800000002</v>
      </c>
      <c r="F29" s="7">
        <v>8050.8385200000002</v>
      </c>
      <c r="G29" s="7"/>
      <c r="H29" s="7">
        <v>43251.177300000003</v>
      </c>
      <c r="I29" s="7">
        <v>120661.667</v>
      </c>
      <c r="J29" s="7"/>
      <c r="K29" s="7">
        <v>19733.629499999999</v>
      </c>
      <c r="L29" s="7">
        <v>14320.2204</v>
      </c>
      <c r="M29" s="7"/>
      <c r="N29" s="7">
        <v>28702.4434</v>
      </c>
      <c r="O29" s="7">
        <v>56095.831299999998</v>
      </c>
      <c r="P29" s="7"/>
      <c r="Q29" s="7">
        <v>71552.198999999993</v>
      </c>
      <c r="R29" s="7">
        <v>22400.814600000002</v>
      </c>
      <c r="S29" s="7"/>
      <c r="T29" s="7">
        <v>76.765881800000002</v>
      </c>
      <c r="U29" s="7">
        <v>206.995688</v>
      </c>
      <c r="V29" s="7"/>
      <c r="W29" s="7">
        <v>53838.471799999999</v>
      </c>
      <c r="X29" s="7">
        <v>16346.190699999999</v>
      </c>
      <c r="Y29" s="7"/>
      <c r="Z29" s="7">
        <v>6733.0075500000003</v>
      </c>
      <c r="AA29" s="7">
        <v>932.774317</v>
      </c>
      <c r="AB29" s="7"/>
      <c r="AC29" s="7">
        <v>6569.8800499999998</v>
      </c>
      <c r="AD29" s="7">
        <v>4524.1495000000004</v>
      </c>
      <c r="AE29" s="7"/>
      <c r="AF29" s="7">
        <v>44.780097699999999</v>
      </c>
      <c r="AG29" s="7">
        <v>640.39290800000003</v>
      </c>
      <c r="AH29" s="7"/>
      <c r="AI29" s="7">
        <v>23239.271400000001</v>
      </c>
      <c r="AJ29" s="7">
        <v>49121.3704</v>
      </c>
      <c r="AK29" s="7"/>
      <c r="AL29" s="7">
        <v>5567.12572</v>
      </c>
      <c r="AM29" s="7">
        <v>2901.8208</v>
      </c>
      <c r="AN29" s="7"/>
      <c r="AO29" s="7">
        <v>115.14882299999999</v>
      </c>
      <c r="AP29" s="7">
        <v>285.91279300000002</v>
      </c>
    </row>
    <row r="30" spans="1:42">
      <c r="A30" s="7"/>
      <c r="B30" s="7">
        <v>2890.38742</v>
      </c>
      <c r="C30" s="7">
        <v>654.58601899999996</v>
      </c>
      <c r="D30" s="7"/>
      <c r="E30" s="7">
        <v>1125.69298</v>
      </c>
      <c r="F30" s="7">
        <v>3571.44274</v>
      </c>
      <c r="G30" s="7"/>
      <c r="H30" s="7">
        <v>30971.4378</v>
      </c>
      <c r="I30" s="7">
        <v>126584.08500000001</v>
      </c>
      <c r="J30" s="7"/>
      <c r="K30" s="7">
        <v>12035.9864</v>
      </c>
      <c r="L30" s="7">
        <v>24217.005499999999</v>
      </c>
      <c r="M30" s="7"/>
      <c r="N30" s="7">
        <v>28333.149600000001</v>
      </c>
      <c r="O30" s="7">
        <v>24779.226600000002</v>
      </c>
      <c r="P30" s="7"/>
      <c r="Q30" s="7">
        <v>14950.883400000001</v>
      </c>
      <c r="R30" s="7">
        <v>28425.632099999999</v>
      </c>
      <c r="S30" s="7"/>
      <c r="T30" s="7">
        <v>10.504133599999999</v>
      </c>
      <c r="U30" s="7">
        <v>294.49677700000001</v>
      </c>
      <c r="V30" s="7"/>
      <c r="W30" s="7">
        <v>1153.704</v>
      </c>
      <c r="X30" s="7">
        <v>19110.1636</v>
      </c>
      <c r="Y30" s="7"/>
      <c r="Z30" s="7">
        <v>11031.090899999999</v>
      </c>
      <c r="AA30" s="7">
        <v>1627.7640100000001</v>
      </c>
      <c r="AB30" s="7"/>
      <c r="AC30" s="7">
        <v>2683.8061299999999</v>
      </c>
      <c r="AD30" s="7">
        <v>6346.4055500000004</v>
      </c>
      <c r="AE30" s="7"/>
      <c r="AF30" s="7">
        <v>5.2520667899999998</v>
      </c>
      <c r="AG30" s="7">
        <v>1449.72732</v>
      </c>
      <c r="AH30" s="7"/>
      <c r="AI30" s="7">
        <v>25244.934300000001</v>
      </c>
      <c r="AJ30" s="7">
        <v>21140.852800000001</v>
      </c>
      <c r="AK30" s="7"/>
      <c r="AL30" s="7">
        <v>2148.0953199999999</v>
      </c>
      <c r="AM30" s="7">
        <v>522.06246899999996</v>
      </c>
      <c r="AN30" s="7"/>
      <c r="AO30" s="7">
        <v>14.0055114</v>
      </c>
      <c r="AP30" s="7">
        <v>302.52850799999999</v>
      </c>
    </row>
    <row r="31" spans="1:42">
      <c r="A31" s="7"/>
      <c r="B31" s="7">
        <v>643.60465099999999</v>
      </c>
      <c r="C31" s="7"/>
      <c r="D31" s="7"/>
      <c r="E31" s="7">
        <v>286.04651200000001</v>
      </c>
      <c r="F31" s="7"/>
      <c r="G31" s="7"/>
      <c r="H31" s="7">
        <v>28787.790700000001</v>
      </c>
      <c r="I31" s="7"/>
      <c r="J31" s="7"/>
      <c r="K31" s="7">
        <v>13247.093000000001</v>
      </c>
      <c r="L31" s="7"/>
      <c r="M31" s="7"/>
      <c r="N31" s="7">
        <v>12795.3488</v>
      </c>
      <c r="O31" s="7"/>
      <c r="P31" s="7"/>
      <c r="Q31" s="7">
        <v>34191.2791</v>
      </c>
      <c r="S31" s="7"/>
      <c r="T31" s="7">
        <v>286.04651200000001</v>
      </c>
      <c r="U31" s="7"/>
      <c r="V31" s="7"/>
      <c r="W31" s="7">
        <v>27662.790700000001</v>
      </c>
      <c r="X31" s="7"/>
      <c r="Y31" s="7"/>
      <c r="Z31" s="7">
        <v>535.46511599999997</v>
      </c>
      <c r="AA31" s="7"/>
      <c r="AB31" s="7"/>
      <c r="AC31" s="7">
        <v>4997.0930200000003</v>
      </c>
      <c r="AD31" s="7"/>
      <c r="AE31" s="7"/>
      <c r="AF31" s="7">
        <v>90.697674399999997</v>
      </c>
      <c r="AG31" s="7"/>
      <c r="AH31" s="7"/>
      <c r="AI31" s="7">
        <v>9983.7209299999995</v>
      </c>
      <c r="AJ31" s="7"/>
      <c r="AK31" s="7"/>
      <c r="AL31" s="7">
        <v>2466.27907</v>
      </c>
      <c r="AM31" s="7"/>
      <c r="AN31" s="7"/>
      <c r="AO31" s="7">
        <v>92.441860500000004</v>
      </c>
    </row>
    <row r="32" spans="1:42">
      <c r="A32" s="7"/>
      <c r="B32" s="7">
        <v>907.03125</v>
      </c>
      <c r="C32" s="7"/>
      <c r="D32" s="7"/>
      <c r="E32" s="7">
        <v>472.851563</v>
      </c>
      <c r="F32" s="7"/>
      <c r="G32" s="7"/>
      <c r="H32" s="7">
        <v>26486.718799999999</v>
      </c>
      <c r="I32" s="7"/>
      <c r="J32" s="7"/>
      <c r="K32" s="7">
        <v>10299.0234</v>
      </c>
      <c r="L32" s="7"/>
      <c r="M32" s="7"/>
      <c r="N32" s="7">
        <v>4294.3359399999999</v>
      </c>
      <c r="O32" s="7"/>
      <c r="P32" s="7"/>
      <c r="Q32" s="7">
        <v>13914.843800000001</v>
      </c>
      <c r="S32" s="7"/>
      <c r="T32" s="7">
        <v>19.3359375</v>
      </c>
      <c r="U32" s="7"/>
      <c r="V32" s="7"/>
      <c r="W32" s="7">
        <v>11780.859399999999</v>
      </c>
      <c r="X32" s="7"/>
      <c r="Y32" s="7"/>
      <c r="Z32" s="7">
        <v>235.546875</v>
      </c>
      <c r="AA32" s="7"/>
      <c r="AB32" s="7"/>
      <c r="AC32" s="7">
        <v>448.242188</v>
      </c>
      <c r="AD32" s="7"/>
      <c r="AE32" s="7"/>
      <c r="AF32" s="7">
        <v>84.375</v>
      </c>
      <c r="AG32" s="7"/>
      <c r="AH32" s="7"/>
      <c r="AI32" s="7">
        <v>3730.0781299999999</v>
      </c>
      <c r="AJ32" s="7"/>
      <c r="AK32" s="7"/>
      <c r="AL32" s="7">
        <v>348.046875</v>
      </c>
      <c r="AM32" s="7"/>
      <c r="AN32" s="7"/>
      <c r="AO32" s="7">
        <v>56.25</v>
      </c>
    </row>
    <row r="33" spans="1:42">
      <c r="A33" s="7"/>
      <c r="B33" s="7">
        <v>3014.4646200000002</v>
      </c>
      <c r="C33" s="7"/>
      <c r="D33" s="7"/>
      <c r="E33" s="7">
        <v>162.30432099999999</v>
      </c>
      <c r="F33" s="7"/>
      <c r="G33" s="7"/>
      <c r="H33" s="7">
        <v>30656.9192</v>
      </c>
      <c r="I33" s="7"/>
      <c r="J33" s="7"/>
      <c r="K33" s="7">
        <v>3590.9830900000002</v>
      </c>
      <c r="L33" s="7"/>
      <c r="M33" s="7"/>
      <c r="N33" s="7">
        <v>6963.8697599999996</v>
      </c>
      <c r="O33" s="7"/>
      <c r="P33" s="7"/>
      <c r="Q33" s="7">
        <v>8953.7883500000007</v>
      </c>
      <c r="S33" s="7"/>
      <c r="T33" s="7">
        <v>86.224170299999997</v>
      </c>
      <c r="U33" s="7"/>
      <c r="V33" s="7"/>
      <c r="W33" s="7">
        <v>7645.2097700000004</v>
      </c>
      <c r="X33" s="7"/>
      <c r="Y33" s="7"/>
      <c r="Z33" s="7">
        <v>708.39073299999995</v>
      </c>
      <c r="AA33" s="7"/>
      <c r="AB33" s="7"/>
      <c r="AC33" s="7">
        <v>160.613651</v>
      </c>
      <c r="AD33" s="7"/>
      <c r="AE33" s="7"/>
      <c r="AF33" s="7">
        <v>67.626800299999999</v>
      </c>
      <c r="AG33" s="7"/>
      <c r="AH33" s="7"/>
      <c r="AI33" s="7">
        <v>4767.6894199999997</v>
      </c>
      <c r="AJ33" s="7"/>
      <c r="AK33" s="7"/>
      <c r="AL33" s="7">
        <v>2089.66813</v>
      </c>
      <c r="AM33" s="7"/>
      <c r="AN33" s="7"/>
      <c r="AO33" s="7">
        <v>47.338760200000003</v>
      </c>
    </row>
    <row r="34" spans="1:42">
      <c r="A34" s="7"/>
      <c r="B34" s="7">
        <v>639.05325400000004</v>
      </c>
      <c r="C34" s="7"/>
      <c r="D34" s="7"/>
      <c r="E34" s="7">
        <v>149.112426</v>
      </c>
      <c r="F34" s="7"/>
      <c r="G34" s="7"/>
      <c r="H34" s="7">
        <v>6727.8106500000004</v>
      </c>
      <c r="I34" s="7"/>
      <c r="J34" s="7"/>
      <c r="K34" s="7">
        <v>3880.4733700000002</v>
      </c>
      <c r="L34" s="7"/>
      <c r="M34" s="7"/>
      <c r="N34" s="7">
        <v>4107.6923100000004</v>
      </c>
      <c r="O34" s="7"/>
      <c r="P34" s="7"/>
      <c r="Q34" s="7">
        <v>5307.6923100000004</v>
      </c>
      <c r="S34" s="7"/>
      <c r="T34" s="7">
        <v>0</v>
      </c>
      <c r="U34" s="7"/>
      <c r="V34" s="7"/>
      <c r="W34" s="7">
        <v>4336.6863899999998</v>
      </c>
      <c r="X34" s="7"/>
      <c r="Y34" s="7"/>
      <c r="Z34" s="7">
        <v>65.680473399999997</v>
      </c>
      <c r="AA34" s="7"/>
      <c r="AB34" s="7"/>
      <c r="AC34" s="7">
        <v>113.609467</v>
      </c>
      <c r="AD34" s="7"/>
      <c r="AE34" s="7"/>
      <c r="AF34" s="7">
        <v>10.650887600000001</v>
      </c>
      <c r="AG34" s="7"/>
      <c r="AH34" s="7"/>
      <c r="AI34" s="7">
        <v>3839.6449699999998</v>
      </c>
      <c r="AJ34" s="7"/>
      <c r="AK34" s="7"/>
      <c r="AL34" s="7">
        <v>214.79289900000001</v>
      </c>
      <c r="AM34" s="7"/>
      <c r="AN34" s="7"/>
      <c r="AO34" s="7">
        <v>26.627218899999999</v>
      </c>
    </row>
    <row r="35" spans="1:42">
      <c r="A35" s="7"/>
      <c r="B35" s="7">
        <v>1792.0617400000001</v>
      </c>
      <c r="C35" s="7"/>
      <c r="D35" s="7"/>
      <c r="E35" s="7">
        <v>184.56449799999999</v>
      </c>
      <c r="F35" s="7"/>
      <c r="G35" s="7"/>
      <c r="H35" s="7">
        <v>21504.740900000001</v>
      </c>
      <c r="I35" s="7"/>
      <c r="J35" s="7"/>
      <c r="K35" s="7">
        <v>11480.705599999999</v>
      </c>
      <c r="L35" s="7"/>
      <c r="M35" s="7"/>
      <c r="N35" s="7">
        <v>9845.4244799999997</v>
      </c>
      <c r="O35" s="7"/>
      <c r="P35" s="7"/>
      <c r="Q35" s="7">
        <v>3191.1797099999999</v>
      </c>
      <c r="S35" s="7"/>
      <c r="T35" s="7">
        <v>25.799338500000001</v>
      </c>
      <c r="U35" s="7"/>
      <c r="V35" s="7"/>
      <c r="W35" s="7">
        <v>2865.7111399999999</v>
      </c>
      <c r="X35" s="7"/>
      <c r="Y35" s="7"/>
      <c r="Z35" s="7">
        <v>17.8610805</v>
      </c>
      <c r="AA35" s="7"/>
      <c r="AB35" s="7"/>
      <c r="AC35" s="7">
        <v>140.904079</v>
      </c>
      <c r="AD35" s="7"/>
      <c r="AE35" s="7"/>
      <c r="AF35" s="7">
        <v>11.907387</v>
      </c>
      <c r="AG35" s="7"/>
      <c r="AH35" s="7"/>
      <c r="AI35" s="7">
        <v>9420.7276700000002</v>
      </c>
      <c r="AJ35" s="7"/>
      <c r="AK35" s="7"/>
      <c r="AL35" s="7">
        <v>375.08269000000001</v>
      </c>
      <c r="AM35" s="7"/>
      <c r="AN35" s="7"/>
      <c r="AO35" s="7">
        <v>53.5832415</v>
      </c>
    </row>
    <row r="36" spans="1:42">
      <c r="A36" s="7"/>
      <c r="B36" s="7">
        <v>5003.5960500000001</v>
      </c>
      <c r="C36" s="7"/>
      <c r="D36" s="7"/>
      <c r="E36" s="10" t="s">
        <v>96</v>
      </c>
      <c r="F36" s="7"/>
      <c r="G36" s="7"/>
      <c r="H36" s="7">
        <v>29938.3534</v>
      </c>
      <c r="I36" s="7"/>
      <c r="J36" s="7"/>
      <c r="K36" s="7">
        <v>13652.940399999999</v>
      </c>
      <c r="L36" s="7"/>
      <c r="M36" s="7"/>
      <c r="N36" s="7">
        <v>21392.672699999999</v>
      </c>
      <c r="O36" s="7"/>
      <c r="P36" s="7"/>
      <c r="Q36" s="7">
        <v>18146.978500000001</v>
      </c>
      <c r="S36" s="7"/>
      <c r="T36" s="7">
        <v>33.581181600000001</v>
      </c>
      <c r="U36" s="7"/>
      <c r="V36" s="7"/>
      <c r="W36" s="7">
        <v>14727.538200000001</v>
      </c>
      <c r="X36" s="7"/>
      <c r="Y36" s="7"/>
      <c r="Z36" s="7">
        <v>640.96255199999996</v>
      </c>
      <c r="AA36" s="7"/>
      <c r="AB36" s="7"/>
      <c r="AC36" s="7">
        <v>1112.55915</v>
      </c>
      <c r="AD36" s="7"/>
      <c r="AE36" s="7"/>
      <c r="AF36" s="7">
        <v>73.002568600000004</v>
      </c>
      <c r="AG36" s="7"/>
      <c r="AH36" s="7"/>
      <c r="AI36" s="7">
        <v>19139.813399999999</v>
      </c>
      <c r="AJ36" s="7"/>
      <c r="AK36" s="7"/>
      <c r="AL36" s="7">
        <v>851.20995000000005</v>
      </c>
      <c r="AM36" s="7"/>
      <c r="AN36" s="7"/>
      <c r="AO36" s="10" t="s">
        <v>96</v>
      </c>
    </row>
    <row r="37" spans="1:42">
      <c r="A37" s="7"/>
      <c r="B37" s="7">
        <v>1207.39437</v>
      </c>
      <c r="C37" s="7"/>
      <c r="D37" s="7"/>
      <c r="E37" s="10" t="s">
        <v>96</v>
      </c>
      <c r="F37" s="7"/>
      <c r="G37" s="7"/>
      <c r="H37" s="7">
        <v>10526.197200000001</v>
      </c>
      <c r="I37" s="7"/>
      <c r="J37" s="7"/>
      <c r="K37" s="7">
        <v>4108.9436599999999</v>
      </c>
      <c r="L37" s="7"/>
      <c r="M37" s="7"/>
      <c r="N37" s="7">
        <v>3359.7887300000002</v>
      </c>
      <c r="O37" s="7"/>
      <c r="P37" s="7"/>
      <c r="Q37" s="7">
        <v>5978.0281699999996</v>
      </c>
      <c r="S37" s="7"/>
      <c r="T37" s="7">
        <v>49.436619700000001</v>
      </c>
      <c r="U37" s="7"/>
      <c r="V37" s="7"/>
      <c r="W37" s="7">
        <v>4004.3661999999999</v>
      </c>
      <c r="X37" s="7"/>
      <c r="Y37" s="7"/>
      <c r="Z37" s="7">
        <v>57.042253500000001</v>
      </c>
      <c r="AA37" s="7"/>
      <c r="AB37" s="7"/>
      <c r="AC37" s="7">
        <v>732.04225399999996</v>
      </c>
      <c r="AD37" s="7"/>
      <c r="AE37" s="7"/>
      <c r="AF37" s="7">
        <v>45.633802799999998</v>
      </c>
      <c r="AG37" s="7"/>
      <c r="AH37" s="7"/>
      <c r="AI37" s="7">
        <v>3078.3802799999999</v>
      </c>
      <c r="AJ37" s="7"/>
      <c r="AK37" s="7"/>
      <c r="AL37" s="7">
        <v>163.52112700000001</v>
      </c>
      <c r="AM37" s="7"/>
      <c r="AN37" s="7"/>
      <c r="AO37" s="10" t="s">
        <v>96</v>
      </c>
      <c r="AP37" s="7"/>
    </row>
    <row r="38" spans="1:42">
      <c r="A38" s="7"/>
      <c r="B38" s="7">
        <v>1234.43247</v>
      </c>
      <c r="C38" s="7"/>
      <c r="D38" s="7"/>
      <c r="E38" s="7">
        <v>296.19530800000001</v>
      </c>
      <c r="F38" s="7"/>
      <c r="G38" s="7"/>
      <c r="H38" s="7">
        <v>20898.034199999998</v>
      </c>
      <c r="I38" s="7"/>
      <c r="J38" s="7"/>
      <c r="K38" s="7">
        <v>8553.7095800000006</v>
      </c>
      <c r="L38" s="7"/>
      <c r="M38" s="7"/>
      <c r="N38" s="7">
        <v>7733.6081199999999</v>
      </c>
      <c r="O38" s="7"/>
      <c r="P38" s="7"/>
      <c r="Q38" s="7">
        <v>33702.916899999997</v>
      </c>
      <c r="S38" s="7"/>
      <c r="T38" s="7">
        <v>136.96892800000001</v>
      </c>
      <c r="U38" s="7"/>
      <c r="V38" s="7"/>
      <c r="W38" s="7">
        <v>29155.548500000001</v>
      </c>
      <c r="X38" s="7"/>
      <c r="Y38" s="7"/>
      <c r="Z38" s="7">
        <v>1794.29296</v>
      </c>
      <c r="AA38" s="7"/>
      <c r="AB38" s="7"/>
      <c r="AC38" s="7">
        <v>1903.8680999999999</v>
      </c>
      <c r="AD38" s="7"/>
      <c r="AE38" s="7"/>
      <c r="AF38" s="7">
        <v>547.87571300000002</v>
      </c>
      <c r="AG38" s="7"/>
      <c r="AH38" s="7"/>
      <c r="AI38" s="7">
        <v>4934.3056399999996</v>
      </c>
      <c r="AJ38" s="7"/>
      <c r="AK38" s="7"/>
      <c r="AL38" s="7">
        <v>1840.5199700000001</v>
      </c>
      <c r="AM38" s="7"/>
      <c r="AN38" s="7"/>
      <c r="AO38" s="7">
        <v>71.908687400000005</v>
      </c>
      <c r="AP38" s="7"/>
    </row>
    <row r="39" spans="1:42">
      <c r="A39" s="7"/>
      <c r="B39" s="7">
        <v>1144.2278899999999</v>
      </c>
      <c r="C39" s="7"/>
      <c r="D39" s="7"/>
      <c r="E39" s="7">
        <v>43.178410800000002</v>
      </c>
      <c r="F39" s="7"/>
      <c r="G39" s="7"/>
      <c r="H39" s="7">
        <v>14575.4123</v>
      </c>
      <c r="I39" s="7"/>
      <c r="J39" s="7"/>
      <c r="K39" s="7">
        <v>3608.0959499999999</v>
      </c>
      <c r="L39" s="7"/>
      <c r="M39" s="7"/>
      <c r="N39" s="7">
        <v>17635.682199999999</v>
      </c>
      <c r="O39" s="7"/>
      <c r="P39" s="7"/>
      <c r="Q39" s="7">
        <v>7545.4272899999996</v>
      </c>
      <c r="S39" s="7"/>
      <c r="T39" s="7">
        <v>8.0959520200000004</v>
      </c>
      <c r="U39" s="7"/>
      <c r="V39" s="7"/>
      <c r="W39" s="7">
        <v>6107.04648</v>
      </c>
      <c r="X39" s="7"/>
      <c r="Y39" s="7"/>
      <c r="Z39" s="7">
        <v>83.658170900000002</v>
      </c>
      <c r="AA39" s="7"/>
      <c r="AB39" s="7"/>
      <c r="AC39" s="7">
        <v>223.98800600000001</v>
      </c>
      <c r="AD39" s="7"/>
      <c r="AE39" s="7"/>
      <c r="AF39" s="7">
        <v>56.671664200000002</v>
      </c>
      <c r="AG39" s="7"/>
      <c r="AH39" s="7"/>
      <c r="AI39" s="7">
        <v>15695.3523</v>
      </c>
      <c r="AJ39" s="7"/>
      <c r="AK39" s="7"/>
      <c r="AL39" s="7">
        <v>1635.38231</v>
      </c>
      <c r="AM39" s="7"/>
      <c r="AN39" s="7"/>
      <c r="AO39" s="7">
        <v>70.164917500000001</v>
      </c>
      <c r="AP39" s="7"/>
    </row>
    <row r="40" spans="1:42">
      <c r="A40" s="7"/>
      <c r="B40" s="7">
        <v>731.46744999999999</v>
      </c>
      <c r="C40" s="7"/>
      <c r="D40" s="7"/>
      <c r="E40" s="7">
        <v>943.55961000000002</v>
      </c>
      <c r="F40" s="7"/>
      <c r="G40" s="7"/>
      <c r="H40" s="7">
        <v>44333.941500000001</v>
      </c>
      <c r="I40" s="7"/>
      <c r="J40" s="7"/>
      <c r="K40" s="7">
        <v>7490.0262899999998</v>
      </c>
      <c r="L40" s="7"/>
      <c r="M40" s="7"/>
      <c r="N40" s="7">
        <v>11870.4809</v>
      </c>
      <c r="O40" s="7"/>
      <c r="P40" s="7"/>
      <c r="Q40" s="7">
        <v>44180.3</v>
      </c>
      <c r="S40" s="7"/>
      <c r="T40" s="7">
        <v>85.1708675</v>
      </c>
      <c r="U40" s="7"/>
      <c r="V40" s="7"/>
      <c r="W40" s="7">
        <v>33052.976699999999</v>
      </c>
      <c r="X40" s="7"/>
      <c r="Y40" s="7"/>
      <c r="Z40" s="7">
        <v>5165.3626100000001</v>
      </c>
      <c r="AA40" s="7"/>
      <c r="AB40" s="7"/>
      <c r="AC40" s="7">
        <v>4487.3356999999996</v>
      </c>
      <c r="AD40" s="7"/>
      <c r="AE40" s="7"/>
      <c r="AF40" s="7">
        <v>81.830833499999997</v>
      </c>
      <c r="AG40" s="7"/>
      <c r="AH40" s="7"/>
      <c r="AI40" s="7">
        <v>8396.8455200000008</v>
      </c>
      <c r="AJ40" s="7"/>
      <c r="AK40" s="7"/>
      <c r="AL40" s="7">
        <v>3443.5750699999999</v>
      </c>
      <c r="AM40" s="7"/>
      <c r="AN40" s="7"/>
      <c r="AO40" s="7">
        <v>6.6800680400000001</v>
      </c>
      <c r="AP40" s="7"/>
    </row>
    <row r="41" spans="1:42">
      <c r="A41" s="7"/>
      <c r="B41" s="7">
        <v>442.13509699999997</v>
      </c>
      <c r="C41" s="7"/>
      <c r="D41" s="7"/>
      <c r="E41" s="7">
        <v>1385.9234799999999</v>
      </c>
      <c r="F41" s="7"/>
      <c r="G41" s="7"/>
      <c r="H41" s="7">
        <v>110205.57399999999</v>
      </c>
      <c r="I41" s="7"/>
      <c r="J41" s="7"/>
      <c r="K41" s="7">
        <v>9089.2772800000002</v>
      </c>
      <c r="L41" s="7"/>
      <c r="M41" s="7"/>
      <c r="N41" s="7">
        <v>14354.085999999999</v>
      </c>
      <c r="O41" s="7"/>
      <c r="P41" s="7"/>
      <c r="Q41" s="7">
        <v>58244.496899999998</v>
      </c>
      <c r="S41" s="7"/>
      <c r="T41" s="7">
        <v>122.437411</v>
      </c>
      <c r="U41" s="7"/>
      <c r="V41" s="7"/>
      <c r="W41" s="7">
        <v>47548.228600000002</v>
      </c>
      <c r="X41" s="7"/>
      <c r="Y41" s="7"/>
      <c r="Z41" s="7">
        <v>5613.4152100000001</v>
      </c>
      <c r="AA41" s="7"/>
      <c r="AB41" s="7"/>
      <c r="AC41" s="7">
        <v>3809.1639100000002</v>
      </c>
      <c r="AD41" s="7"/>
      <c r="AE41" s="7"/>
      <c r="AF41" s="7">
        <v>243.17430300000001</v>
      </c>
      <c r="AG41" s="7"/>
      <c r="AH41" s="7"/>
      <c r="AI41" s="7">
        <v>9614.7378399999998</v>
      </c>
      <c r="AJ41" s="7"/>
      <c r="AK41" s="7"/>
      <c r="AL41" s="7">
        <v>4251.2990099999997</v>
      </c>
      <c r="AM41" s="7"/>
      <c r="AN41" s="7"/>
      <c r="AO41" s="7">
        <v>224.46858800000001</v>
      </c>
      <c r="AP41" s="7"/>
    </row>
    <row r="42" spans="1:42">
      <c r="A42" s="7"/>
      <c r="B42" s="7">
        <v>670.996894</v>
      </c>
      <c r="C42" s="7"/>
      <c r="D42" s="7"/>
      <c r="E42" s="7">
        <v>1244.3942400000001</v>
      </c>
      <c r="F42" s="7"/>
      <c r="G42" s="7"/>
      <c r="H42" s="7">
        <v>114790.79399999999</v>
      </c>
      <c r="I42" s="7"/>
      <c r="J42" s="7"/>
      <c r="K42" s="7">
        <v>20145.1567</v>
      </c>
      <c r="L42" s="7"/>
      <c r="M42" s="7"/>
      <c r="N42" s="7">
        <v>28828.466499999999</v>
      </c>
      <c r="O42" s="7"/>
      <c r="P42" s="7"/>
      <c r="Q42" s="7">
        <v>25946.229899999998</v>
      </c>
      <c r="S42" s="7"/>
      <c r="T42" s="7">
        <v>570.34735999999998</v>
      </c>
      <c r="U42" s="7"/>
      <c r="V42" s="7"/>
      <c r="W42" s="7">
        <v>20602.654600000002</v>
      </c>
      <c r="X42" s="7"/>
      <c r="Y42" s="7"/>
      <c r="Z42" s="7">
        <v>1072.0700400000001</v>
      </c>
      <c r="AA42" s="7"/>
      <c r="AB42" s="7"/>
      <c r="AC42" s="7">
        <v>1736.96696</v>
      </c>
      <c r="AD42" s="7"/>
      <c r="AE42" s="7"/>
      <c r="AF42" s="7">
        <v>330.92346800000001</v>
      </c>
      <c r="AG42" s="7"/>
      <c r="AH42" s="7"/>
      <c r="AI42" s="7">
        <v>27353.7984</v>
      </c>
      <c r="AJ42" s="7"/>
      <c r="AK42" s="7"/>
      <c r="AL42" s="7">
        <v>989.720418</v>
      </c>
      <c r="AM42" s="7"/>
      <c r="AN42" s="7"/>
      <c r="AO42" s="7">
        <v>221.123976</v>
      </c>
      <c r="AP42" s="7"/>
    </row>
    <row r="43" spans="1:42">
      <c r="A43" s="7"/>
      <c r="B43" s="7">
        <v>719.160979</v>
      </c>
      <c r="C43" s="7"/>
      <c r="D43" s="7"/>
      <c r="E43" s="7">
        <v>598.70151499999997</v>
      </c>
      <c r="F43" s="7"/>
      <c r="G43" s="7"/>
      <c r="H43" s="7">
        <v>103516.031</v>
      </c>
      <c r="I43" s="7"/>
      <c r="J43" s="7"/>
      <c r="K43" s="7">
        <v>23408.689900000001</v>
      </c>
      <c r="L43" s="7"/>
      <c r="M43" s="7"/>
      <c r="N43" s="7">
        <v>21075.012500000001</v>
      </c>
      <c r="O43" s="7"/>
      <c r="P43" s="7"/>
      <c r="Q43" s="7">
        <v>36028.167099999999</v>
      </c>
      <c r="S43" s="7"/>
      <c r="T43" s="7">
        <v>39.553853799999999</v>
      </c>
      <c r="U43" s="7"/>
      <c r="V43" s="7"/>
      <c r="W43" s="7">
        <v>27806.359199999999</v>
      </c>
      <c r="X43" s="7"/>
      <c r="Y43" s="7"/>
      <c r="Z43" s="7">
        <v>2966.5390400000001</v>
      </c>
      <c r="AA43" s="7"/>
      <c r="AB43" s="7"/>
      <c r="AC43" s="7">
        <v>3789.9783600000001</v>
      </c>
      <c r="AD43" s="7"/>
      <c r="AE43" s="7"/>
      <c r="AF43" s="7">
        <v>251.706343</v>
      </c>
      <c r="AG43" s="7"/>
      <c r="AH43" s="7"/>
      <c r="AI43" s="7">
        <v>15131.147000000001</v>
      </c>
      <c r="AJ43" s="7"/>
      <c r="AK43" s="7"/>
      <c r="AL43" s="7">
        <v>5623.8388500000001</v>
      </c>
      <c r="AM43" s="7"/>
      <c r="AN43" s="7"/>
      <c r="AO43" s="7">
        <v>131.24687900000001</v>
      </c>
      <c r="AP43" s="7"/>
    </row>
    <row r="44" spans="1:42">
      <c r="A44" s="7"/>
      <c r="B44" s="7">
        <v>2284.0505499999999</v>
      </c>
      <c r="C44" s="7"/>
      <c r="D44" s="7"/>
      <c r="E44" s="7">
        <v>1632.69877</v>
      </c>
      <c r="F44" s="7"/>
      <c r="G44" s="7"/>
      <c r="H44" s="7">
        <v>41373.796199999997</v>
      </c>
      <c r="I44" s="7"/>
      <c r="J44" s="7"/>
      <c r="K44" s="7">
        <v>10901.9357</v>
      </c>
      <c r="L44" s="7"/>
      <c r="M44" s="7"/>
      <c r="N44" s="7">
        <v>6966.1814100000001</v>
      </c>
      <c r="O44" s="7"/>
      <c r="P44" s="7"/>
      <c r="Q44" s="7">
        <v>13225.723900000001</v>
      </c>
      <c r="S44" s="7"/>
      <c r="T44" s="7">
        <v>368.00511899999998</v>
      </c>
      <c r="U44" s="7"/>
      <c r="V44" s="7"/>
      <c r="W44" s="7">
        <v>10309.326499999999</v>
      </c>
      <c r="X44" s="7"/>
      <c r="Y44" s="7"/>
      <c r="Z44" s="7">
        <v>917.42121299999997</v>
      </c>
      <c r="AA44" s="7"/>
      <c r="AB44" s="7"/>
      <c r="AC44" s="7">
        <v>844.85682299999996</v>
      </c>
      <c r="AD44" s="7"/>
      <c r="AE44" s="7"/>
      <c r="AF44" s="7">
        <v>181.41097400000001</v>
      </c>
      <c r="AG44" s="7"/>
      <c r="AH44" s="7"/>
      <c r="AI44" s="7">
        <v>5317.9331300000003</v>
      </c>
      <c r="AJ44" s="7"/>
      <c r="AK44" s="7"/>
      <c r="AL44" s="7">
        <v>1328.61942</v>
      </c>
      <c r="AM44" s="7"/>
      <c r="AN44" s="7"/>
      <c r="AO44" s="7">
        <v>165.86146199999999</v>
      </c>
      <c r="AP44" s="7"/>
    </row>
    <row r="45" spans="1:42">
      <c r="A45" s="7"/>
      <c r="B45" s="7">
        <v>424.79546900000003</v>
      </c>
      <c r="C45" s="7"/>
      <c r="D45" s="7"/>
      <c r="E45" s="7">
        <v>491.06356199999999</v>
      </c>
      <c r="F45" s="7"/>
      <c r="G45" s="7"/>
      <c r="H45" s="7">
        <v>46968.785400000001</v>
      </c>
      <c r="I45" s="7"/>
      <c r="J45" s="7"/>
      <c r="K45" s="7">
        <v>7129.7671499999997</v>
      </c>
      <c r="L45" s="7"/>
      <c r="M45" s="7"/>
      <c r="N45" s="7">
        <v>3456.1359299999999</v>
      </c>
      <c r="O45" s="7"/>
      <c r="P45" s="7"/>
      <c r="Q45" s="7">
        <v>24327.186900000001</v>
      </c>
      <c r="R45" s="7"/>
      <c r="S45" s="7"/>
      <c r="T45" s="7">
        <v>620.20138499999996</v>
      </c>
      <c r="U45" s="7"/>
      <c r="V45" s="7"/>
      <c r="W45" s="7">
        <v>20481.938300000002</v>
      </c>
      <c r="X45" s="7"/>
      <c r="Y45" s="7"/>
      <c r="Z45" s="7">
        <v>2016.9288899999999</v>
      </c>
      <c r="AA45" s="7"/>
      <c r="AB45" s="7"/>
      <c r="AC45" s="7">
        <v>791.81875400000001</v>
      </c>
      <c r="AD45" s="7"/>
      <c r="AE45" s="7"/>
      <c r="AF45" s="7">
        <v>173.316551</v>
      </c>
      <c r="AG45" s="7"/>
      <c r="AH45" s="7"/>
      <c r="AI45" s="7">
        <v>2786.6582800000001</v>
      </c>
      <c r="AJ45" s="7"/>
      <c r="AK45" s="7"/>
      <c r="AL45" s="7">
        <v>414.60037799999998</v>
      </c>
      <c r="AM45" s="7"/>
      <c r="AN45" s="7"/>
      <c r="AO45" s="7">
        <v>100.25173100000001</v>
      </c>
    </row>
    <row r="46" spans="1:42">
      <c r="A46" s="7"/>
      <c r="B46" s="7">
        <v>176.523031</v>
      </c>
      <c r="C46" s="7"/>
      <c r="D46" s="7"/>
      <c r="E46" s="7">
        <v>581.41501900000003</v>
      </c>
      <c r="F46" s="7"/>
      <c r="G46" s="7"/>
      <c r="H46" s="7">
        <v>56484.901100000003</v>
      </c>
      <c r="I46" s="7"/>
      <c r="J46" s="7"/>
      <c r="K46" s="7">
        <v>17886.8442</v>
      </c>
      <c r="L46" s="7"/>
      <c r="M46" s="7"/>
      <c r="N46" s="7">
        <v>8959.4696499999991</v>
      </c>
      <c r="O46" s="7"/>
      <c r="P46" s="7"/>
      <c r="Q46" s="7">
        <v>28817.693500000001</v>
      </c>
      <c r="R46" s="7"/>
      <c r="S46" s="7"/>
      <c r="T46" s="7">
        <v>154.303349</v>
      </c>
      <c r="U46" s="7"/>
      <c r="V46" s="7"/>
      <c r="W46" s="7">
        <v>26492.0334</v>
      </c>
      <c r="X46" s="7"/>
      <c r="Y46" s="7"/>
      <c r="Z46" s="7">
        <v>1003.58898</v>
      </c>
      <c r="AA46" s="7"/>
      <c r="AB46" s="7"/>
      <c r="AC46" s="7">
        <v>392.54772000000003</v>
      </c>
      <c r="AD46" s="7"/>
      <c r="AE46" s="7"/>
      <c r="AF46" s="7">
        <v>340.70179400000001</v>
      </c>
      <c r="AG46" s="7"/>
      <c r="AH46" s="7"/>
      <c r="AI46" s="7">
        <v>7433.7181399999999</v>
      </c>
      <c r="AJ46" s="7"/>
      <c r="AK46" s="7"/>
      <c r="AL46" s="7">
        <v>776.45445199999995</v>
      </c>
      <c r="AM46" s="7"/>
      <c r="AN46" s="7"/>
      <c r="AO46" s="7">
        <v>178.991885</v>
      </c>
    </row>
    <row r="47" spans="1:42">
      <c r="A47" s="7"/>
      <c r="B47" s="7">
        <v>920.60535500000003</v>
      </c>
      <c r="C47" s="7"/>
      <c r="D47" s="7"/>
      <c r="E47" s="7">
        <v>1089.63912</v>
      </c>
      <c r="F47" s="7"/>
      <c r="G47" s="7"/>
      <c r="H47" s="7">
        <v>40435.39</v>
      </c>
      <c r="I47" s="7"/>
      <c r="J47" s="7"/>
      <c r="K47" s="7">
        <v>7512.9219999999996</v>
      </c>
      <c r="L47" s="7"/>
      <c r="M47" s="7"/>
      <c r="N47" s="7">
        <v>3559.4877799999999</v>
      </c>
      <c r="O47" s="7"/>
      <c r="P47" s="7"/>
      <c r="Q47" s="7">
        <v>27004.8894</v>
      </c>
      <c r="R47" s="7"/>
      <c r="S47" s="7"/>
      <c r="T47" s="7">
        <v>287.77648399999998</v>
      </c>
      <c r="U47" s="7"/>
      <c r="V47" s="7"/>
      <c r="W47" s="7">
        <v>24152.270100000002</v>
      </c>
      <c r="X47" s="7"/>
      <c r="Y47" s="7"/>
      <c r="Z47" s="7">
        <v>575.55296899999996</v>
      </c>
      <c r="AA47" s="7"/>
      <c r="AB47" s="7"/>
      <c r="AC47" s="7">
        <v>1003.02678</v>
      </c>
      <c r="AD47" s="7"/>
      <c r="AE47" s="7"/>
      <c r="AF47" s="7">
        <v>403.72526199999999</v>
      </c>
      <c r="AG47" s="7"/>
      <c r="AH47" s="7"/>
      <c r="AI47" s="7">
        <v>2497.7881299999999</v>
      </c>
      <c r="AJ47" s="7"/>
      <c r="AK47" s="7"/>
      <c r="AL47" s="7">
        <v>562.98021000000006</v>
      </c>
      <c r="AM47" s="7"/>
      <c r="AN47" s="7"/>
      <c r="AO47" s="7">
        <v>76.833527399999994</v>
      </c>
    </row>
    <row r="48" spans="1:42">
      <c r="A48" s="7"/>
      <c r="B48" s="7">
        <v>558.81147499999997</v>
      </c>
      <c r="C48" s="7"/>
      <c r="D48" s="7"/>
      <c r="E48" s="7">
        <v>3201.6393400000002</v>
      </c>
      <c r="F48" s="7"/>
      <c r="G48" s="7"/>
      <c r="H48" s="7">
        <v>139422.541</v>
      </c>
      <c r="I48" s="7"/>
      <c r="J48" s="7"/>
      <c r="K48" s="7">
        <v>27317.213100000001</v>
      </c>
      <c r="L48" s="7"/>
      <c r="M48" s="7"/>
      <c r="N48" s="7">
        <v>6886.47541</v>
      </c>
      <c r="O48" s="7"/>
      <c r="P48" s="7"/>
      <c r="Q48" s="7">
        <v>41305.942600000002</v>
      </c>
      <c r="R48" s="7"/>
      <c r="S48" s="7"/>
      <c r="T48" s="7">
        <v>813.31967199999997</v>
      </c>
      <c r="U48" s="7"/>
      <c r="V48" s="7"/>
      <c r="W48" s="7">
        <v>33191.188499999997</v>
      </c>
      <c r="X48" s="7"/>
      <c r="Y48" s="7"/>
      <c r="Z48" s="7">
        <v>1191.3934400000001</v>
      </c>
      <c r="AA48" s="7"/>
      <c r="AB48" s="7"/>
      <c r="AC48" s="7">
        <v>5173.1557400000002</v>
      </c>
      <c r="AD48" s="7"/>
      <c r="AE48" s="7"/>
      <c r="AF48" s="7">
        <v>1246.7213099999999</v>
      </c>
      <c r="AG48" s="7"/>
      <c r="AH48" s="7"/>
      <c r="AI48" s="7">
        <v>4428.07377</v>
      </c>
      <c r="AJ48" s="7"/>
      <c r="AK48" s="7"/>
      <c r="AL48" s="7">
        <v>1018.03279</v>
      </c>
      <c r="AM48" s="7"/>
      <c r="AN48" s="7"/>
      <c r="AO48" s="7">
        <v>256.35245900000001</v>
      </c>
    </row>
    <row r="49" spans="1:41">
      <c r="A49" s="7"/>
      <c r="B49" s="7">
        <v>222.01284799999999</v>
      </c>
      <c r="C49" s="7"/>
      <c r="D49" s="7"/>
      <c r="E49" s="7">
        <v>1458.50107</v>
      </c>
      <c r="F49" s="7"/>
      <c r="G49" s="7"/>
      <c r="H49" s="7">
        <v>34083.597399999999</v>
      </c>
      <c r="I49" s="7"/>
      <c r="J49" s="7"/>
      <c r="K49" s="7">
        <v>4794.8608100000001</v>
      </c>
      <c r="L49" s="7"/>
      <c r="M49" s="7"/>
      <c r="N49" s="7">
        <v>11449.0792</v>
      </c>
      <c r="O49" s="7"/>
      <c r="P49" s="7"/>
      <c r="Q49" s="7">
        <v>28215.674500000001</v>
      </c>
      <c r="R49" s="7"/>
      <c r="S49" s="7"/>
      <c r="T49" s="7">
        <v>53.961456099999999</v>
      </c>
      <c r="U49" s="7"/>
      <c r="V49" s="7"/>
      <c r="W49" s="7">
        <v>22074.860799999999</v>
      </c>
      <c r="X49" s="7"/>
      <c r="Y49" s="7"/>
      <c r="Z49" s="7">
        <v>3418.0728100000001</v>
      </c>
      <c r="AA49" s="7"/>
      <c r="AB49" s="7"/>
      <c r="AC49" s="7">
        <v>1967.28051</v>
      </c>
      <c r="AD49" s="7"/>
      <c r="AE49" s="7"/>
      <c r="AF49" s="7">
        <v>391.605996</v>
      </c>
      <c r="AG49" s="7"/>
      <c r="AH49" s="7"/>
      <c r="AI49" s="7">
        <v>10314.3469</v>
      </c>
      <c r="AJ49" s="7"/>
      <c r="AK49" s="7"/>
      <c r="AL49" s="7">
        <v>570.44967899999995</v>
      </c>
      <c r="AM49" s="7"/>
      <c r="AN49" s="7"/>
      <c r="AO49" s="7">
        <v>192.71948599999999</v>
      </c>
    </row>
    <row r="50" spans="1:41">
      <c r="A50" s="7"/>
      <c r="B50" s="7">
        <v>118.97595</v>
      </c>
      <c r="C50" s="7"/>
      <c r="D50" s="7"/>
      <c r="E50" s="7">
        <v>1380.7913100000001</v>
      </c>
      <c r="F50" s="7"/>
      <c r="G50" s="7"/>
      <c r="H50" s="7">
        <v>44713.173000000003</v>
      </c>
      <c r="I50" s="7"/>
      <c r="J50" s="7"/>
      <c r="K50" s="7">
        <v>11363.0411</v>
      </c>
      <c r="L50" s="7"/>
      <c r="M50" s="7"/>
      <c r="N50" s="7">
        <v>21486.051200000002</v>
      </c>
      <c r="O50" s="7"/>
      <c r="P50" s="7"/>
      <c r="Q50" s="7">
        <v>31414.678</v>
      </c>
      <c r="R50" s="7"/>
      <c r="S50" s="7"/>
      <c r="T50" s="7">
        <v>5.0271528300000003</v>
      </c>
      <c r="U50" s="7"/>
      <c r="V50" s="7"/>
      <c r="W50" s="7">
        <v>23423.180799999998</v>
      </c>
      <c r="X50" s="7"/>
      <c r="Y50" s="7"/>
      <c r="Z50" s="7">
        <v>4779.1466300000002</v>
      </c>
      <c r="AA50" s="7"/>
      <c r="AB50" s="7"/>
      <c r="AC50" s="7">
        <v>2583.9565600000001</v>
      </c>
      <c r="AD50" s="7"/>
      <c r="AE50" s="7"/>
      <c r="AF50" s="7">
        <v>127.35453800000001</v>
      </c>
      <c r="AG50" s="7"/>
      <c r="AH50" s="7"/>
      <c r="AI50" s="7">
        <v>20832.5213</v>
      </c>
      <c r="AJ50" s="7"/>
      <c r="AK50" s="7"/>
      <c r="AL50" s="7">
        <v>350.22498100000001</v>
      </c>
      <c r="AM50" s="7"/>
      <c r="AN50" s="7"/>
      <c r="AO50" s="7">
        <v>449.09231999999997</v>
      </c>
    </row>
    <row r="51" spans="1:41">
      <c r="A51" s="7"/>
      <c r="B51" s="7">
        <v>1089.4736800000001</v>
      </c>
      <c r="C51" s="7"/>
      <c r="D51" s="7"/>
      <c r="E51" s="7">
        <v>2934.8684199999998</v>
      </c>
      <c r="F51" s="7"/>
      <c r="G51" s="7"/>
      <c r="H51" s="7">
        <v>128626.974</v>
      </c>
      <c r="I51" s="7"/>
      <c r="J51" s="7"/>
      <c r="K51" s="7">
        <v>47064.473700000002</v>
      </c>
      <c r="L51" s="7"/>
      <c r="M51" s="7"/>
      <c r="N51" s="7">
        <v>18450</v>
      </c>
      <c r="O51" s="7"/>
      <c r="P51" s="7"/>
      <c r="Q51" s="7">
        <v>56522.368399999999</v>
      </c>
      <c r="R51" s="7"/>
      <c r="S51" s="7"/>
      <c r="T51" s="7">
        <v>860.52631599999995</v>
      </c>
      <c r="U51" s="7"/>
      <c r="V51" s="7"/>
      <c r="W51" s="7">
        <v>50917.105300000003</v>
      </c>
      <c r="X51" s="7"/>
      <c r="Y51" s="7"/>
      <c r="Z51" s="7">
        <v>961.184211</v>
      </c>
      <c r="AA51" s="7"/>
      <c r="AB51" s="7"/>
      <c r="AC51" s="7">
        <v>2119.73684</v>
      </c>
      <c r="AD51" s="7"/>
      <c r="AE51" s="7"/>
      <c r="AF51" s="7">
        <v>335.52631600000001</v>
      </c>
      <c r="AG51" s="7"/>
      <c r="AH51" s="7"/>
      <c r="AI51" s="7">
        <v>16379.605299999999</v>
      </c>
      <c r="AJ51" s="7"/>
      <c r="AK51" s="7"/>
      <c r="AL51" s="7">
        <v>1638.15789</v>
      </c>
      <c r="AM51" s="7"/>
      <c r="AN51" s="7"/>
      <c r="AO51" s="7">
        <v>718.42105300000003</v>
      </c>
    </row>
    <row r="52" spans="1:41">
      <c r="A52" s="7"/>
      <c r="B52" s="7">
        <v>571.48208899999997</v>
      </c>
      <c r="C52" s="7"/>
      <c r="D52" s="7"/>
      <c r="E52" s="7">
        <v>4179.9110300000002</v>
      </c>
      <c r="F52" s="7"/>
      <c r="G52" s="7"/>
      <c r="H52" s="7">
        <v>52993.584600000002</v>
      </c>
      <c r="I52" s="7"/>
      <c r="J52" s="7"/>
      <c r="K52" s="7">
        <v>13128.9159</v>
      </c>
      <c r="L52" s="7"/>
      <c r="M52" s="7"/>
      <c r="N52" s="7">
        <v>50429.501300000004</v>
      </c>
      <c r="O52" s="7"/>
      <c r="P52" s="7"/>
      <c r="Q52" s="7">
        <v>8473.6127400000005</v>
      </c>
      <c r="R52" s="7"/>
      <c r="S52" s="7"/>
      <c r="T52" s="7">
        <v>75.860454200000007</v>
      </c>
      <c r="U52" s="7"/>
      <c r="V52" s="7"/>
      <c r="W52" s="7">
        <v>6215.4998800000003</v>
      </c>
      <c r="X52" s="7"/>
      <c r="Y52" s="7"/>
      <c r="Z52" s="7">
        <v>533.55186100000003</v>
      </c>
      <c r="AA52" s="7"/>
      <c r="AB52" s="7"/>
      <c r="AC52" s="7">
        <v>1514.6804</v>
      </c>
      <c r="AD52" s="7"/>
      <c r="AE52" s="7"/>
      <c r="AF52" s="7">
        <v>371.71622600000001</v>
      </c>
      <c r="AG52" s="7"/>
      <c r="AH52" s="7"/>
      <c r="AI52" s="7">
        <v>47873.004000000001</v>
      </c>
      <c r="AJ52" s="7"/>
      <c r="AK52" s="7"/>
      <c r="AL52" s="7">
        <v>1567.7827199999999</v>
      </c>
      <c r="AM52" s="7"/>
      <c r="AN52" s="7"/>
      <c r="AO52" s="7">
        <v>58.159681599999999</v>
      </c>
    </row>
    <row r="53" spans="1:41">
      <c r="A53" s="7"/>
      <c r="B53" s="7">
        <v>95.516521299999994</v>
      </c>
      <c r="C53" s="7"/>
      <c r="D53" s="7"/>
      <c r="E53" s="7">
        <v>1090.48028</v>
      </c>
      <c r="F53" s="7"/>
      <c r="G53" s="7"/>
      <c r="H53" s="7">
        <v>57921.483800000002</v>
      </c>
      <c r="I53" s="7"/>
      <c r="J53" s="7"/>
      <c r="K53" s="7">
        <v>22739.565200000001</v>
      </c>
      <c r="L53" s="7"/>
      <c r="M53" s="7"/>
      <c r="N53" s="7">
        <v>10478.9584</v>
      </c>
      <c r="O53" s="7"/>
      <c r="P53" s="7"/>
      <c r="Q53" s="7">
        <v>16465.987000000001</v>
      </c>
      <c r="R53" s="7"/>
      <c r="S53" s="7"/>
      <c r="T53" s="7">
        <v>51.738115700000002</v>
      </c>
      <c r="U53" s="7"/>
      <c r="V53" s="7"/>
      <c r="W53" s="7">
        <v>13481.0957</v>
      </c>
      <c r="X53" s="7"/>
      <c r="Y53" s="7"/>
      <c r="Z53" s="7">
        <v>1410.1953100000001</v>
      </c>
      <c r="AA53" s="7"/>
      <c r="AB53" s="7"/>
      <c r="AC53" s="7">
        <v>639.43004499999995</v>
      </c>
      <c r="AD53" s="7"/>
      <c r="AE53" s="7"/>
      <c r="AF53" s="7">
        <v>140.621545</v>
      </c>
      <c r="AG53" s="7"/>
      <c r="AH53" s="7"/>
      <c r="AI53" s="7">
        <v>9700.2333899999994</v>
      </c>
      <c r="AJ53" s="7"/>
      <c r="AK53" s="7"/>
      <c r="AL53" s="7">
        <v>464.31642299999999</v>
      </c>
      <c r="AM53" s="7"/>
      <c r="AN53" s="7"/>
      <c r="AO53" s="7">
        <v>228.17835600000001</v>
      </c>
    </row>
    <row r="54" spans="1:41">
      <c r="A54" s="7"/>
      <c r="B54" s="7">
        <v>1177.5599500000001</v>
      </c>
      <c r="C54" s="7"/>
      <c r="D54" s="7"/>
      <c r="E54" s="7">
        <v>3110.84301</v>
      </c>
      <c r="F54" s="7"/>
      <c r="G54" s="7"/>
      <c r="H54" s="7">
        <v>98102.3073</v>
      </c>
      <c r="I54" s="7"/>
      <c r="J54" s="7"/>
      <c r="K54" s="7">
        <v>31142.633099999999</v>
      </c>
      <c r="L54" s="7"/>
      <c r="M54" s="7"/>
      <c r="N54" s="7">
        <v>16305.052</v>
      </c>
      <c r="O54" s="7"/>
      <c r="P54" s="7"/>
      <c r="Q54" s="7">
        <v>64189.232400000001</v>
      </c>
      <c r="R54" s="7"/>
      <c r="S54" s="7"/>
      <c r="T54" s="7">
        <v>114.009953</v>
      </c>
      <c r="U54" s="7"/>
      <c r="V54" s="7"/>
      <c r="W54" s="7">
        <v>60207.027600000001</v>
      </c>
      <c r="X54" s="7"/>
      <c r="Y54" s="7"/>
      <c r="Z54" s="7">
        <v>1578.2235000000001</v>
      </c>
      <c r="AA54" s="7"/>
      <c r="AB54" s="7"/>
      <c r="AC54" s="7">
        <v>1469.09968</v>
      </c>
      <c r="AD54" s="7"/>
      <c r="AE54" s="7"/>
      <c r="AF54" s="7">
        <v>192.18820700000001</v>
      </c>
      <c r="AG54" s="7"/>
      <c r="AH54" s="7"/>
      <c r="AI54" s="7">
        <v>13627.4468</v>
      </c>
      <c r="AJ54" s="7"/>
      <c r="AK54" s="7"/>
      <c r="AL54" s="7">
        <v>1684.08988</v>
      </c>
      <c r="AM54" s="7"/>
      <c r="AN54" s="7"/>
      <c r="AO54" s="7">
        <v>438.123963</v>
      </c>
    </row>
    <row r="55" spans="1:41">
      <c r="A55" s="7"/>
      <c r="B55" s="7">
        <v>181.16462999999999</v>
      </c>
      <c r="C55" s="7"/>
      <c r="D55" s="7"/>
      <c r="E55" s="7">
        <v>1576.13228</v>
      </c>
      <c r="F55" s="7"/>
      <c r="G55" s="7"/>
      <c r="H55" s="7">
        <v>24471.4594</v>
      </c>
      <c r="I55" s="7"/>
      <c r="J55" s="7"/>
      <c r="K55" s="7">
        <v>5455.6434200000003</v>
      </c>
      <c r="L55" s="7"/>
      <c r="M55" s="7"/>
      <c r="N55" s="7">
        <v>3601.29403</v>
      </c>
      <c r="O55" s="7"/>
      <c r="P55" s="7"/>
      <c r="Q55" s="7">
        <v>24626.743399999999</v>
      </c>
      <c r="R55" s="7"/>
      <c r="S55" s="7"/>
      <c r="T55" s="7">
        <v>23.292595299999999</v>
      </c>
      <c r="U55" s="7"/>
      <c r="V55" s="7"/>
      <c r="W55" s="7">
        <v>22640.402600000001</v>
      </c>
      <c r="X55" s="7"/>
      <c r="Y55" s="7"/>
      <c r="Z55" s="7">
        <v>830.76923099999999</v>
      </c>
      <c r="AA55" s="7"/>
      <c r="AB55" s="7"/>
      <c r="AC55" s="7">
        <v>821.71099900000002</v>
      </c>
      <c r="AD55" s="7"/>
      <c r="AE55" s="7"/>
      <c r="AF55" s="7">
        <v>40.115025199999998</v>
      </c>
      <c r="AG55" s="7"/>
      <c r="AH55" s="7"/>
      <c r="AI55" s="7">
        <v>3160.0287600000001</v>
      </c>
      <c r="AJ55" s="7"/>
      <c r="AK55" s="7"/>
      <c r="AL55" s="7">
        <v>172.10639800000001</v>
      </c>
      <c r="AM55" s="7"/>
      <c r="AN55" s="7"/>
      <c r="AO55" s="7">
        <v>104.81667899999999</v>
      </c>
    </row>
    <row r="56" spans="1:41">
      <c r="A56" s="7"/>
      <c r="B56" s="7">
        <v>364.55152700000002</v>
      </c>
      <c r="C56" s="7"/>
      <c r="D56" s="7"/>
      <c r="E56" s="7">
        <v>39.9332061</v>
      </c>
      <c r="F56" s="7"/>
      <c r="G56" s="7"/>
      <c r="H56" s="7">
        <v>45337.070599999999</v>
      </c>
      <c r="I56" s="7"/>
      <c r="J56" s="7"/>
      <c r="K56" s="7">
        <v>17050.1908</v>
      </c>
      <c r="L56" s="7"/>
      <c r="M56" s="7"/>
      <c r="N56" s="7">
        <v>16339.122100000001</v>
      </c>
      <c r="O56" s="7"/>
      <c r="P56" s="7"/>
      <c r="Q56" s="7">
        <v>28078.196599999999</v>
      </c>
      <c r="R56" s="7"/>
      <c r="S56" s="7"/>
      <c r="T56" s="7">
        <v>90.171755700000006</v>
      </c>
      <c r="U56" s="7"/>
      <c r="V56" s="7"/>
      <c r="W56" s="7">
        <v>24485.496200000001</v>
      </c>
      <c r="X56" s="7"/>
      <c r="Y56" s="7"/>
      <c r="Z56" s="7">
        <v>1527.7671800000001</v>
      </c>
      <c r="AA56" s="7"/>
      <c r="AB56" s="7"/>
      <c r="AC56" s="7">
        <v>1807.29962</v>
      </c>
      <c r="AD56" s="7"/>
      <c r="AE56" s="7"/>
      <c r="AF56" s="7">
        <v>287.26145000000002</v>
      </c>
      <c r="AG56" s="7"/>
      <c r="AH56" s="7"/>
      <c r="AI56" s="7">
        <v>15514.6947</v>
      </c>
      <c r="AJ56" s="7"/>
      <c r="AK56" s="7"/>
      <c r="AL56" s="7">
        <v>427.67175600000002</v>
      </c>
      <c r="AM56" s="7"/>
      <c r="AN56" s="7"/>
      <c r="AO56" s="7">
        <v>130.104962</v>
      </c>
    </row>
    <row r="57" spans="1:41">
      <c r="A57" s="7"/>
      <c r="B57" s="7">
        <v>2709.1327299999998</v>
      </c>
      <c r="C57" s="7"/>
      <c r="D57" s="7"/>
      <c r="E57" s="7">
        <v>5812.7993500000002</v>
      </c>
      <c r="F57" s="7"/>
      <c r="G57" s="7"/>
      <c r="H57" s="7">
        <v>128632.66099999999</v>
      </c>
      <c r="I57" s="7"/>
      <c r="J57" s="7"/>
      <c r="K57" s="7">
        <v>80806.386100000003</v>
      </c>
      <c r="L57" s="7"/>
      <c r="M57" s="7"/>
      <c r="N57" s="7">
        <v>23956.974699999999</v>
      </c>
      <c r="O57" s="7"/>
      <c r="P57" s="7"/>
      <c r="Q57" s="7">
        <v>50015.207699999999</v>
      </c>
      <c r="R57" s="7"/>
      <c r="S57" s="7"/>
      <c r="T57" s="7">
        <v>571.343526</v>
      </c>
      <c r="U57" s="7"/>
      <c r="V57" s="7"/>
      <c r="W57" s="7">
        <v>39846.461900000002</v>
      </c>
      <c r="X57" s="7"/>
      <c r="Y57" s="7"/>
      <c r="Z57" s="7">
        <v>1592.74794</v>
      </c>
      <c r="AA57" s="7"/>
      <c r="AB57" s="7"/>
      <c r="AC57" s="7">
        <v>2270.7617399999999</v>
      </c>
      <c r="AD57" s="7"/>
      <c r="AE57" s="7"/>
      <c r="AF57" s="7">
        <v>501.20416699999998</v>
      </c>
      <c r="AG57" s="7"/>
      <c r="AH57" s="7"/>
      <c r="AI57" s="7">
        <v>22339.385699999999</v>
      </c>
      <c r="AJ57" s="7"/>
      <c r="AK57" s="7"/>
      <c r="AL57" s="7">
        <v>656.09525099999996</v>
      </c>
      <c r="AM57" s="7"/>
      <c r="AN57" s="7"/>
      <c r="AO57" s="7">
        <v>340.46813700000001</v>
      </c>
    </row>
    <row r="58" spans="1:41">
      <c r="A58" s="7"/>
      <c r="B58" s="7">
        <v>1140.90329</v>
      </c>
      <c r="C58" s="7"/>
      <c r="D58" s="7"/>
      <c r="E58" s="7">
        <v>832.25312599999995</v>
      </c>
      <c r="F58" s="7"/>
      <c r="G58" s="7"/>
      <c r="H58" s="7">
        <v>128957.897</v>
      </c>
      <c r="I58" s="7"/>
      <c r="J58" s="7"/>
      <c r="K58" s="7">
        <v>23968.614399999999</v>
      </c>
      <c r="L58" s="7"/>
      <c r="M58" s="7"/>
      <c r="N58" s="7">
        <v>21864.5573</v>
      </c>
      <c r="O58" s="7"/>
      <c r="P58" s="7"/>
      <c r="Q58" s="7">
        <v>24237.305400000001</v>
      </c>
      <c r="R58" s="7"/>
      <c r="S58" s="7"/>
      <c r="T58" s="7">
        <v>451.95202899999998</v>
      </c>
      <c r="U58" s="7"/>
      <c r="V58" s="7"/>
      <c r="W58" s="7">
        <v>21617.912700000001</v>
      </c>
      <c r="X58" s="7"/>
      <c r="Y58" s="7"/>
      <c r="Z58" s="7">
        <v>934.21791299999995</v>
      </c>
      <c r="AA58" s="7"/>
      <c r="AB58" s="7"/>
      <c r="AC58" s="7">
        <v>115.74381200000001</v>
      </c>
      <c r="AD58" s="7"/>
      <c r="AE58" s="7"/>
      <c r="AF58" s="7">
        <v>213.57489200000001</v>
      </c>
      <c r="AG58" s="7"/>
      <c r="AH58" s="7"/>
      <c r="AI58" s="7">
        <v>20784.2817</v>
      </c>
      <c r="AJ58" s="7"/>
      <c r="AK58" s="7"/>
      <c r="AL58" s="7">
        <v>599.38759900000002</v>
      </c>
      <c r="AM58" s="7"/>
      <c r="AN58" s="7"/>
      <c r="AO58" s="7">
        <v>308.65016600000001</v>
      </c>
    </row>
    <row r="59" spans="1:41">
      <c r="A59" s="7"/>
      <c r="B59" s="7"/>
      <c r="D59" s="7"/>
      <c r="F59" s="7"/>
      <c r="G59" s="7"/>
      <c r="I59" s="7"/>
      <c r="J59" s="7"/>
      <c r="K59" s="7"/>
      <c r="M59" s="7"/>
      <c r="O59" s="7"/>
      <c r="P59" s="7"/>
      <c r="R59" s="7"/>
      <c r="S59" s="7"/>
      <c r="U59" s="7"/>
      <c r="V59" s="7"/>
      <c r="X59" s="7"/>
      <c r="Y59" s="7"/>
      <c r="AA59" s="7"/>
      <c r="AB59" s="7"/>
      <c r="AD59" s="7"/>
      <c r="AE59" s="7"/>
      <c r="AG59" s="7"/>
      <c r="AH59" s="7"/>
      <c r="AJ59" s="7"/>
      <c r="AK59" s="7"/>
      <c r="AM59" s="7"/>
      <c r="AN59" s="7"/>
    </row>
    <row r="60" spans="1:41">
      <c r="A60" s="7"/>
      <c r="B60" s="7"/>
      <c r="D60" s="7"/>
      <c r="F60" s="7"/>
      <c r="G60" s="7"/>
      <c r="I60" s="7"/>
      <c r="J60" s="7"/>
      <c r="K60" s="7"/>
      <c r="M60" s="7"/>
      <c r="O60" s="7"/>
      <c r="P60" s="7"/>
      <c r="R60" s="7"/>
      <c r="S60" s="7"/>
      <c r="U60" s="7"/>
      <c r="V60" s="7"/>
      <c r="X60" s="7"/>
      <c r="Y60" s="7"/>
      <c r="AA60" s="7"/>
      <c r="AB60" s="7"/>
      <c r="AD60" s="7"/>
      <c r="AE60" s="7"/>
      <c r="AG60" s="7"/>
      <c r="AH60" s="7"/>
      <c r="AJ60" s="7"/>
      <c r="AK60" s="7"/>
      <c r="AM60" s="7"/>
      <c r="AN60" s="7"/>
    </row>
    <row r="61" spans="1:41">
      <c r="A61" s="7"/>
      <c r="B61" s="7"/>
      <c r="D61" s="7"/>
      <c r="F61" s="7"/>
      <c r="G61" s="7"/>
      <c r="I61" s="7"/>
      <c r="J61" s="7"/>
      <c r="K61" s="7"/>
      <c r="M61" s="7"/>
      <c r="O61" s="7"/>
      <c r="P61" s="7"/>
      <c r="R61" s="7"/>
      <c r="S61" s="7"/>
      <c r="U61" s="7"/>
      <c r="V61" s="7"/>
      <c r="X61" s="7"/>
      <c r="Y61" s="7"/>
      <c r="AA61" s="7"/>
      <c r="AB61" s="7"/>
      <c r="AD61" s="7"/>
      <c r="AE61" s="7"/>
      <c r="AG61" s="7"/>
      <c r="AH61" s="7"/>
      <c r="AJ61" s="7"/>
      <c r="AK61" s="7"/>
      <c r="AM61" s="7"/>
      <c r="AN61" s="7"/>
    </row>
    <row r="62" spans="1:41">
      <c r="A62" s="7"/>
      <c r="B62" s="7"/>
      <c r="D62" s="7"/>
      <c r="F62" s="7"/>
      <c r="G62" s="7"/>
      <c r="I62" s="7"/>
      <c r="J62" s="7"/>
      <c r="K62" s="7"/>
      <c r="M62" s="7"/>
      <c r="O62" s="7"/>
      <c r="P62" s="7"/>
      <c r="R62" s="7"/>
      <c r="S62" s="7"/>
      <c r="U62" s="7"/>
      <c r="V62" s="7"/>
      <c r="X62" s="7"/>
      <c r="Y62" s="7"/>
      <c r="AA62" s="7"/>
      <c r="AB62" s="7"/>
      <c r="AD62" s="7"/>
      <c r="AE62" s="7"/>
      <c r="AG62" s="7"/>
      <c r="AH62" s="7"/>
      <c r="AJ62" s="7"/>
      <c r="AK62" s="7"/>
      <c r="AM62" s="7"/>
      <c r="AN62" s="7"/>
    </row>
    <row r="63" spans="1:41">
      <c r="A63" s="7"/>
      <c r="B63" s="7"/>
      <c r="D63" s="7"/>
      <c r="F63" s="7"/>
      <c r="G63" s="7"/>
      <c r="I63" s="7"/>
      <c r="J63" s="7"/>
      <c r="K63" s="7"/>
      <c r="M63" s="7"/>
      <c r="O63" s="7"/>
      <c r="P63" s="7"/>
      <c r="R63" s="7"/>
      <c r="S63" s="7"/>
      <c r="U63" s="7"/>
      <c r="V63" s="7"/>
      <c r="X63" s="7"/>
      <c r="Y63" s="7"/>
      <c r="AA63" s="7"/>
      <c r="AB63" s="7"/>
      <c r="AD63" s="7"/>
      <c r="AE63" s="7"/>
      <c r="AG63" s="7"/>
      <c r="AH63" s="7"/>
      <c r="AJ63" s="7"/>
      <c r="AK63" s="7"/>
      <c r="AM63" s="7"/>
      <c r="AN63" s="7"/>
    </row>
    <row r="64" spans="1:41">
      <c r="A64" s="7"/>
      <c r="B64" s="7"/>
      <c r="D64" s="7"/>
      <c r="F64" s="7"/>
      <c r="G64" s="7"/>
      <c r="I64" s="7"/>
      <c r="J64" s="7"/>
      <c r="K64" s="7"/>
      <c r="M64" s="7"/>
      <c r="O64" s="7"/>
      <c r="P64" s="7"/>
      <c r="R64" s="7"/>
      <c r="S64" s="7"/>
      <c r="U64" s="7"/>
      <c r="V64" s="7"/>
      <c r="X64" s="7"/>
      <c r="Y64" s="7"/>
      <c r="AA64" s="7"/>
      <c r="AB64" s="7"/>
      <c r="AD64" s="7"/>
      <c r="AE64" s="7"/>
      <c r="AG64" s="7"/>
      <c r="AH64" s="7"/>
      <c r="AJ64" s="7"/>
      <c r="AK64" s="7"/>
      <c r="AM64" s="7"/>
      <c r="AN64" s="7"/>
    </row>
    <row r="65" spans="1:42">
      <c r="A65" s="7"/>
      <c r="B65" s="7"/>
      <c r="D65" s="7"/>
      <c r="F65" s="7"/>
      <c r="G65" s="7"/>
      <c r="I65" s="7"/>
      <c r="J65" s="7"/>
      <c r="K65" s="7"/>
      <c r="M65" s="7"/>
      <c r="O65" s="7"/>
      <c r="P65" s="7"/>
      <c r="R65" s="7"/>
      <c r="S65" s="7"/>
      <c r="U65" s="7"/>
      <c r="V65" s="7"/>
      <c r="X65" s="7"/>
      <c r="Y65" s="7"/>
      <c r="AA65" s="7"/>
      <c r="AB65" s="7"/>
      <c r="AD65" s="7"/>
      <c r="AE65" s="7"/>
      <c r="AG65" s="7"/>
      <c r="AH65" s="7"/>
      <c r="AJ65" s="7"/>
      <c r="AK65" s="7"/>
      <c r="AM65" s="7"/>
      <c r="AN65" s="7"/>
    </row>
    <row r="66" spans="1:42">
      <c r="A66" s="7"/>
      <c r="B66" s="7"/>
      <c r="D66" s="7"/>
      <c r="F66" s="7"/>
      <c r="G66" s="7"/>
      <c r="I66" s="7"/>
      <c r="J66" s="7"/>
      <c r="K66" s="7"/>
      <c r="M66" s="7"/>
      <c r="O66" s="7"/>
      <c r="P66" s="7"/>
      <c r="R66" s="7"/>
      <c r="S66" s="7"/>
      <c r="U66" s="7"/>
      <c r="V66" s="7"/>
      <c r="X66" s="7"/>
      <c r="Y66" s="7"/>
      <c r="AA66" s="7"/>
      <c r="AB66" s="7"/>
      <c r="AD66" s="7"/>
      <c r="AE66" s="7"/>
      <c r="AG66" s="7"/>
      <c r="AH66" s="7"/>
      <c r="AJ66" s="7"/>
      <c r="AK66" s="7"/>
      <c r="AM66" s="7"/>
      <c r="AN66" s="7"/>
    </row>
    <row r="67" spans="1:42">
      <c r="A67" s="7"/>
      <c r="B67" s="7"/>
      <c r="D67" s="7"/>
      <c r="F67" s="7"/>
      <c r="G67" s="7"/>
      <c r="I67" s="7"/>
      <c r="J67" s="7"/>
      <c r="K67" s="7"/>
      <c r="M67" s="7"/>
      <c r="O67" s="7"/>
      <c r="P67" s="7"/>
      <c r="R67" s="7"/>
      <c r="S67" s="7"/>
      <c r="U67" s="7"/>
      <c r="V67" s="7"/>
      <c r="X67" s="7"/>
      <c r="Y67" s="7"/>
      <c r="AA67" s="7"/>
      <c r="AB67" s="7"/>
      <c r="AD67" s="7"/>
      <c r="AE67" s="7"/>
      <c r="AG67" s="7"/>
      <c r="AH67" s="7"/>
      <c r="AJ67" s="7"/>
      <c r="AK67" s="7"/>
      <c r="AM67" s="7"/>
      <c r="AN67" s="7"/>
    </row>
    <row r="68" spans="1:42">
      <c r="A68" s="7"/>
      <c r="B68" s="7"/>
      <c r="D68" s="7"/>
      <c r="F68" s="7"/>
      <c r="G68" s="7"/>
      <c r="I68" s="7"/>
      <c r="J68" s="7"/>
      <c r="K68" s="7"/>
      <c r="M68" s="7"/>
      <c r="O68" s="7"/>
      <c r="P68" s="7"/>
      <c r="R68" s="7"/>
      <c r="S68" s="7"/>
      <c r="U68" s="7"/>
      <c r="V68" s="7"/>
      <c r="X68" s="7"/>
      <c r="Y68" s="7"/>
      <c r="AA68" s="7"/>
      <c r="AB68" s="7"/>
      <c r="AD68" s="7"/>
      <c r="AE68" s="7"/>
      <c r="AG68" s="7"/>
      <c r="AH68" s="7"/>
      <c r="AJ68" s="7"/>
      <c r="AK68" s="7"/>
      <c r="AM68" s="7"/>
      <c r="AN68" s="7"/>
    </row>
    <row r="69" spans="1:42">
      <c r="A69" s="7"/>
      <c r="B69" s="7"/>
      <c r="D69" s="7"/>
      <c r="F69" s="7"/>
      <c r="G69" s="7"/>
      <c r="I69" s="7"/>
      <c r="J69" s="7"/>
      <c r="K69" s="7"/>
      <c r="M69" s="7"/>
      <c r="O69" s="7"/>
      <c r="P69" s="7"/>
      <c r="R69" s="7"/>
      <c r="S69" s="7"/>
      <c r="U69" s="7"/>
      <c r="V69" s="7"/>
      <c r="X69" s="7"/>
      <c r="Y69" s="7"/>
      <c r="AA69" s="7"/>
      <c r="AB69" s="7"/>
      <c r="AD69" s="7"/>
      <c r="AE69" s="7"/>
      <c r="AG69" s="7"/>
      <c r="AH69" s="7"/>
      <c r="AJ69" s="7"/>
      <c r="AK69" s="7"/>
      <c r="AM69" s="7"/>
      <c r="AN69" s="7"/>
    </row>
    <row r="70" spans="1:42">
      <c r="A70" s="7"/>
      <c r="B70" s="7"/>
      <c r="D70" s="7"/>
      <c r="F70" s="7"/>
      <c r="G70" s="7"/>
      <c r="I70" s="7"/>
      <c r="J70" s="7"/>
      <c r="K70" s="7"/>
      <c r="M70" s="7"/>
      <c r="O70" s="7"/>
      <c r="P70" s="7"/>
      <c r="R70" s="7"/>
      <c r="S70" s="7"/>
      <c r="U70" s="7"/>
      <c r="V70" s="7"/>
      <c r="X70" s="7"/>
      <c r="Y70" s="7"/>
      <c r="AA70" s="7"/>
      <c r="AB70" s="7"/>
      <c r="AD70" s="7"/>
      <c r="AE70" s="7"/>
      <c r="AG70" s="7"/>
      <c r="AH70" s="7"/>
      <c r="AJ70" s="7"/>
      <c r="AK70" s="7"/>
      <c r="AM70" s="7"/>
      <c r="AN70" s="7"/>
    </row>
    <row r="71" spans="1:42">
      <c r="A71" s="7"/>
      <c r="B71" s="7"/>
      <c r="D71" s="7"/>
      <c r="F71" s="7"/>
      <c r="G71" s="7"/>
      <c r="I71" s="7"/>
      <c r="J71" s="7"/>
      <c r="K71" s="7"/>
      <c r="M71" s="7"/>
      <c r="O71" s="7"/>
      <c r="P71" s="7"/>
      <c r="R71" s="7"/>
      <c r="S71" s="7"/>
      <c r="U71" s="7"/>
      <c r="V71" s="7"/>
      <c r="X71" s="7"/>
      <c r="Y71" s="7"/>
      <c r="AA71" s="7"/>
      <c r="AB71" s="7"/>
      <c r="AD71" s="7"/>
      <c r="AE71" s="7"/>
      <c r="AG71" s="7"/>
      <c r="AH71" s="7"/>
      <c r="AJ71" s="7"/>
      <c r="AK71" s="7"/>
      <c r="AM71" s="7"/>
      <c r="AN71" s="7"/>
      <c r="AP71" s="7"/>
    </row>
    <row r="72" spans="1:42">
      <c r="A72" s="7"/>
      <c r="B72" s="7"/>
      <c r="D72" s="7"/>
      <c r="F72" s="7"/>
      <c r="G72" s="7"/>
      <c r="I72" s="7"/>
      <c r="J72" s="7"/>
      <c r="K72" s="7"/>
      <c r="M72" s="7"/>
      <c r="O72" s="7"/>
      <c r="P72" s="7"/>
      <c r="R72" s="7"/>
      <c r="S72" s="7"/>
      <c r="U72" s="7"/>
      <c r="V72" s="7"/>
      <c r="X72" s="7"/>
      <c r="Y72" s="7"/>
      <c r="AA72" s="7"/>
      <c r="AB72" s="7"/>
      <c r="AD72" s="7"/>
      <c r="AE72" s="7"/>
      <c r="AG72" s="7"/>
      <c r="AH72" s="7"/>
      <c r="AJ72" s="7"/>
      <c r="AK72" s="7"/>
      <c r="AM72" s="7"/>
      <c r="AN72" s="7"/>
      <c r="AP72" s="7"/>
    </row>
    <row r="73" spans="1:42">
      <c r="A73" s="7"/>
      <c r="B73" s="7"/>
      <c r="D73" s="7"/>
      <c r="F73" s="7"/>
      <c r="G73" s="7"/>
      <c r="I73" s="7"/>
      <c r="J73" s="7"/>
      <c r="K73" s="7"/>
      <c r="M73" s="7"/>
      <c r="O73" s="7"/>
      <c r="P73" s="7"/>
      <c r="R73" s="7"/>
      <c r="S73" s="7"/>
      <c r="U73" s="7"/>
      <c r="V73" s="7"/>
      <c r="X73" s="7"/>
      <c r="Y73" s="7"/>
      <c r="AA73" s="7"/>
      <c r="AB73" s="7"/>
      <c r="AD73" s="7"/>
      <c r="AE73" s="7"/>
      <c r="AG73" s="7"/>
      <c r="AH73" s="7"/>
      <c r="AJ73" s="7"/>
      <c r="AK73" s="7"/>
      <c r="AM73" s="7"/>
      <c r="AN73" s="7"/>
      <c r="AP73" s="7"/>
    </row>
    <row r="74" spans="1:42">
      <c r="A74" s="7"/>
      <c r="B74" s="7"/>
      <c r="D74" s="7"/>
      <c r="F74" s="7"/>
      <c r="G74" s="7"/>
      <c r="I74" s="7"/>
      <c r="J74" s="7"/>
      <c r="K74" s="7"/>
      <c r="M74" s="7"/>
      <c r="O74" s="7"/>
      <c r="P74" s="7"/>
      <c r="R74" s="7"/>
      <c r="S74" s="7"/>
      <c r="U74" s="7"/>
      <c r="V74" s="7"/>
      <c r="X74" s="7"/>
      <c r="Y74" s="7"/>
      <c r="AA74" s="7"/>
      <c r="AB74" s="7"/>
      <c r="AD74" s="7"/>
      <c r="AE74" s="7"/>
      <c r="AG74" s="7"/>
      <c r="AH74" s="7"/>
      <c r="AJ74" s="7"/>
      <c r="AK74" s="7"/>
      <c r="AM74" s="7"/>
      <c r="AN74" s="7"/>
      <c r="AP74" s="7"/>
    </row>
    <row r="75" spans="1:42">
      <c r="A75" s="7"/>
      <c r="B75" s="7"/>
      <c r="D75" s="7"/>
      <c r="F75" s="7"/>
      <c r="G75" s="7"/>
      <c r="I75" s="7"/>
      <c r="J75" s="7"/>
      <c r="K75" s="7"/>
      <c r="M75" s="7"/>
      <c r="O75" s="7"/>
      <c r="P75" s="7"/>
      <c r="R75" s="7"/>
      <c r="S75" s="7"/>
      <c r="U75" s="7"/>
      <c r="V75" s="7"/>
      <c r="X75" s="7"/>
      <c r="Y75" s="7"/>
      <c r="AA75" s="7"/>
      <c r="AB75" s="7"/>
      <c r="AD75" s="7"/>
      <c r="AE75" s="7"/>
      <c r="AG75" s="7"/>
      <c r="AH75" s="7"/>
      <c r="AJ75" s="7"/>
      <c r="AK75" s="7"/>
      <c r="AM75" s="7"/>
      <c r="AN75" s="7"/>
      <c r="AP75" s="7"/>
    </row>
    <row r="76" spans="1:42">
      <c r="A76" s="7"/>
      <c r="B76" s="7"/>
      <c r="D76" s="7"/>
      <c r="E76" s="7"/>
      <c r="G76" s="7"/>
      <c r="H76" s="7"/>
      <c r="J76" s="7"/>
      <c r="K76" s="7"/>
      <c r="M76" s="7"/>
      <c r="N76" s="7"/>
      <c r="P76" s="7"/>
      <c r="Q76" s="7"/>
      <c r="S76" s="7"/>
      <c r="T76" s="7"/>
      <c r="V76" s="7"/>
      <c r="W76" s="7"/>
      <c r="Y76" s="7"/>
      <c r="Z76" s="7"/>
      <c r="AB76" s="7"/>
      <c r="AC76" s="7"/>
      <c r="AE76" s="7"/>
      <c r="AF76" s="7"/>
      <c r="AH76" s="7"/>
      <c r="AI76" s="7"/>
      <c r="AK76" s="7"/>
      <c r="AL76" s="7"/>
      <c r="AN76" s="7"/>
      <c r="AO76" s="7"/>
    </row>
    <row r="77" spans="1:42">
      <c r="A77" s="7"/>
      <c r="B77" s="7"/>
      <c r="D77" s="7"/>
      <c r="E77" s="7"/>
      <c r="G77" s="7"/>
      <c r="H77" s="7"/>
      <c r="J77" s="7"/>
      <c r="K77" s="7"/>
      <c r="M77" s="7"/>
      <c r="N77" s="7"/>
      <c r="P77" s="7"/>
      <c r="Q77" s="7"/>
      <c r="S77" s="7"/>
      <c r="T77" s="7"/>
      <c r="V77" s="7"/>
      <c r="W77" s="7"/>
      <c r="Y77" s="7"/>
      <c r="Z77" s="7"/>
      <c r="AB77" s="7"/>
      <c r="AC77" s="7"/>
      <c r="AE77" s="7"/>
      <c r="AF77" s="7"/>
      <c r="AH77" s="7"/>
      <c r="AI77" s="7"/>
      <c r="AK77" s="7"/>
      <c r="AL77" s="7"/>
      <c r="AN77" s="7"/>
      <c r="AO77" s="7"/>
    </row>
    <row r="78" spans="1:42">
      <c r="A78" s="7"/>
      <c r="B78" s="7"/>
      <c r="D78" s="7"/>
      <c r="E78" s="7"/>
      <c r="G78" s="7"/>
      <c r="H78" s="7"/>
      <c r="J78" s="7"/>
      <c r="K78" s="7"/>
      <c r="M78" s="7"/>
      <c r="N78" s="7"/>
      <c r="P78" s="7"/>
      <c r="Q78" s="7"/>
      <c r="S78" s="7"/>
      <c r="T78" s="7"/>
      <c r="V78" s="7"/>
      <c r="W78" s="7"/>
      <c r="Y78" s="7"/>
      <c r="Z78" s="7"/>
      <c r="AB78" s="7"/>
      <c r="AC78" s="7"/>
      <c r="AE78" s="7"/>
      <c r="AF78" s="7"/>
      <c r="AH78" s="7"/>
      <c r="AI78" s="7"/>
      <c r="AK78" s="7"/>
      <c r="AL78" s="7"/>
      <c r="AN78" s="7"/>
      <c r="AO78" s="7"/>
    </row>
    <row r="79" spans="1:42">
      <c r="A79" s="7"/>
      <c r="B79" s="7"/>
      <c r="D79" s="7"/>
      <c r="E79" s="7"/>
      <c r="G79" s="7"/>
      <c r="H79" s="7"/>
      <c r="J79" s="7"/>
      <c r="K79" s="7"/>
      <c r="M79" s="7"/>
      <c r="N79" s="7"/>
      <c r="P79" s="7"/>
      <c r="Q79" s="7"/>
      <c r="S79" s="7"/>
      <c r="T79" s="7"/>
      <c r="V79" s="7"/>
      <c r="W79" s="7"/>
      <c r="Y79" s="7"/>
      <c r="Z79" s="7"/>
      <c r="AB79" s="7"/>
      <c r="AC79" s="7"/>
      <c r="AE79" s="7"/>
      <c r="AF79" s="7"/>
      <c r="AH79" s="7"/>
      <c r="AI79" s="7"/>
      <c r="AK79" s="7"/>
      <c r="AL79" s="7"/>
      <c r="AN79" s="7"/>
      <c r="AO79" s="7"/>
    </row>
    <row r="80" spans="1:42">
      <c r="A80" s="7"/>
      <c r="B80" s="7"/>
      <c r="D80" s="7"/>
      <c r="E80" s="7"/>
      <c r="G80" s="7"/>
      <c r="H80" s="7"/>
      <c r="J80" s="7"/>
      <c r="K80" s="7"/>
      <c r="M80" s="7"/>
      <c r="N80" s="7"/>
      <c r="P80" s="7"/>
      <c r="Q80" s="7"/>
      <c r="S80" s="7"/>
      <c r="T80" s="7"/>
      <c r="V80" s="7"/>
      <c r="W80" s="7"/>
      <c r="Y80" s="7"/>
      <c r="Z80" s="7"/>
      <c r="AB80" s="7"/>
      <c r="AC80" s="7"/>
      <c r="AE80" s="7"/>
      <c r="AF80" s="7"/>
      <c r="AH80" s="7"/>
      <c r="AI80" s="7"/>
      <c r="AK80" s="7"/>
      <c r="AL80" s="7"/>
      <c r="AN80" s="7"/>
      <c r="AO80" s="7"/>
    </row>
    <row r="81" spans="1:41">
      <c r="A81" s="7"/>
      <c r="B81" s="7"/>
      <c r="D81" s="7"/>
      <c r="E81" s="7"/>
      <c r="G81" s="7"/>
      <c r="H81" s="7"/>
      <c r="J81" s="7"/>
      <c r="K81" s="7"/>
      <c r="M81" s="7"/>
      <c r="N81" s="7"/>
      <c r="P81" s="7"/>
      <c r="Q81" s="7"/>
      <c r="S81" s="7"/>
      <c r="T81" s="7"/>
      <c r="V81" s="7"/>
      <c r="W81" s="7"/>
      <c r="Y81" s="7"/>
      <c r="Z81" s="7"/>
      <c r="AB81" s="7"/>
      <c r="AC81" s="7"/>
      <c r="AE81" s="7"/>
      <c r="AF81" s="7"/>
      <c r="AH81" s="7"/>
      <c r="AI81" s="7"/>
      <c r="AK81" s="7"/>
      <c r="AL81" s="7"/>
      <c r="AN81" s="7"/>
      <c r="AO81" s="7"/>
    </row>
    <row r="82" spans="1:41">
      <c r="A82" s="7"/>
      <c r="B82" s="7"/>
      <c r="D82" s="7"/>
      <c r="E82" s="7"/>
      <c r="G82" s="7"/>
      <c r="H82" s="7"/>
      <c r="J82" s="7"/>
      <c r="K82" s="7"/>
      <c r="M82" s="7"/>
      <c r="N82" s="7"/>
      <c r="P82" s="7"/>
      <c r="Q82" s="7"/>
      <c r="S82" s="7"/>
      <c r="T82" s="7"/>
      <c r="V82" s="7"/>
      <c r="W82" s="7"/>
      <c r="Y82" s="7"/>
      <c r="Z82" s="7"/>
      <c r="AB82" s="7"/>
      <c r="AC82" s="7"/>
      <c r="AE82" s="7"/>
      <c r="AF82" s="7"/>
      <c r="AH82" s="7"/>
      <c r="AI82" s="7"/>
      <c r="AK82" s="7"/>
      <c r="AL82" s="7"/>
      <c r="AN82" s="7"/>
      <c r="AO82" s="7"/>
    </row>
    <row r="83" spans="1:41">
      <c r="A83" s="7"/>
      <c r="B83" s="7"/>
      <c r="D83" s="7"/>
      <c r="E83" s="7"/>
      <c r="G83" s="7"/>
      <c r="H83" s="7"/>
      <c r="J83" s="7"/>
      <c r="K83" s="7"/>
      <c r="M83" s="7"/>
      <c r="N83" s="7"/>
      <c r="P83" s="7"/>
      <c r="Q83" s="7"/>
      <c r="S83" s="7"/>
      <c r="T83" s="7"/>
      <c r="V83" s="7"/>
      <c r="W83" s="7"/>
      <c r="Y83" s="7"/>
      <c r="Z83" s="7"/>
      <c r="AB83" s="7"/>
      <c r="AC83" s="7"/>
      <c r="AE83" s="7"/>
      <c r="AF83" s="7"/>
      <c r="AH83" s="7"/>
      <c r="AI83" s="7"/>
      <c r="AK83" s="7"/>
      <c r="AL83" s="7"/>
      <c r="AN83" s="7"/>
      <c r="AO83" s="7"/>
    </row>
    <row r="84" spans="1:41">
      <c r="A84" s="7"/>
      <c r="B84" s="7"/>
      <c r="D84" s="7"/>
      <c r="E84" s="7"/>
      <c r="G84" s="7"/>
      <c r="H84" s="7"/>
      <c r="J84" s="7"/>
      <c r="K84" s="7"/>
      <c r="M84" s="7"/>
      <c r="N84" s="7"/>
      <c r="P84" s="7"/>
      <c r="Q84" s="7"/>
      <c r="S84" s="7"/>
      <c r="T84" s="7"/>
      <c r="V84" s="7"/>
      <c r="W84" s="7"/>
      <c r="Y84" s="7"/>
      <c r="Z84" s="7"/>
      <c r="AB84" s="7"/>
      <c r="AC84" s="7"/>
      <c r="AE84" s="7"/>
      <c r="AF84" s="7"/>
      <c r="AH84" s="7"/>
      <c r="AI84" s="7"/>
      <c r="AK84" s="7"/>
      <c r="AL84" s="7"/>
      <c r="AN84" s="7"/>
      <c r="AO84" s="7"/>
    </row>
    <row r="85" spans="1:41">
      <c r="A85" s="7"/>
      <c r="D85" s="7"/>
      <c r="E85" s="7"/>
      <c r="G85" s="7"/>
      <c r="H85" s="7"/>
      <c r="J85" s="7"/>
      <c r="M85" s="7"/>
      <c r="N85" s="7"/>
      <c r="P85" s="7"/>
      <c r="Q85" s="7"/>
      <c r="S85" s="7"/>
      <c r="T85" s="7"/>
      <c r="V85" s="7"/>
      <c r="W85" s="7"/>
      <c r="Y85" s="7"/>
      <c r="Z85" s="7"/>
      <c r="AB85" s="7"/>
      <c r="AC85" s="7"/>
      <c r="AE85" s="7"/>
      <c r="AF85" s="7"/>
      <c r="AH85" s="7"/>
      <c r="AI85" s="7"/>
      <c r="AK85" s="7"/>
      <c r="AL85" s="7"/>
      <c r="AN85" s="7"/>
      <c r="AO85" s="7"/>
    </row>
    <row r="86" spans="1:41">
      <c r="A86" s="7"/>
      <c r="D86" s="7"/>
      <c r="E86" s="7"/>
      <c r="G86" s="7"/>
      <c r="H86" s="7"/>
      <c r="J86" s="7"/>
      <c r="M86" s="7"/>
      <c r="N86" s="7"/>
      <c r="P86" s="7"/>
      <c r="Q86" s="7"/>
      <c r="S86" s="7"/>
      <c r="T86" s="7"/>
      <c r="V86" s="7"/>
      <c r="W86" s="7"/>
      <c r="Y86" s="7"/>
      <c r="Z86" s="7"/>
      <c r="AB86" s="7"/>
      <c r="AC86" s="7"/>
      <c r="AE86" s="7"/>
      <c r="AF86" s="7"/>
      <c r="AH86" s="7"/>
      <c r="AI86" s="7"/>
      <c r="AK86" s="7"/>
      <c r="AL86" s="7"/>
      <c r="AN86" s="7"/>
      <c r="AO86" s="7"/>
    </row>
    <row r="87" spans="1:41">
      <c r="A87" s="7"/>
      <c r="D87" s="7"/>
      <c r="E87" s="7"/>
      <c r="G87" s="7"/>
      <c r="H87" s="7"/>
      <c r="J87" s="7"/>
      <c r="M87" s="7"/>
      <c r="N87" s="7"/>
      <c r="P87" s="7"/>
      <c r="Q87" s="7"/>
      <c r="S87" s="7"/>
      <c r="T87" s="7"/>
      <c r="V87" s="7"/>
      <c r="W87" s="7"/>
      <c r="Y87" s="7"/>
      <c r="Z87" s="7"/>
      <c r="AB87" s="7"/>
      <c r="AC87" s="7"/>
      <c r="AE87" s="7"/>
      <c r="AF87" s="7"/>
      <c r="AH87" s="7"/>
      <c r="AI87" s="7"/>
      <c r="AK87" s="7"/>
      <c r="AL87" s="7"/>
      <c r="AN87" s="7"/>
      <c r="AO87" s="7"/>
    </row>
    <row r="88" spans="1:41">
      <c r="A88" s="7"/>
      <c r="D88" s="7"/>
      <c r="E88" s="7"/>
      <c r="G88" s="7"/>
      <c r="H88" s="7"/>
      <c r="J88" s="7"/>
      <c r="M88" s="7"/>
      <c r="N88" s="7"/>
      <c r="P88" s="7"/>
      <c r="Q88" s="7"/>
      <c r="S88" s="7"/>
      <c r="T88" s="7"/>
      <c r="V88" s="7"/>
      <c r="W88" s="7"/>
      <c r="Y88" s="7"/>
      <c r="Z88" s="7"/>
      <c r="AB88" s="7"/>
      <c r="AC88" s="7"/>
      <c r="AE88" s="7"/>
      <c r="AF88" s="7"/>
      <c r="AH88" s="7"/>
      <c r="AI88" s="7"/>
      <c r="AK88" s="7"/>
      <c r="AL88" s="7"/>
      <c r="AN88" s="7"/>
      <c r="AO88" s="7"/>
    </row>
    <row r="89" spans="1:41">
      <c r="A89" s="7"/>
      <c r="D89" s="7"/>
      <c r="E89" s="7"/>
      <c r="G89" s="7"/>
      <c r="H89" s="7"/>
      <c r="J89" s="7"/>
      <c r="M89" s="7"/>
      <c r="N89" s="7"/>
      <c r="P89" s="7"/>
      <c r="Q89" s="7"/>
      <c r="S89" s="7"/>
      <c r="T89" s="7"/>
      <c r="V89" s="7"/>
      <c r="W89" s="7"/>
      <c r="Y89" s="7"/>
      <c r="Z89" s="7"/>
      <c r="AB89" s="7"/>
      <c r="AC89" s="7"/>
      <c r="AE89" s="7"/>
      <c r="AF89" s="7"/>
      <c r="AH89" s="7"/>
      <c r="AI89" s="7"/>
      <c r="AK89" s="7"/>
      <c r="AL89" s="7"/>
      <c r="AN89" s="7"/>
      <c r="AO89" s="7"/>
    </row>
    <row r="90" spans="1:41">
      <c r="A90" s="7"/>
      <c r="D90" s="7"/>
      <c r="E90" s="7"/>
      <c r="G90" s="7"/>
      <c r="H90" s="7"/>
      <c r="J90" s="7"/>
      <c r="M90" s="7"/>
      <c r="N90" s="7"/>
      <c r="P90" s="7"/>
      <c r="Q90" s="7"/>
      <c r="S90" s="7"/>
      <c r="T90" s="7"/>
      <c r="V90" s="7"/>
      <c r="W90" s="7"/>
      <c r="Y90" s="7"/>
      <c r="Z90" s="7"/>
      <c r="AB90" s="7"/>
      <c r="AC90" s="7"/>
      <c r="AE90" s="7"/>
      <c r="AF90" s="7"/>
      <c r="AH90" s="7"/>
      <c r="AI90" s="7"/>
      <c r="AK90" s="7"/>
      <c r="AL90" s="7"/>
      <c r="AN90" s="7"/>
      <c r="AO90" s="7"/>
    </row>
    <row r="91" spans="1:41">
      <c r="A91" s="7"/>
      <c r="D91" s="7"/>
      <c r="E91" s="7"/>
      <c r="G91" s="7"/>
      <c r="H91" s="7"/>
      <c r="J91" s="7"/>
      <c r="M91" s="7"/>
      <c r="N91" s="7"/>
      <c r="P91" s="7"/>
      <c r="Q91" s="7"/>
      <c r="S91" s="7"/>
      <c r="T91" s="7"/>
      <c r="V91" s="7"/>
      <c r="W91" s="7"/>
      <c r="Y91" s="7"/>
      <c r="Z91" s="7"/>
      <c r="AB91" s="7"/>
      <c r="AC91" s="7"/>
      <c r="AE91" s="7"/>
      <c r="AF91" s="7"/>
      <c r="AH91" s="7"/>
      <c r="AI91" s="7"/>
      <c r="AK91" s="7"/>
      <c r="AL91" s="7"/>
      <c r="AN91" s="7"/>
      <c r="AO91" s="7"/>
    </row>
    <row r="92" spans="1:41">
      <c r="A92" s="7"/>
      <c r="D92" s="7"/>
      <c r="E92" s="7"/>
      <c r="G92" s="7"/>
      <c r="H92" s="7"/>
      <c r="J92" s="7"/>
      <c r="M92" s="7"/>
      <c r="N92" s="7"/>
      <c r="P92" s="7"/>
      <c r="Q92" s="7"/>
      <c r="S92" s="7"/>
      <c r="T92" s="7"/>
      <c r="V92" s="7"/>
      <c r="W92" s="7"/>
      <c r="Y92" s="7"/>
      <c r="Z92" s="7"/>
      <c r="AB92" s="7"/>
      <c r="AC92" s="7"/>
      <c r="AE92" s="7"/>
      <c r="AF92" s="7"/>
      <c r="AH92" s="7"/>
      <c r="AI92" s="7"/>
      <c r="AK92" s="7"/>
      <c r="AL92" s="7"/>
      <c r="AN92" s="7"/>
      <c r="AO92" s="7"/>
    </row>
    <row r="93" spans="1:41">
      <c r="A93" s="7"/>
      <c r="D93" s="7"/>
      <c r="E93" s="7"/>
      <c r="G93" s="7"/>
      <c r="H93" s="7"/>
      <c r="J93" s="7"/>
      <c r="M93" s="7"/>
      <c r="N93" s="7"/>
      <c r="P93" s="7"/>
      <c r="Q93" s="7"/>
      <c r="S93" s="7"/>
      <c r="T93" s="7"/>
      <c r="V93" s="7"/>
      <c r="W93" s="7"/>
      <c r="Y93" s="7"/>
      <c r="Z93" s="7"/>
      <c r="AB93" s="7"/>
      <c r="AC93" s="7"/>
      <c r="AE93" s="7"/>
      <c r="AF93" s="7"/>
      <c r="AH93" s="7"/>
      <c r="AI93" s="7"/>
      <c r="AK93" s="7"/>
      <c r="AL93" s="7"/>
      <c r="AN93" s="7"/>
      <c r="AO93" s="7"/>
    </row>
    <row r="94" spans="1:41">
      <c r="A94" s="7"/>
      <c r="D94" s="7"/>
      <c r="E94" s="7"/>
      <c r="G94" s="7"/>
      <c r="H94" s="7"/>
      <c r="J94" s="7"/>
      <c r="M94" s="7"/>
      <c r="N94" s="7"/>
      <c r="P94" s="7"/>
      <c r="Q94" s="7"/>
      <c r="S94" s="7"/>
      <c r="T94" s="7"/>
      <c r="V94" s="7"/>
      <c r="W94" s="7"/>
      <c r="Y94" s="7"/>
      <c r="Z94" s="7"/>
      <c r="AB94" s="7"/>
      <c r="AC94" s="7"/>
      <c r="AE94" s="7"/>
      <c r="AF94" s="7"/>
      <c r="AH94" s="7"/>
      <c r="AI94" s="7"/>
      <c r="AK94" s="7"/>
      <c r="AL94" s="7"/>
      <c r="AN94" s="7"/>
      <c r="AO94" s="7"/>
    </row>
    <row r="95" spans="1:41">
      <c r="A95" s="7"/>
      <c r="D95" s="7"/>
      <c r="E95" s="7"/>
      <c r="G95" s="7"/>
      <c r="H95" s="7"/>
      <c r="J95" s="7"/>
      <c r="M95" s="7"/>
      <c r="N95" s="7"/>
      <c r="P95" s="7"/>
      <c r="Q95" s="7"/>
      <c r="S95" s="7"/>
      <c r="T95" s="7"/>
      <c r="V95" s="7"/>
      <c r="W95" s="7"/>
      <c r="Y95" s="7"/>
      <c r="Z95" s="7"/>
      <c r="AB95" s="7"/>
      <c r="AC95" s="7"/>
      <c r="AE95" s="7"/>
      <c r="AF95" s="7"/>
      <c r="AH95" s="7"/>
      <c r="AI95" s="7"/>
      <c r="AK95" s="7"/>
      <c r="AL95" s="7"/>
      <c r="AN95" s="7"/>
      <c r="AO95" s="7"/>
    </row>
    <row r="96" spans="1:41">
      <c r="A96" s="7"/>
      <c r="D96" s="7"/>
      <c r="E96" s="7"/>
      <c r="G96" s="7"/>
      <c r="H96" s="7"/>
      <c r="J96" s="7"/>
      <c r="M96" s="7"/>
      <c r="N96" s="7"/>
      <c r="P96" s="7"/>
      <c r="Q96" s="7"/>
      <c r="S96" s="7"/>
      <c r="T96" s="7"/>
      <c r="V96" s="7"/>
      <c r="W96" s="7"/>
      <c r="Y96" s="7"/>
      <c r="Z96" s="7"/>
      <c r="AB96" s="7"/>
      <c r="AC96" s="7"/>
      <c r="AE96" s="7"/>
      <c r="AF96" s="7"/>
      <c r="AH96" s="7"/>
      <c r="AI96" s="7"/>
      <c r="AK96" s="7"/>
      <c r="AL96" s="7"/>
      <c r="AN96" s="7"/>
      <c r="AO96" s="7"/>
    </row>
    <row r="97" spans="1:41">
      <c r="A97" s="7"/>
      <c r="D97" s="7"/>
      <c r="E97" s="7"/>
      <c r="G97" s="7"/>
      <c r="H97" s="7"/>
      <c r="J97" s="7"/>
      <c r="M97" s="7"/>
      <c r="N97" s="7"/>
      <c r="P97" s="7"/>
      <c r="Q97" s="7"/>
      <c r="S97" s="7"/>
      <c r="T97" s="7"/>
      <c r="V97" s="7"/>
      <c r="W97" s="7"/>
      <c r="Y97" s="7"/>
      <c r="Z97" s="7"/>
      <c r="AB97" s="7"/>
      <c r="AC97" s="7"/>
      <c r="AE97" s="7"/>
      <c r="AF97" s="7"/>
      <c r="AH97" s="7"/>
      <c r="AI97" s="7"/>
      <c r="AK97" s="7"/>
      <c r="AL97" s="7"/>
      <c r="AN97" s="7"/>
      <c r="AO97" s="7"/>
    </row>
    <row r="98" spans="1:41">
      <c r="A98" s="7"/>
      <c r="D98" s="7"/>
      <c r="E98" s="7"/>
      <c r="G98" s="7"/>
      <c r="H98" s="7"/>
      <c r="J98" s="7"/>
      <c r="M98" s="7"/>
      <c r="N98" s="7"/>
      <c r="P98" s="7"/>
      <c r="Q98" s="7"/>
      <c r="S98" s="7"/>
      <c r="T98" s="7"/>
      <c r="V98" s="7"/>
      <c r="W98" s="7"/>
      <c r="Y98" s="7"/>
      <c r="Z98" s="7"/>
      <c r="AB98" s="7"/>
      <c r="AC98" s="7"/>
      <c r="AE98" s="7"/>
      <c r="AF98" s="7"/>
      <c r="AH98" s="7"/>
      <c r="AI98" s="7"/>
      <c r="AK98" s="7"/>
      <c r="AL98" s="7"/>
      <c r="AN98" s="7"/>
      <c r="AO98" s="7"/>
    </row>
    <row r="99" spans="1:41">
      <c r="A99" s="7"/>
      <c r="D99" s="7"/>
      <c r="E99" s="7"/>
      <c r="G99" s="7"/>
      <c r="H99" s="7"/>
      <c r="J99" s="7"/>
      <c r="M99" s="7"/>
      <c r="N99" s="7"/>
      <c r="P99" s="7"/>
      <c r="Q99" s="7"/>
      <c r="S99" s="7"/>
      <c r="T99" s="7"/>
      <c r="V99" s="7"/>
      <c r="W99" s="7"/>
      <c r="Y99" s="7"/>
      <c r="Z99" s="7"/>
      <c r="AB99" s="7"/>
      <c r="AC99" s="7"/>
      <c r="AE99" s="7"/>
      <c r="AF99" s="7"/>
      <c r="AH99" s="7"/>
      <c r="AI99" s="7"/>
      <c r="AK99" s="7"/>
      <c r="AL99" s="7"/>
      <c r="AN99" s="7"/>
      <c r="AO99" s="7"/>
    </row>
    <row r="100" spans="1:41">
      <c r="A100" s="7"/>
      <c r="D100" s="7"/>
      <c r="E100" s="7"/>
      <c r="G100" s="7"/>
      <c r="H100" s="7"/>
      <c r="J100" s="7"/>
      <c r="M100" s="7"/>
      <c r="N100" s="7"/>
      <c r="P100" s="7"/>
      <c r="Q100" s="7"/>
      <c r="S100" s="7"/>
      <c r="T100" s="7"/>
      <c r="V100" s="7"/>
      <c r="W100" s="7"/>
      <c r="Y100" s="7"/>
      <c r="Z100" s="7"/>
      <c r="AB100" s="7"/>
      <c r="AC100" s="7"/>
      <c r="AE100" s="7"/>
      <c r="AF100" s="7"/>
      <c r="AH100" s="7"/>
      <c r="AI100" s="7"/>
      <c r="AK100" s="7"/>
      <c r="AL100" s="7"/>
      <c r="AN100" s="7"/>
      <c r="AO100" s="7"/>
    </row>
    <row r="101" spans="1:41">
      <c r="A101" s="7"/>
      <c r="D101" s="7"/>
      <c r="E101" s="7"/>
      <c r="G101" s="7"/>
      <c r="H101" s="7"/>
      <c r="J101" s="7"/>
      <c r="M101" s="7"/>
      <c r="N101" s="7"/>
      <c r="P101" s="7"/>
      <c r="Q101" s="7"/>
      <c r="S101" s="7"/>
      <c r="T101" s="7"/>
      <c r="V101" s="7"/>
      <c r="W101" s="7"/>
      <c r="Y101" s="7"/>
      <c r="Z101" s="7"/>
      <c r="AB101" s="7"/>
      <c r="AC101" s="7"/>
      <c r="AE101" s="7"/>
      <c r="AF101" s="7"/>
      <c r="AH101" s="7"/>
      <c r="AI101" s="7"/>
      <c r="AK101" s="7"/>
      <c r="AL101" s="7"/>
      <c r="AN101" s="7"/>
      <c r="AO101" s="7"/>
    </row>
  </sheetData>
  <mergeCells count="14">
    <mergeCell ref="AK3:AM3"/>
    <mergeCell ref="AN3:AP3"/>
    <mergeCell ref="S3:U3"/>
    <mergeCell ref="V3:X3"/>
    <mergeCell ref="Y3:AA3"/>
    <mergeCell ref="AB3:AD3"/>
    <mergeCell ref="AE3:AG3"/>
    <mergeCell ref="AH3:AJ3"/>
    <mergeCell ref="A3:C3"/>
    <mergeCell ref="D3:F3"/>
    <mergeCell ref="G3:I3"/>
    <mergeCell ref="J3:L3"/>
    <mergeCell ref="P3:R3"/>
    <mergeCell ref="M3:O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7F24D-F7D4-F847-B48A-1BC11D2E9304}">
  <dimension ref="A1:BZ21"/>
  <sheetViews>
    <sheetView topLeftCell="N1" workbookViewId="0">
      <selection activeCell="AI9" sqref="AI9"/>
    </sheetView>
  </sheetViews>
  <sheetFormatPr baseColWidth="10" defaultRowHeight="16"/>
  <cols>
    <col min="1" max="16384" width="10.83203125" style="3"/>
  </cols>
  <sheetData>
    <row r="1" spans="1:78">
      <c r="A1" s="10" t="s">
        <v>98</v>
      </c>
    </row>
    <row r="2" spans="1:78" ht="85">
      <c r="A2" s="1" t="s">
        <v>95</v>
      </c>
      <c r="B2" s="1" t="s">
        <v>220</v>
      </c>
      <c r="C2" s="1" t="s">
        <v>223</v>
      </c>
      <c r="D2" s="1" t="s">
        <v>222</v>
      </c>
      <c r="E2" s="1" t="s">
        <v>221</v>
      </c>
      <c r="F2" s="1" t="s">
        <v>224</v>
      </c>
      <c r="G2" s="1" t="s">
        <v>225</v>
      </c>
      <c r="H2" s="1" t="s">
        <v>4</v>
      </c>
      <c r="I2" s="1" t="s">
        <v>3</v>
      </c>
      <c r="J2" s="1" t="s">
        <v>0</v>
      </c>
      <c r="K2" s="1" t="s">
        <v>1</v>
      </c>
      <c r="L2" s="1" t="s">
        <v>2</v>
      </c>
      <c r="M2" s="1" t="s">
        <v>56</v>
      </c>
      <c r="N2" s="1" t="s">
        <v>57</v>
      </c>
      <c r="O2" s="1" t="s">
        <v>58</v>
      </c>
      <c r="P2" s="1" t="s">
        <v>59</v>
      </c>
      <c r="Q2" s="1" t="s">
        <v>60</v>
      </c>
      <c r="R2" s="1" t="s">
        <v>61</v>
      </c>
      <c r="S2" s="1" t="s">
        <v>62</v>
      </c>
      <c r="T2" s="1" t="s">
        <v>63</v>
      </c>
      <c r="U2" s="1" t="s">
        <v>64</v>
      </c>
      <c r="V2" s="1" t="s">
        <v>65</v>
      </c>
      <c r="W2" s="1" t="s">
        <v>67</v>
      </c>
      <c r="X2" s="1" t="s">
        <v>66</v>
      </c>
      <c r="Y2" s="1" t="s">
        <v>68</v>
      </c>
      <c r="Z2" s="1" t="s">
        <v>69</v>
      </c>
      <c r="AA2" s="1" t="s">
        <v>5</v>
      </c>
      <c r="AB2" s="1" t="s">
        <v>6</v>
      </c>
      <c r="AC2" s="1" t="s">
        <v>7</v>
      </c>
      <c r="AD2" s="1" t="s">
        <v>8</v>
      </c>
      <c r="AE2" s="1" t="s">
        <v>9</v>
      </c>
      <c r="AF2" s="1" t="s">
        <v>10</v>
      </c>
      <c r="AG2" s="2" t="s">
        <v>237</v>
      </c>
      <c r="AH2" s="5" t="s">
        <v>11</v>
      </c>
      <c r="AI2" s="5" t="s">
        <v>12</v>
      </c>
      <c r="AJ2" s="5" t="s">
        <v>13</v>
      </c>
      <c r="AK2" s="5" t="s">
        <v>14</v>
      </c>
      <c r="AL2" s="5" t="s">
        <v>15</v>
      </c>
      <c r="AM2" s="5" t="s">
        <v>16</v>
      </c>
      <c r="AN2" s="5" t="s">
        <v>17</v>
      </c>
      <c r="AO2" s="5" t="s">
        <v>18</v>
      </c>
      <c r="AP2" s="5" t="s">
        <v>19</v>
      </c>
      <c r="AQ2" s="5" t="s">
        <v>20</v>
      </c>
      <c r="AR2" s="5" t="s">
        <v>21</v>
      </c>
      <c r="AS2" s="5" t="s">
        <v>22</v>
      </c>
      <c r="AT2" s="5" t="s">
        <v>23</v>
      </c>
      <c r="AU2" s="5" t="s">
        <v>24</v>
      </c>
      <c r="AV2" s="5" t="s">
        <v>25</v>
      </c>
      <c r="AW2" s="5" t="s">
        <v>26</v>
      </c>
      <c r="AX2" s="5" t="s">
        <v>27</v>
      </c>
      <c r="AY2" s="5" t="s">
        <v>28</v>
      </c>
      <c r="AZ2" s="5" t="s">
        <v>29</v>
      </c>
      <c r="BA2" s="5" t="s">
        <v>30</v>
      </c>
      <c r="BB2" s="5" t="s">
        <v>31</v>
      </c>
      <c r="BC2" s="5" t="s">
        <v>32</v>
      </c>
      <c r="BD2" s="5" t="s">
        <v>33</v>
      </c>
      <c r="BE2" s="5" t="s">
        <v>34</v>
      </c>
      <c r="BF2" s="5" t="s">
        <v>35</v>
      </c>
      <c r="BG2" s="5" t="s">
        <v>36</v>
      </c>
      <c r="BH2" s="5" t="s">
        <v>37</v>
      </c>
      <c r="BI2" s="5" t="s">
        <v>38</v>
      </c>
      <c r="BJ2" s="5" t="s">
        <v>39</v>
      </c>
      <c r="BK2" s="5" t="s">
        <v>40</v>
      </c>
      <c r="BL2" s="5" t="s">
        <v>41</v>
      </c>
      <c r="BM2" s="5" t="s">
        <v>42</v>
      </c>
      <c r="BN2" s="5" t="s">
        <v>43</v>
      </c>
      <c r="BO2" s="5" t="s">
        <v>44</v>
      </c>
      <c r="BP2" s="5" t="s">
        <v>45</v>
      </c>
      <c r="BQ2" s="5" t="s">
        <v>46</v>
      </c>
      <c r="BR2" s="5" t="s">
        <v>47</v>
      </c>
      <c r="BS2" s="5" t="s">
        <v>48</v>
      </c>
      <c r="BT2" s="5" t="s">
        <v>49</v>
      </c>
      <c r="BU2" s="5" t="s">
        <v>50</v>
      </c>
      <c r="BV2" s="5" t="s">
        <v>51</v>
      </c>
      <c r="BW2" s="5" t="s">
        <v>52</v>
      </c>
      <c r="BX2" s="5" t="s">
        <v>53</v>
      </c>
      <c r="BY2" s="5" t="s">
        <v>54</v>
      </c>
      <c r="BZ2" s="5" t="s">
        <v>55</v>
      </c>
    </row>
    <row r="3" spans="1:78">
      <c r="A3" s="3">
        <v>1638.7797311271975</v>
      </c>
      <c r="B3" s="3">
        <v>204644.67425025854</v>
      </c>
      <c r="C3" s="3">
        <v>137337.78007583594</v>
      </c>
      <c r="D3" s="3">
        <v>50091.485694588075</v>
      </c>
      <c r="E3" s="3">
        <v>67.110361204849397</v>
      </c>
      <c r="F3" s="3">
        <v>8311</v>
      </c>
      <c r="G3" s="3">
        <v>28308</v>
      </c>
      <c r="H3" s="3">
        <v>240</v>
      </c>
      <c r="I3" s="3">
        <v>101</v>
      </c>
      <c r="J3" s="3">
        <v>573</v>
      </c>
      <c r="K3" s="3">
        <v>141</v>
      </c>
      <c r="L3" s="3">
        <v>48.6</v>
      </c>
      <c r="M3" s="3">
        <v>2420</v>
      </c>
      <c r="N3" s="3">
        <v>6384</v>
      </c>
      <c r="O3" s="3">
        <v>7763</v>
      </c>
      <c r="P3" s="3">
        <v>2859</v>
      </c>
      <c r="Q3" s="3">
        <v>1489</v>
      </c>
      <c r="R3" s="3">
        <v>5743</v>
      </c>
      <c r="S3" s="3">
        <v>152</v>
      </c>
      <c r="T3" s="3">
        <v>484</v>
      </c>
      <c r="U3" s="3">
        <v>9794.9922560660816</v>
      </c>
      <c r="V3" s="3">
        <v>8592.0495611770784</v>
      </c>
      <c r="W3" s="3">
        <v>390.29426948890034</v>
      </c>
      <c r="X3" s="3">
        <v>526.89726381001549</v>
      </c>
      <c r="Y3" s="3">
        <v>55.756324212700051</v>
      </c>
      <c r="Z3" s="3">
        <v>59.938048528652558</v>
      </c>
      <c r="AA3" s="3">
        <v>7287.7626996517356</v>
      </c>
      <c r="AB3" s="3">
        <v>7832.4966974900926</v>
      </c>
      <c r="AC3" s="3">
        <v>2028.4856490933109</v>
      </c>
      <c r="AD3" s="3">
        <v>123.21364236819983</v>
      </c>
      <c r="AE3" s="3">
        <v>421.52035547015731</v>
      </c>
      <c r="AF3" s="3">
        <v>171.20211360634082</v>
      </c>
      <c r="AG3" s="3">
        <f t="shared" ref="AG3:AG4" si="0">(10800/AE3)*AD3</f>
        <v>3156.9230769230771</v>
      </c>
      <c r="AH3" s="3">
        <v>15.4</v>
      </c>
      <c r="AI3" s="3">
        <v>0.17</v>
      </c>
      <c r="AJ3" s="3">
        <v>6.96</v>
      </c>
      <c r="AK3" s="3">
        <v>0.18</v>
      </c>
      <c r="AL3" s="3">
        <v>0.82</v>
      </c>
      <c r="AM3" s="3">
        <v>0.05</v>
      </c>
      <c r="AN3" s="3">
        <v>42.47</v>
      </c>
      <c r="AO3" s="3">
        <v>0.02</v>
      </c>
      <c r="AP3" s="3">
        <v>1.96</v>
      </c>
      <c r="AQ3" s="3">
        <v>0.01</v>
      </c>
      <c r="AR3" s="3">
        <v>1.07</v>
      </c>
      <c r="AS3" s="3">
        <v>0.04</v>
      </c>
      <c r="AT3" s="3">
        <v>0.02</v>
      </c>
      <c r="AU3" s="3">
        <v>0.2</v>
      </c>
      <c r="AV3" s="3">
        <v>1.07</v>
      </c>
      <c r="AW3" s="3">
        <v>0.08</v>
      </c>
      <c r="AX3" s="3">
        <v>24.28</v>
      </c>
      <c r="AY3" s="3">
        <v>102.01</v>
      </c>
      <c r="AZ3" s="3">
        <v>7.11</v>
      </c>
      <c r="BA3" s="3">
        <v>0.38</v>
      </c>
      <c r="BB3" s="3">
        <v>0.36</v>
      </c>
      <c r="BC3" s="3">
        <v>0.32</v>
      </c>
      <c r="BD3" s="3">
        <v>0.99</v>
      </c>
      <c r="BE3" s="3">
        <v>2.69</v>
      </c>
      <c r="BF3" s="3">
        <v>0.21</v>
      </c>
      <c r="BG3" s="3">
        <v>0.04</v>
      </c>
      <c r="BH3" s="3">
        <v>0.06</v>
      </c>
      <c r="BI3" s="3">
        <v>0.15</v>
      </c>
      <c r="BJ3" s="3">
        <v>2.35</v>
      </c>
      <c r="BK3" s="3">
        <v>14.19</v>
      </c>
      <c r="BL3" s="3">
        <v>0.76</v>
      </c>
      <c r="BM3" s="3">
        <v>0.09</v>
      </c>
      <c r="BN3" s="3">
        <v>38.520000000000003</v>
      </c>
      <c r="BO3" s="3">
        <v>0.5</v>
      </c>
      <c r="BP3" s="3">
        <v>37.22</v>
      </c>
      <c r="BQ3" s="3">
        <v>20.39</v>
      </c>
      <c r="BR3" s="3">
        <v>0.02</v>
      </c>
      <c r="BS3" s="3">
        <v>16.649999999999999</v>
      </c>
      <c r="BT3" s="3">
        <v>0.17</v>
      </c>
      <c r="BU3" s="3">
        <v>507.36</v>
      </c>
      <c r="BV3" s="3">
        <v>0.04</v>
      </c>
      <c r="BW3" s="3">
        <v>2.98</v>
      </c>
      <c r="BX3" s="3">
        <v>43.67</v>
      </c>
      <c r="BY3" s="3">
        <v>5.03</v>
      </c>
      <c r="BZ3" s="3">
        <v>0.78</v>
      </c>
    </row>
    <row r="4" spans="1:78">
      <c r="A4" s="3">
        <v>6645.4375090096582</v>
      </c>
      <c r="B4" s="3">
        <v>109034.68358079862</v>
      </c>
      <c r="C4" s="3">
        <v>48007.899668444574</v>
      </c>
      <c r="D4" s="3">
        <v>53609.687184661962</v>
      </c>
      <c r="E4" s="3">
        <v>44.029934413363975</v>
      </c>
      <c r="F4" s="3">
        <v>8445</v>
      </c>
      <c r="G4" s="3">
        <v>23630</v>
      </c>
      <c r="H4" s="3">
        <v>95.6</v>
      </c>
      <c r="I4" s="3">
        <v>60.7</v>
      </c>
      <c r="J4" s="3">
        <v>179</v>
      </c>
      <c r="K4" s="3">
        <v>66.099999999999994</v>
      </c>
      <c r="L4" s="3">
        <v>21</v>
      </c>
      <c r="M4" s="3">
        <v>10675</v>
      </c>
      <c r="N4" s="3">
        <v>845</v>
      </c>
      <c r="O4" s="3">
        <v>858</v>
      </c>
      <c r="P4" s="3">
        <v>13228</v>
      </c>
      <c r="Q4" s="3">
        <v>6205</v>
      </c>
      <c r="R4" s="3">
        <v>1299</v>
      </c>
      <c r="S4" s="3">
        <v>501</v>
      </c>
      <c r="T4" s="3">
        <v>314</v>
      </c>
      <c r="U4" s="3">
        <v>27027.674567584883</v>
      </c>
      <c r="V4" s="3">
        <v>23758.616271620758</v>
      </c>
      <c r="W4" s="3">
        <v>1399.2953235105701</v>
      </c>
      <c r="X4" s="3">
        <v>1079.308135810378</v>
      </c>
      <c r="Y4" s="3">
        <v>110.69827033952595</v>
      </c>
      <c r="Z4" s="3">
        <v>43.241511851377325</v>
      </c>
      <c r="AA4" s="3">
        <v>28811.685601669375</v>
      </c>
      <c r="AB4" s="3">
        <v>36628.101089728727</v>
      </c>
      <c r="AC4" s="3">
        <v>386.87688383955486</v>
      </c>
      <c r="AD4" s="3">
        <v>305.49501507071648</v>
      </c>
      <c r="AE4" s="3">
        <v>2601.7157431022492</v>
      </c>
      <c r="AF4" s="3">
        <v>221.60908880129841</v>
      </c>
      <c r="AG4" s="3">
        <f t="shared" si="0"/>
        <v>1268.1424446583253</v>
      </c>
      <c r="AH4" s="3">
        <v>13.63</v>
      </c>
      <c r="AI4" s="3">
        <v>0.17</v>
      </c>
      <c r="AJ4" s="3">
        <v>6.32</v>
      </c>
      <c r="AK4" s="3">
        <v>0.18</v>
      </c>
      <c r="AL4" s="3">
        <v>0.82</v>
      </c>
      <c r="AM4" s="3">
        <v>0.05</v>
      </c>
      <c r="AN4" s="3">
        <v>24.14</v>
      </c>
      <c r="AO4" s="3">
        <v>0.02</v>
      </c>
      <c r="AP4" s="3">
        <v>4.7300000000000004</v>
      </c>
      <c r="AQ4" s="3">
        <v>1.36</v>
      </c>
      <c r="AR4" s="3">
        <v>0.05</v>
      </c>
      <c r="AS4" s="3">
        <v>0.04</v>
      </c>
      <c r="AT4" s="3">
        <v>0.02</v>
      </c>
      <c r="AU4" s="3">
        <v>0.2</v>
      </c>
      <c r="AV4" s="3">
        <v>1.07</v>
      </c>
      <c r="AW4" s="3">
        <v>0.08</v>
      </c>
      <c r="AX4" s="3">
        <v>63.43</v>
      </c>
      <c r="AY4" s="3">
        <v>259.82</v>
      </c>
      <c r="AZ4" s="3">
        <v>4.4000000000000004</v>
      </c>
      <c r="BA4" s="3">
        <v>0.38</v>
      </c>
      <c r="BB4" s="3">
        <v>0.36</v>
      </c>
      <c r="BC4" s="3">
        <v>0.32</v>
      </c>
      <c r="BD4" s="3">
        <v>0.99</v>
      </c>
      <c r="BE4" s="3">
        <v>2.69</v>
      </c>
      <c r="BF4" s="3">
        <v>0.21</v>
      </c>
      <c r="BG4" s="3">
        <v>0.04</v>
      </c>
      <c r="BH4" s="3">
        <v>0.06</v>
      </c>
      <c r="BI4" s="3">
        <v>0.15</v>
      </c>
      <c r="BJ4" s="3">
        <v>2.35</v>
      </c>
      <c r="BK4" s="3">
        <v>7.63</v>
      </c>
      <c r="BL4" s="3">
        <v>0.64</v>
      </c>
      <c r="BM4" s="3">
        <v>4.95</v>
      </c>
      <c r="BN4" s="3">
        <v>20.100000000000001</v>
      </c>
      <c r="BO4" s="3">
        <v>7.95</v>
      </c>
      <c r="BP4" s="3">
        <v>48.19</v>
      </c>
      <c r="BQ4" s="3">
        <v>8.02</v>
      </c>
      <c r="BR4" s="3">
        <v>0.02</v>
      </c>
      <c r="BS4" s="3">
        <v>17.46</v>
      </c>
      <c r="BT4" s="3">
        <v>1.7</v>
      </c>
      <c r="BU4" s="3">
        <v>338.22</v>
      </c>
      <c r="BV4" s="3">
        <v>0.48</v>
      </c>
      <c r="BW4" s="3">
        <v>2.98</v>
      </c>
      <c r="BX4" s="3">
        <v>181.21</v>
      </c>
      <c r="BY4" s="3">
        <v>0.1</v>
      </c>
      <c r="BZ4" s="3">
        <v>0.17</v>
      </c>
    </row>
    <row r="5" spans="1:78">
      <c r="A5" s="3">
        <v>28117.571267514897</v>
      </c>
      <c r="B5" s="3">
        <v>543177.87083266233</v>
      </c>
      <c r="C5" s="3">
        <v>266249.66983411176</v>
      </c>
      <c r="D5" s="3">
        <v>234719.4073119665</v>
      </c>
      <c r="E5" s="3">
        <v>49.017031828996529</v>
      </c>
      <c r="F5" s="3">
        <v>11084</v>
      </c>
      <c r="G5" s="3">
        <v>14975</v>
      </c>
      <c r="H5" s="3">
        <v>149</v>
      </c>
      <c r="I5" s="3">
        <v>138</v>
      </c>
      <c r="J5" s="3">
        <v>222</v>
      </c>
      <c r="K5" s="3">
        <v>126</v>
      </c>
      <c r="L5" s="3">
        <v>96</v>
      </c>
      <c r="M5" s="3">
        <v>4240</v>
      </c>
      <c r="N5" s="3">
        <v>5697</v>
      </c>
      <c r="O5" s="3">
        <v>6456</v>
      </c>
      <c r="P5" s="3">
        <v>4935</v>
      </c>
      <c r="Q5" s="3">
        <v>1987</v>
      </c>
      <c r="R5" s="3">
        <v>4663</v>
      </c>
      <c r="S5" s="3">
        <v>379</v>
      </c>
      <c r="T5" s="3">
        <v>643</v>
      </c>
      <c r="U5" s="3">
        <v>23395.174262734585</v>
      </c>
      <c r="V5" s="3">
        <v>21092.608196093453</v>
      </c>
      <c r="W5" s="3">
        <v>821.7541171964765</v>
      </c>
      <c r="X5" s="3">
        <v>995.48065875143629</v>
      </c>
      <c r="Y5" s="3">
        <v>60.666411336652629</v>
      </c>
      <c r="Z5" s="3">
        <v>26.196859440827271</v>
      </c>
      <c r="AA5" s="3">
        <v>45619.690754181131</v>
      </c>
      <c r="AB5" s="3">
        <v>37396.150205112026</v>
      </c>
      <c r="AC5" s="3">
        <v>109.05648469548754</v>
      </c>
      <c r="AD5" s="3">
        <v>940.61218049858007</v>
      </c>
      <c r="AE5" s="3">
        <v>1421.1423161880721</v>
      </c>
      <c r="AF5" s="3">
        <v>674.78699905332917</v>
      </c>
      <c r="AG5" s="3">
        <f t="shared" ref="AG5:AG21" si="1">(10800/AE5)*AD5</f>
        <v>7148.2014388489206</v>
      </c>
      <c r="AH5" s="3">
        <v>12.59</v>
      </c>
      <c r="AI5" s="3">
        <v>0.17</v>
      </c>
      <c r="AJ5" s="3">
        <v>3.78</v>
      </c>
      <c r="AK5" s="3">
        <v>0.18</v>
      </c>
      <c r="AL5" s="3">
        <v>0.82</v>
      </c>
      <c r="AM5" s="3">
        <v>0.05</v>
      </c>
      <c r="AN5" s="3">
        <v>33.6</v>
      </c>
      <c r="AO5" s="3">
        <v>5.89</v>
      </c>
      <c r="AP5" s="3">
        <v>7.98</v>
      </c>
      <c r="AQ5" s="3">
        <v>1.36</v>
      </c>
      <c r="AR5" s="3">
        <v>5.45</v>
      </c>
      <c r="AS5" s="3">
        <v>0.65</v>
      </c>
      <c r="AT5" s="3">
        <v>1.04</v>
      </c>
      <c r="AU5" s="3">
        <v>0.2</v>
      </c>
      <c r="AV5" s="3">
        <v>23.19</v>
      </c>
      <c r="AW5" s="3">
        <v>10.06</v>
      </c>
      <c r="AX5" s="3">
        <v>62.64</v>
      </c>
      <c r="AY5" s="3">
        <v>1318.96</v>
      </c>
      <c r="AZ5" s="3">
        <v>19.38</v>
      </c>
      <c r="BA5" s="3">
        <v>0.38</v>
      </c>
      <c r="BB5" s="3">
        <v>0.36</v>
      </c>
      <c r="BC5" s="3">
        <v>0.32</v>
      </c>
      <c r="BD5" s="3">
        <v>0.99</v>
      </c>
      <c r="BE5" s="3">
        <v>2.69</v>
      </c>
      <c r="BF5" s="3">
        <v>10.74</v>
      </c>
      <c r="BG5" s="3">
        <v>17.62</v>
      </c>
      <c r="BH5" s="3">
        <v>0.06</v>
      </c>
      <c r="BI5" s="3">
        <v>0.15</v>
      </c>
      <c r="BJ5" s="3">
        <v>2.35</v>
      </c>
      <c r="BK5" s="3">
        <v>109.31</v>
      </c>
      <c r="BL5" s="3">
        <v>1.77</v>
      </c>
      <c r="BM5" s="3">
        <v>7.75</v>
      </c>
      <c r="BN5" s="3">
        <v>49.93</v>
      </c>
      <c r="BO5" s="3">
        <v>4.3499999999999996</v>
      </c>
      <c r="BP5" s="3">
        <v>54.46</v>
      </c>
      <c r="BQ5" s="3">
        <v>18.02</v>
      </c>
      <c r="BR5" s="3">
        <v>0.12</v>
      </c>
      <c r="BS5" s="3">
        <v>16.010000000000002</v>
      </c>
      <c r="BT5" s="3">
        <v>3.12</v>
      </c>
      <c r="BU5" s="3">
        <v>691.89</v>
      </c>
      <c r="BV5" s="3">
        <v>9.6</v>
      </c>
      <c r="BW5" s="3">
        <v>2.98</v>
      </c>
      <c r="BX5" s="3">
        <v>161.51</v>
      </c>
      <c r="BY5" s="3">
        <v>4.33</v>
      </c>
      <c r="BZ5" s="3">
        <v>0.38</v>
      </c>
    </row>
    <row r="6" spans="1:78">
      <c r="A6" s="3">
        <v>23.850372662072846</v>
      </c>
      <c r="B6" s="3">
        <v>231095.2046125721</v>
      </c>
      <c r="C6" s="3">
        <v>186918.35184924764</v>
      </c>
      <c r="D6" s="3">
        <v>29423.906623540995</v>
      </c>
      <c r="E6" s="3">
        <v>80.883699929045989</v>
      </c>
      <c r="F6" s="3">
        <v>10412</v>
      </c>
      <c r="G6" s="3">
        <v>16840</v>
      </c>
      <c r="H6" s="3">
        <v>146</v>
      </c>
      <c r="I6" s="3">
        <v>101</v>
      </c>
      <c r="J6" s="3">
        <v>653</v>
      </c>
      <c r="K6" s="3">
        <v>62.2</v>
      </c>
      <c r="L6" s="3">
        <v>16.3</v>
      </c>
      <c r="M6" s="3">
        <v>5751</v>
      </c>
      <c r="N6" s="3">
        <v>3384</v>
      </c>
      <c r="O6" s="3">
        <v>4503</v>
      </c>
      <c r="P6" s="3">
        <v>7872</v>
      </c>
      <c r="Q6" s="3">
        <v>4398</v>
      </c>
      <c r="R6" s="3">
        <v>2510</v>
      </c>
      <c r="S6" s="3">
        <v>125</v>
      </c>
      <c r="T6" s="3">
        <v>198</v>
      </c>
      <c r="U6" s="3">
        <v>1883.0543078807675</v>
      </c>
      <c r="V6" s="3">
        <v>1525.8472846059615</v>
      </c>
      <c r="W6" s="3">
        <v>70.559412004899954</v>
      </c>
      <c r="X6" s="3">
        <v>107.30910575745202</v>
      </c>
      <c r="Y6" s="3">
        <v>14.699877501020824</v>
      </c>
      <c r="Z6" s="3">
        <v>89.669252756227024</v>
      </c>
      <c r="AA6" s="3">
        <v>18956.345177664974</v>
      </c>
      <c r="AB6" s="3">
        <v>11334.517766497462</v>
      </c>
      <c r="AC6" s="3">
        <v>365.48223350253807</v>
      </c>
      <c r="AD6" s="3">
        <v>225.38071065989845</v>
      </c>
      <c r="AE6" s="3">
        <v>1513.705583756345</v>
      </c>
      <c r="AF6" s="3">
        <v>306.09137055837562</v>
      </c>
      <c r="AG6" s="3">
        <f t="shared" si="1"/>
        <v>1608.0482897384306</v>
      </c>
      <c r="AH6" s="3">
        <v>81.37</v>
      </c>
      <c r="AI6" s="3">
        <v>10.92</v>
      </c>
      <c r="AJ6" s="3">
        <v>8.74</v>
      </c>
      <c r="AK6" s="3">
        <v>0.18</v>
      </c>
      <c r="AL6" s="3">
        <v>0.82</v>
      </c>
      <c r="AM6" s="3">
        <v>0.05</v>
      </c>
      <c r="AN6" s="3">
        <v>155.29</v>
      </c>
      <c r="AO6" s="3">
        <v>34.630000000000003</v>
      </c>
      <c r="AP6" s="3">
        <v>6.47</v>
      </c>
      <c r="AQ6" s="3">
        <v>0.01</v>
      </c>
      <c r="AR6" s="3">
        <v>2.82</v>
      </c>
      <c r="AS6" s="3">
        <v>0.04</v>
      </c>
      <c r="AT6" s="3">
        <v>0.02</v>
      </c>
      <c r="AU6" s="3">
        <v>0.2</v>
      </c>
      <c r="AV6" s="3">
        <v>15.45</v>
      </c>
      <c r="AW6" s="3">
        <v>0.08</v>
      </c>
      <c r="AX6" s="3">
        <v>83.65</v>
      </c>
      <c r="AY6" s="3">
        <v>1752.89</v>
      </c>
      <c r="AZ6" s="3">
        <v>18.079999999999998</v>
      </c>
      <c r="BA6" s="3">
        <v>0.38</v>
      </c>
      <c r="BB6" s="3">
        <v>0.36</v>
      </c>
      <c r="BC6" s="3">
        <v>0.32</v>
      </c>
      <c r="BD6" s="3">
        <v>0.99</v>
      </c>
      <c r="BE6" s="3">
        <v>2.69</v>
      </c>
      <c r="BF6" s="3">
        <v>0.21</v>
      </c>
      <c r="BG6" s="3">
        <v>17.510000000000002</v>
      </c>
      <c r="BH6" s="3">
        <v>38.369999999999997</v>
      </c>
      <c r="BI6" s="3">
        <v>0.15</v>
      </c>
      <c r="BJ6" s="3">
        <v>2.35</v>
      </c>
      <c r="BK6" s="3">
        <v>56.97</v>
      </c>
      <c r="BL6" s="3">
        <v>3.67</v>
      </c>
      <c r="BM6" s="3">
        <v>5.59</v>
      </c>
      <c r="BN6" s="3">
        <v>218.79</v>
      </c>
      <c r="BO6" s="3">
        <v>0.11</v>
      </c>
      <c r="BP6" s="3">
        <v>36.520000000000003</v>
      </c>
      <c r="BQ6" s="3">
        <v>17.8</v>
      </c>
      <c r="BR6" s="3">
        <v>1.01</v>
      </c>
      <c r="BS6" s="3">
        <v>23</v>
      </c>
      <c r="BT6" s="3">
        <v>3.78</v>
      </c>
      <c r="BU6" s="3">
        <v>505.86</v>
      </c>
      <c r="BV6" s="3">
        <v>4.5999999999999996</v>
      </c>
      <c r="BW6" s="3">
        <v>2.98</v>
      </c>
      <c r="BX6" s="3">
        <v>107.75</v>
      </c>
      <c r="BY6" s="3">
        <v>13.69</v>
      </c>
      <c r="BZ6" s="3">
        <v>7.0000000000000007E-2</v>
      </c>
    </row>
    <row r="7" spans="1:78">
      <c r="A7" s="3">
        <v>92.611083374937593</v>
      </c>
      <c r="B7" s="3">
        <v>46056.81477783325</v>
      </c>
      <c r="C7" s="3">
        <v>29857.813280079881</v>
      </c>
      <c r="D7" s="3">
        <v>12319.92011982027</v>
      </c>
      <c r="E7" s="3">
        <v>64.828220153969895</v>
      </c>
      <c r="F7" s="3">
        <v>12423</v>
      </c>
      <c r="G7" s="3">
        <v>18985</v>
      </c>
      <c r="H7" s="25" t="s">
        <v>226</v>
      </c>
      <c r="I7" s="25" t="s">
        <v>227</v>
      </c>
      <c r="J7" s="25" t="s">
        <v>228</v>
      </c>
      <c r="K7" s="25" t="s">
        <v>169</v>
      </c>
      <c r="L7" s="25" t="s">
        <v>229</v>
      </c>
      <c r="M7" s="3">
        <v>23129</v>
      </c>
      <c r="N7" s="3">
        <v>7942</v>
      </c>
      <c r="O7" s="3">
        <v>9272</v>
      </c>
      <c r="P7" s="3">
        <v>29948</v>
      </c>
      <c r="Q7" s="3">
        <v>12730</v>
      </c>
      <c r="R7" s="3">
        <v>4289</v>
      </c>
      <c r="S7" s="3">
        <v>883</v>
      </c>
      <c r="T7" s="3">
        <v>1118</v>
      </c>
      <c r="U7" s="3">
        <v>5407.1751262290727</v>
      </c>
      <c r="V7" s="3">
        <v>4800.1594472495344</v>
      </c>
      <c r="W7" s="3">
        <v>67.446186553281947</v>
      </c>
      <c r="X7" s="3">
        <v>301.35530162104703</v>
      </c>
      <c r="Y7" s="3">
        <v>5.7401009832580385</v>
      </c>
      <c r="Z7" s="20" t="s">
        <v>96</v>
      </c>
      <c r="AA7" s="3">
        <v>10636.209734305197</v>
      </c>
      <c r="AB7" s="3">
        <v>6185.9393369386316</v>
      </c>
      <c r="AC7" s="3">
        <v>163.79026569480368</v>
      </c>
      <c r="AD7" s="3">
        <v>764.35457324241713</v>
      </c>
      <c r="AE7" s="3">
        <v>427.88619797789795</v>
      </c>
      <c r="AF7" s="3">
        <v>184.10533740888783</v>
      </c>
      <c r="AG7" s="3">
        <f t="shared" si="1"/>
        <v>19292.581602373888</v>
      </c>
      <c r="AH7" s="3">
        <v>90.78</v>
      </c>
      <c r="AI7" s="3">
        <v>11.53</v>
      </c>
      <c r="AJ7" s="3">
        <v>6.47</v>
      </c>
      <c r="AK7" s="3">
        <v>0.18</v>
      </c>
      <c r="AL7" s="3">
        <v>0.82</v>
      </c>
      <c r="AM7" s="3">
        <v>0.05</v>
      </c>
      <c r="AN7" s="3">
        <v>197.96</v>
      </c>
      <c r="AO7" s="3">
        <v>0.02</v>
      </c>
      <c r="AP7" s="3">
        <v>13.35</v>
      </c>
      <c r="AQ7" s="3">
        <v>22.95</v>
      </c>
      <c r="AR7" s="3">
        <v>3.31</v>
      </c>
      <c r="AS7" s="3">
        <v>0.04</v>
      </c>
      <c r="AT7" s="3">
        <v>0.59</v>
      </c>
      <c r="AU7" s="3">
        <v>0.2</v>
      </c>
      <c r="AV7" s="3">
        <v>1.07</v>
      </c>
      <c r="AW7" s="3">
        <v>0.08</v>
      </c>
      <c r="AX7" s="3">
        <v>160.32</v>
      </c>
      <c r="AY7" s="3">
        <v>1702.43</v>
      </c>
      <c r="AZ7" s="3">
        <v>7.6</v>
      </c>
      <c r="BA7" s="3">
        <v>101.32</v>
      </c>
      <c r="BB7" s="3">
        <v>475.49</v>
      </c>
      <c r="BC7" s="3">
        <v>0.32</v>
      </c>
      <c r="BD7" s="3">
        <v>0.99</v>
      </c>
      <c r="BE7" s="3">
        <v>2.69</v>
      </c>
      <c r="BF7" s="3">
        <v>0.21</v>
      </c>
      <c r="BG7" s="3">
        <v>0.04</v>
      </c>
      <c r="BH7" s="3">
        <v>42.87</v>
      </c>
      <c r="BI7" s="3">
        <v>1.19</v>
      </c>
      <c r="BJ7" s="3">
        <v>2.35</v>
      </c>
      <c r="BK7" s="3">
        <v>30.94</v>
      </c>
      <c r="BL7" s="3">
        <v>0.17</v>
      </c>
      <c r="BM7" s="3">
        <v>0.09</v>
      </c>
      <c r="BN7" s="3">
        <v>88.75</v>
      </c>
      <c r="BO7" s="3">
        <v>5.24</v>
      </c>
      <c r="BP7" s="3">
        <v>120.1</v>
      </c>
      <c r="BQ7" s="3">
        <v>21.4</v>
      </c>
      <c r="BR7" s="3">
        <v>29.38</v>
      </c>
      <c r="BS7" s="3">
        <v>37.61</v>
      </c>
      <c r="BT7" s="3">
        <v>5.41</v>
      </c>
      <c r="BU7" s="3">
        <v>2680.83</v>
      </c>
      <c r="BV7" s="3">
        <v>10.29</v>
      </c>
      <c r="BW7" s="3">
        <v>2.98</v>
      </c>
      <c r="BX7" s="3">
        <v>883.34</v>
      </c>
      <c r="BY7" s="3">
        <v>14.5</v>
      </c>
      <c r="BZ7" s="3">
        <v>1.1499999999999999</v>
      </c>
    </row>
    <row r="8" spans="1:78">
      <c r="A8" s="3">
        <v>32.359354557348453</v>
      </c>
      <c r="B8" s="3">
        <v>17571.129524640208</v>
      </c>
      <c r="C8" s="3">
        <v>17212.094781218198</v>
      </c>
      <c r="D8" s="3">
        <v>123.27373164704171</v>
      </c>
      <c r="E8" s="3">
        <v>97.956678067175304</v>
      </c>
      <c r="F8" s="3">
        <v>6702</v>
      </c>
      <c r="G8" s="3">
        <v>5632</v>
      </c>
      <c r="H8" s="3">
        <v>682</v>
      </c>
      <c r="I8" s="3">
        <v>250</v>
      </c>
      <c r="J8" s="3">
        <v>127</v>
      </c>
      <c r="K8" s="3">
        <v>-29.9</v>
      </c>
      <c r="L8" s="3">
        <v>331</v>
      </c>
      <c r="M8" s="3">
        <v>1581</v>
      </c>
      <c r="N8" s="3">
        <v>115</v>
      </c>
      <c r="O8" s="3">
        <v>89.8</v>
      </c>
      <c r="P8" s="3">
        <v>1985</v>
      </c>
      <c r="Q8" s="3">
        <v>995</v>
      </c>
      <c r="R8" s="3">
        <v>130</v>
      </c>
      <c r="S8" s="3">
        <v>203</v>
      </c>
      <c r="T8" s="3">
        <v>72.900000000000006</v>
      </c>
      <c r="U8" s="3">
        <v>1153.6989795918366</v>
      </c>
      <c r="V8" s="3">
        <v>888.5204081632653</v>
      </c>
      <c r="W8" s="3">
        <v>30.994897959183671</v>
      </c>
      <c r="X8" s="3">
        <v>123.97959183673468</v>
      </c>
      <c r="Y8" s="3">
        <v>0</v>
      </c>
      <c r="Z8" s="3">
        <v>13.775510204081632</v>
      </c>
      <c r="AA8" s="3">
        <v>191.80327868852459</v>
      </c>
      <c r="AB8" s="3">
        <v>200</v>
      </c>
      <c r="AC8" s="3">
        <v>18.032786885245901</v>
      </c>
      <c r="AD8" s="3">
        <v>27.868852459016395</v>
      </c>
      <c r="AE8" s="3">
        <v>3.278688524590164</v>
      </c>
      <c r="AF8" s="3">
        <v>106.55737704918033</v>
      </c>
      <c r="AG8" s="3">
        <f t="shared" si="1"/>
        <v>91800</v>
      </c>
      <c r="AH8" s="3">
        <v>147.91</v>
      </c>
      <c r="AI8" s="3">
        <v>0.17</v>
      </c>
      <c r="AJ8" s="3">
        <v>8.81</v>
      </c>
      <c r="AK8" s="3">
        <v>0.18</v>
      </c>
      <c r="AL8" s="3">
        <v>0.82</v>
      </c>
      <c r="AM8" s="3">
        <v>0.05</v>
      </c>
      <c r="AN8" s="3">
        <v>85.17</v>
      </c>
      <c r="AO8" s="3">
        <v>0.02</v>
      </c>
      <c r="AP8" s="3">
        <v>5.5</v>
      </c>
      <c r="AQ8" s="3">
        <v>0.01</v>
      </c>
      <c r="AR8" s="3">
        <v>0.05</v>
      </c>
      <c r="AS8" s="3">
        <v>0.04</v>
      </c>
      <c r="AT8" s="3">
        <v>0.1</v>
      </c>
      <c r="AU8" s="3">
        <v>0.2</v>
      </c>
      <c r="AV8" s="3">
        <v>1.07</v>
      </c>
      <c r="AW8" s="3">
        <v>0.08</v>
      </c>
      <c r="AX8" s="3">
        <v>44.08</v>
      </c>
      <c r="AY8" s="3">
        <v>0.14000000000000001</v>
      </c>
      <c r="AZ8" s="3">
        <v>1.91</v>
      </c>
      <c r="BA8" s="3">
        <v>0.38</v>
      </c>
      <c r="BB8" s="3">
        <v>0.36</v>
      </c>
      <c r="BC8" s="3">
        <v>0.32</v>
      </c>
      <c r="BD8" s="3">
        <v>0.99</v>
      </c>
      <c r="BE8" s="3">
        <v>2.69</v>
      </c>
      <c r="BF8" s="3">
        <v>0.21</v>
      </c>
      <c r="BG8" s="3">
        <v>0.04</v>
      </c>
      <c r="BH8" s="3">
        <v>0.06</v>
      </c>
      <c r="BI8" s="3">
        <v>0.15</v>
      </c>
      <c r="BJ8" s="3">
        <v>2.35</v>
      </c>
      <c r="BK8" s="3">
        <v>10.220000000000001</v>
      </c>
      <c r="BL8" s="3">
        <v>0.02</v>
      </c>
      <c r="BM8" s="3">
        <v>0.09</v>
      </c>
      <c r="BN8" s="3">
        <v>110.96</v>
      </c>
      <c r="BO8" s="3">
        <v>0.11</v>
      </c>
      <c r="BP8" s="3">
        <v>28.98</v>
      </c>
      <c r="BQ8" s="3">
        <v>7.5</v>
      </c>
      <c r="BR8" s="3">
        <v>6.52</v>
      </c>
      <c r="BS8" s="3">
        <v>22.63</v>
      </c>
      <c r="BT8" s="3">
        <v>2.25</v>
      </c>
      <c r="BU8" s="3">
        <v>574.04999999999995</v>
      </c>
      <c r="BV8" s="3">
        <v>0.04</v>
      </c>
      <c r="BW8" s="3">
        <v>2.98</v>
      </c>
      <c r="BX8" s="3">
        <v>55.03</v>
      </c>
      <c r="BY8" s="3">
        <v>9.58</v>
      </c>
      <c r="BZ8" s="3">
        <v>1.06</v>
      </c>
    </row>
    <row r="9" spans="1:78">
      <c r="A9" s="3">
        <v>10882.088024564995</v>
      </c>
      <c r="B9" s="3">
        <v>694652.61003070627</v>
      </c>
      <c r="C9" s="3">
        <v>593342.32343909936</v>
      </c>
      <c r="D9" s="3">
        <v>70421.647901740027</v>
      </c>
      <c r="E9" s="3">
        <v>85.415690500734087</v>
      </c>
      <c r="F9" s="3">
        <v>12159</v>
      </c>
      <c r="G9" s="3">
        <v>11553</v>
      </c>
      <c r="H9" s="3">
        <v>501</v>
      </c>
      <c r="I9" s="3">
        <v>147</v>
      </c>
      <c r="J9" s="3">
        <v>1182</v>
      </c>
      <c r="K9" s="3">
        <v>255</v>
      </c>
      <c r="L9" s="3">
        <v>104</v>
      </c>
      <c r="M9" s="3">
        <v>1222</v>
      </c>
      <c r="N9" s="3">
        <v>4656</v>
      </c>
      <c r="O9" s="3">
        <v>5690</v>
      </c>
      <c r="P9" s="3">
        <v>1369</v>
      </c>
      <c r="Q9" s="3">
        <v>1003</v>
      </c>
      <c r="R9" s="3">
        <v>3989</v>
      </c>
      <c r="S9" s="3">
        <v>78.599999999999994</v>
      </c>
      <c r="T9" s="3">
        <v>358</v>
      </c>
      <c r="U9" s="3">
        <v>6510.893065025778</v>
      </c>
      <c r="V9" s="3">
        <v>5725.9936803592218</v>
      </c>
      <c r="W9" s="3">
        <v>127.52369865291868</v>
      </c>
      <c r="X9" s="3">
        <v>317.91119241643105</v>
      </c>
      <c r="Y9" s="3">
        <v>57.475469815399968</v>
      </c>
      <c r="Z9" s="3">
        <v>39.514385498087478</v>
      </c>
      <c r="AA9" s="3">
        <v>25226.053639846745</v>
      </c>
      <c r="AB9" s="3">
        <v>15124.904214559387</v>
      </c>
      <c r="AC9" s="3">
        <v>464.36781609195401</v>
      </c>
      <c r="AD9" s="3">
        <v>715.70881226053643</v>
      </c>
      <c r="AE9" s="3">
        <v>197.70114942528735</v>
      </c>
      <c r="AF9" s="3">
        <v>113.40996168582376</v>
      </c>
      <c r="AG9" s="3">
        <f t="shared" si="1"/>
        <v>39097.674418604649</v>
      </c>
      <c r="AH9" s="3">
        <v>26.87</v>
      </c>
      <c r="AI9" s="3">
        <v>0.17</v>
      </c>
      <c r="AJ9" s="3">
        <v>9.2799999999999994</v>
      </c>
      <c r="AK9" s="3">
        <v>0.18</v>
      </c>
      <c r="AL9" s="3">
        <v>0.82</v>
      </c>
      <c r="AM9" s="3">
        <v>0.05</v>
      </c>
      <c r="AN9" s="3">
        <v>337.53</v>
      </c>
      <c r="AO9" s="3">
        <v>0.02</v>
      </c>
      <c r="AP9" s="3">
        <v>12.62</v>
      </c>
      <c r="AQ9" s="3">
        <v>0.01</v>
      </c>
      <c r="AR9" s="3">
        <v>5.58</v>
      </c>
      <c r="AS9" s="3">
        <v>0.04</v>
      </c>
      <c r="AT9" s="3">
        <v>0.76</v>
      </c>
      <c r="AU9" s="3">
        <v>0.2</v>
      </c>
      <c r="AV9" s="3">
        <v>13.84</v>
      </c>
      <c r="AW9" s="3">
        <v>6.21</v>
      </c>
      <c r="AX9" s="3">
        <v>150.61000000000001</v>
      </c>
      <c r="AY9" s="3">
        <v>3720.78</v>
      </c>
      <c r="AZ9" s="3">
        <v>17.78</v>
      </c>
      <c r="BA9" s="3">
        <v>0.38</v>
      </c>
      <c r="BB9" s="3">
        <v>0.36</v>
      </c>
      <c r="BC9" s="3">
        <v>0.32</v>
      </c>
      <c r="BD9" s="3">
        <v>0.99</v>
      </c>
      <c r="BE9" s="3">
        <v>2.69</v>
      </c>
      <c r="BF9" s="3">
        <v>0.21</v>
      </c>
      <c r="BG9" s="3">
        <v>0.04</v>
      </c>
      <c r="BH9" s="3">
        <v>54.65</v>
      </c>
      <c r="BI9" s="3">
        <v>5.49</v>
      </c>
      <c r="BJ9" s="3">
        <v>2.35</v>
      </c>
      <c r="BK9" s="3">
        <v>221</v>
      </c>
      <c r="BL9" s="3">
        <v>0.44</v>
      </c>
      <c r="BM9" s="3">
        <v>4.87</v>
      </c>
      <c r="BN9" s="3">
        <v>127.03</v>
      </c>
      <c r="BO9" s="3">
        <v>10.35</v>
      </c>
      <c r="BP9" s="3">
        <v>117.74</v>
      </c>
      <c r="BQ9" s="3">
        <v>18.98</v>
      </c>
      <c r="BR9" s="3">
        <v>0.02</v>
      </c>
      <c r="BS9" s="3">
        <v>24.31</v>
      </c>
      <c r="BT9" s="3">
        <v>10.74</v>
      </c>
      <c r="BU9" s="3">
        <v>924.36</v>
      </c>
      <c r="BV9" s="3">
        <v>15.24</v>
      </c>
      <c r="BW9" s="3">
        <v>2.98</v>
      </c>
      <c r="BX9" s="3">
        <v>1346.79</v>
      </c>
      <c r="BY9" s="3">
        <v>19.059999999999999</v>
      </c>
      <c r="BZ9" s="3">
        <v>1.71</v>
      </c>
    </row>
    <row r="10" spans="1:78">
      <c r="A10" s="3">
        <v>2901.453239870063</v>
      </c>
      <c r="B10" s="3">
        <v>891639.59651222429</v>
      </c>
      <c r="C10" s="3">
        <v>871704.5648828859</v>
      </c>
      <c r="D10" s="3">
        <v>11792.477346554966</v>
      </c>
      <c r="E10" s="3">
        <v>97.76422764227641</v>
      </c>
      <c r="F10" s="3">
        <v>5509</v>
      </c>
      <c r="G10" s="3">
        <v>7837</v>
      </c>
      <c r="H10" s="3">
        <v>249</v>
      </c>
      <c r="I10" s="3">
        <v>131</v>
      </c>
      <c r="J10" s="3">
        <v>243</v>
      </c>
      <c r="K10" s="3">
        <v>58.6</v>
      </c>
      <c r="L10" s="3">
        <v>41.5</v>
      </c>
      <c r="M10" s="3">
        <v>1139</v>
      </c>
      <c r="N10" s="3">
        <v>2929</v>
      </c>
      <c r="O10" s="3">
        <v>3687</v>
      </c>
      <c r="P10" s="3">
        <v>1309</v>
      </c>
      <c r="Q10" s="3">
        <v>1108</v>
      </c>
      <c r="R10" s="3">
        <v>2527</v>
      </c>
      <c r="S10" s="3">
        <v>34.200000000000003</v>
      </c>
      <c r="T10" s="3">
        <v>180</v>
      </c>
      <c r="U10" s="3">
        <v>1672.2389695807069</v>
      </c>
      <c r="V10" s="3">
        <v>1468.0186352425321</v>
      </c>
      <c r="W10" s="3">
        <v>28.117292408879145</v>
      </c>
      <c r="X10" s="3">
        <v>99.150452178679089</v>
      </c>
      <c r="Y10" s="3">
        <v>23.677719923266647</v>
      </c>
      <c r="Z10" s="3">
        <v>48.835297341737459</v>
      </c>
      <c r="AA10" s="3">
        <v>12666.433189655172</v>
      </c>
      <c r="AB10" s="3">
        <v>3793.9655172413791</v>
      </c>
      <c r="AC10" s="3">
        <v>72.737068965517238</v>
      </c>
      <c r="AD10" s="3">
        <v>244.39655172413791</v>
      </c>
      <c r="AE10" s="3">
        <v>561.53017241379303</v>
      </c>
      <c r="AF10" s="3">
        <v>120.74353448275862</v>
      </c>
      <c r="AG10" s="3">
        <f t="shared" si="1"/>
        <v>4700.5181347150265</v>
      </c>
      <c r="AH10" s="3">
        <v>1.97</v>
      </c>
      <c r="AI10" s="3">
        <v>0.17</v>
      </c>
      <c r="AJ10" s="3">
        <v>7.23</v>
      </c>
      <c r="AK10" s="3">
        <v>0.18</v>
      </c>
      <c r="AL10" s="3">
        <v>0.82</v>
      </c>
      <c r="AM10" s="3">
        <v>5.41</v>
      </c>
      <c r="AN10" s="3">
        <v>786.39</v>
      </c>
      <c r="AO10" s="3">
        <v>0.02</v>
      </c>
      <c r="AP10" s="3">
        <v>9.58</v>
      </c>
      <c r="AQ10" s="3">
        <v>0.01</v>
      </c>
      <c r="AR10" s="3">
        <v>0.05</v>
      </c>
      <c r="AS10" s="3">
        <v>0.04</v>
      </c>
      <c r="AT10" s="3">
        <v>0.21</v>
      </c>
      <c r="AU10" s="3">
        <v>0.2</v>
      </c>
      <c r="AV10" s="3">
        <v>1.07</v>
      </c>
      <c r="AW10" s="3">
        <v>0.08</v>
      </c>
      <c r="AX10" s="3">
        <v>417.14</v>
      </c>
      <c r="AY10" s="3">
        <v>2452.27</v>
      </c>
      <c r="AZ10" s="3">
        <v>1.91</v>
      </c>
      <c r="BA10" s="3">
        <v>0.38</v>
      </c>
      <c r="BB10" s="3">
        <v>0.36</v>
      </c>
      <c r="BC10" s="3">
        <v>0.32</v>
      </c>
      <c r="BD10" s="3">
        <v>0.99</v>
      </c>
      <c r="BE10" s="3">
        <v>2.69</v>
      </c>
      <c r="BF10" s="3">
        <v>0.21</v>
      </c>
      <c r="BG10" s="3">
        <v>0.04</v>
      </c>
      <c r="BH10" s="3">
        <v>143.18</v>
      </c>
      <c r="BI10" s="3">
        <v>161.16</v>
      </c>
      <c r="BJ10" s="3">
        <v>2.35</v>
      </c>
      <c r="BK10" s="3">
        <v>87.96</v>
      </c>
      <c r="BL10" s="3">
        <v>3.29</v>
      </c>
      <c r="BM10" s="3">
        <v>0.09</v>
      </c>
      <c r="BN10" s="3">
        <v>221.32</v>
      </c>
      <c r="BO10" s="3">
        <v>8.7799999999999994</v>
      </c>
      <c r="BP10" s="3">
        <v>119.32</v>
      </c>
      <c r="BQ10" s="3">
        <v>8.5399999999999991</v>
      </c>
      <c r="BR10" s="3">
        <v>2.27</v>
      </c>
      <c r="BS10" s="3">
        <v>3.94</v>
      </c>
      <c r="BT10" s="3">
        <v>12.3</v>
      </c>
      <c r="BU10" s="3">
        <v>598.72</v>
      </c>
      <c r="BV10" s="3">
        <v>9.83</v>
      </c>
      <c r="BW10" s="3">
        <v>2.98</v>
      </c>
      <c r="BX10" s="3">
        <v>695.36</v>
      </c>
      <c r="BY10" s="3">
        <v>35.840000000000003</v>
      </c>
      <c r="BZ10" s="3">
        <v>0.1</v>
      </c>
    </row>
    <row r="11" spans="1:78">
      <c r="A11" s="3">
        <v>254.6232313260941</v>
      </c>
      <c r="B11" s="3">
        <v>507422.24415926292</v>
      </c>
      <c r="C11" s="3">
        <v>202524.87660414609</v>
      </c>
      <c r="D11" s="3">
        <v>264061.73083251069</v>
      </c>
      <c r="E11" s="3">
        <v>39.912494758621634</v>
      </c>
      <c r="F11" s="3">
        <v>11411</v>
      </c>
      <c r="G11" s="3">
        <v>13415</v>
      </c>
      <c r="H11" s="3">
        <v>308</v>
      </c>
      <c r="I11" s="3">
        <v>96.6</v>
      </c>
      <c r="J11" s="3">
        <v>699</v>
      </c>
      <c r="K11" s="3">
        <v>147</v>
      </c>
      <c r="L11" s="3">
        <v>73.5</v>
      </c>
      <c r="M11" s="3">
        <v>2887</v>
      </c>
      <c r="N11" s="3">
        <v>4273</v>
      </c>
      <c r="O11" s="3">
        <v>5997</v>
      </c>
      <c r="P11" s="3">
        <v>3705</v>
      </c>
      <c r="Q11" s="3">
        <v>3066</v>
      </c>
      <c r="R11" s="3">
        <v>2685</v>
      </c>
      <c r="S11" s="3">
        <v>298</v>
      </c>
      <c r="T11" s="3">
        <v>598</v>
      </c>
      <c r="U11" s="3">
        <v>71552.199022656598</v>
      </c>
      <c r="V11" s="3">
        <v>53838.471790315409</v>
      </c>
      <c r="W11" s="3">
        <v>6733.007552199022</v>
      </c>
      <c r="X11" s="3">
        <v>6569.8800533096401</v>
      </c>
      <c r="Y11" s="3">
        <v>76.765881830297644</v>
      </c>
      <c r="Z11" s="3">
        <v>115.14882274544647</v>
      </c>
      <c r="AA11" s="3">
        <v>19913.019390581718</v>
      </c>
      <c r="AB11" s="3">
        <v>16025.484764542934</v>
      </c>
      <c r="AC11" s="3">
        <v>279.2243767313019</v>
      </c>
      <c r="AD11" s="3">
        <v>403.87811634349026</v>
      </c>
      <c r="AE11" s="3">
        <v>548.47645429362876</v>
      </c>
      <c r="AF11" s="3">
        <v>335.73407202216066</v>
      </c>
      <c r="AG11" s="3">
        <f t="shared" si="1"/>
        <v>7952.7272727272721</v>
      </c>
      <c r="AH11" s="3">
        <v>3.48</v>
      </c>
      <c r="AI11" s="3">
        <v>0.17</v>
      </c>
      <c r="AJ11" s="3">
        <v>21.81</v>
      </c>
      <c r="AK11" s="3">
        <v>0.18</v>
      </c>
      <c r="AL11" s="3">
        <v>0.82</v>
      </c>
      <c r="AM11" s="3">
        <v>0.05</v>
      </c>
      <c r="AN11" s="3">
        <v>695.41</v>
      </c>
      <c r="AO11" s="3">
        <v>0.02</v>
      </c>
      <c r="AP11" s="3">
        <v>0.13</v>
      </c>
      <c r="AQ11" s="3">
        <v>0.01</v>
      </c>
      <c r="AR11" s="3">
        <v>1.53</v>
      </c>
      <c r="AS11" s="3">
        <v>0.04</v>
      </c>
      <c r="AT11" s="3">
        <v>0.02</v>
      </c>
      <c r="AU11" s="3">
        <v>5.99</v>
      </c>
      <c r="AV11" s="3">
        <v>2.92</v>
      </c>
      <c r="AW11" s="3">
        <v>0.08</v>
      </c>
      <c r="AX11" s="3">
        <v>72.319999999999993</v>
      </c>
      <c r="AY11" s="3">
        <v>2214.04</v>
      </c>
      <c r="AZ11" s="3">
        <v>11.36</v>
      </c>
      <c r="BA11" s="3">
        <v>0.38</v>
      </c>
      <c r="BB11" s="3">
        <v>0.36</v>
      </c>
      <c r="BC11" s="3">
        <v>0.32</v>
      </c>
      <c r="BD11" s="3">
        <v>0.99</v>
      </c>
      <c r="BE11" s="3">
        <v>2.69</v>
      </c>
      <c r="BF11" s="3">
        <v>0.21</v>
      </c>
      <c r="BG11" s="3">
        <v>0.04</v>
      </c>
      <c r="BH11" s="3">
        <v>51.64</v>
      </c>
      <c r="BI11" s="3">
        <v>18.28</v>
      </c>
      <c r="BJ11" s="3">
        <v>2.35</v>
      </c>
      <c r="BK11" s="3">
        <v>75.959999999999994</v>
      </c>
      <c r="BL11" s="3">
        <v>0.02</v>
      </c>
      <c r="BM11" s="3">
        <v>2.17</v>
      </c>
      <c r="BN11" s="3">
        <v>189.63</v>
      </c>
      <c r="BO11" s="3">
        <v>14.09</v>
      </c>
      <c r="BP11" s="3">
        <v>122.86</v>
      </c>
      <c r="BQ11" s="3">
        <v>8.98</v>
      </c>
      <c r="BR11" s="3">
        <v>0.02</v>
      </c>
      <c r="BS11" s="3">
        <v>12.71</v>
      </c>
      <c r="BT11" s="3">
        <v>1.31</v>
      </c>
      <c r="BU11" s="3">
        <v>1042.56</v>
      </c>
      <c r="BV11" s="3">
        <v>3.77</v>
      </c>
      <c r="BW11" s="3">
        <v>2.98</v>
      </c>
      <c r="BX11" s="3">
        <v>1920.98</v>
      </c>
      <c r="BY11" s="3">
        <v>4.72</v>
      </c>
      <c r="BZ11" s="3">
        <v>1.28</v>
      </c>
    </row>
    <row r="12" spans="1:78">
      <c r="A12" s="3">
        <v>3926.4180507677847</v>
      </c>
      <c r="B12" s="3">
        <v>953368.8498903166</v>
      </c>
      <c r="C12" s="3">
        <v>275156.53400188033</v>
      </c>
      <c r="D12" s="3">
        <v>610255.71921027894</v>
      </c>
      <c r="E12" s="3">
        <v>28.861498257839724</v>
      </c>
      <c r="F12" s="3">
        <v>14218</v>
      </c>
      <c r="G12" s="3">
        <v>12410</v>
      </c>
      <c r="H12" s="3">
        <v>195</v>
      </c>
      <c r="I12" s="3">
        <v>143</v>
      </c>
      <c r="J12" s="3">
        <v>512</v>
      </c>
      <c r="K12" s="3">
        <v>71.7</v>
      </c>
      <c r="L12" s="3">
        <v>14.4</v>
      </c>
      <c r="M12" s="3">
        <v>598</v>
      </c>
      <c r="N12" s="3">
        <v>5026</v>
      </c>
      <c r="O12" s="3">
        <v>7121</v>
      </c>
      <c r="P12" s="3">
        <v>664</v>
      </c>
      <c r="Q12" s="3">
        <v>726</v>
      </c>
      <c r="R12" s="3">
        <v>7363</v>
      </c>
      <c r="S12" s="3">
        <v>134</v>
      </c>
      <c r="T12" s="3">
        <v>1092</v>
      </c>
      <c r="U12" s="3">
        <v>14950.883449505593</v>
      </c>
      <c r="V12" s="3">
        <v>1153.7040038904199</v>
      </c>
      <c r="W12" s="3">
        <v>11031.090938563786</v>
      </c>
      <c r="X12" s="3">
        <v>2683.8061274112497</v>
      </c>
      <c r="Y12" s="3">
        <v>10.504133571081212</v>
      </c>
      <c r="Z12" s="3">
        <v>14.005511428108283</v>
      </c>
      <c r="AA12" s="3">
        <v>18090.501096676227</v>
      </c>
      <c r="AB12" s="3">
        <v>12866.340475788762</v>
      </c>
      <c r="AC12" s="3">
        <v>621.35987852201788</v>
      </c>
      <c r="AD12" s="3">
        <v>1045.9254260165344</v>
      </c>
      <c r="AE12" s="3">
        <v>2084.5621731061242</v>
      </c>
      <c r="AF12" s="3">
        <v>1080.5466509195207</v>
      </c>
      <c r="AG12" s="3">
        <f t="shared" si="1"/>
        <v>5418.8811188811187</v>
      </c>
      <c r="AH12" s="3">
        <v>1.88</v>
      </c>
      <c r="AI12" s="3">
        <v>0.17</v>
      </c>
      <c r="AJ12" s="3">
        <v>11.33</v>
      </c>
      <c r="AK12" s="3">
        <v>0.18</v>
      </c>
      <c r="AL12" s="3">
        <v>0.82</v>
      </c>
      <c r="AM12" s="3">
        <v>0.05</v>
      </c>
      <c r="AN12" s="3">
        <v>380.94</v>
      </c>
      <c r="AO12" s="3">
        <v>0.02</v>
      </c>
      <c r="AP12" s="3">
        <v>8.6999999999999993</v>
      </c>
      <c r="AQ12" s="3">
        <v>6.06</v>
      </c>
      <c r="AR12" s="3">
        <v>4.17</v>
      </c>
      <c r="AS12" s="3">
        <v>0.04</v>
      </c>
      <c r="AT12" s="3">
        <v>0.02</v>
      </c>
      <c r="AU12" s="3">
        <v>0.2</v>
      </c>
      <c r="AV12" s="3">
        <v>3.69</v>
      </c>
      <c r="AW12" s="3">
        <v>2.17</v>
      </c>
      <c r="AX12" s="3">
        <v>40.67</v>
      </c>
      <c r="AY12" s="3">
        <v>138.80000000000001</v>
      </c>
      <c r="AZ12" s="3">
        <v>13.23</v>
      </c>
      <c r="BA12" s="3">
        <v>0.38</v>
      </c>
      <c r="BB12" s="3">
        <v>178.53</v>
      </c>
      <c r="BC12" s="3">
        <v>0.32</v>
      </c>
      <c r="BD12" s="3">
        <v>0.99</v>
      </c>
      <c r="BE12" s="3">
        <v>2.69</v>
      </c>
      <c r="BF12" s="3">
        <v>0.21</v>
      </c>
      <c r="BG12" s="3">
        <v>0.04</v>
      </c>
      <c r="BH12" s="3">
        <v>6.97</v>
      </c>
      <c r="BI12" s="3">
        <v>0.15</v>
      </c>
      <c r="BJ12" s="3">
        <v>2.35</v>
      </c>
      <c r="BK12" s="3">
        <v>13.15</v>
      </c>
      <c r="BL12" s="3">
        <v>1.1599999999999999</v>
      </c>
      <c r="BM12" s="3">
        <v>4.1500000000000004</v>
      </c>
      <c r="BN12" s="3">
        <v>29.92</v>
      </c>
      <c r="BO12" s="3">
        <v>3.2</v>
      </c>
      <c r="BP12" s="3">
        <v>66.08</v>
      </c>
      <c r="BQ12" s="3">
        <v>6.96</v>
      </c>
      <c r="BR12" s="3">
        <v>2.87</v>
      </c>
      <c r="BS12" s="3">
        <v>23.72</v>
      </c>
      <c r="BT12" s="3">
        <v>0.78</v>
      </c>
      <c r="BU12" s="3">
        <v>1568.77</v>
      </c>
      <c r="BV12" s="3">
        <v>4.53</v>
      </c>
      <c r="BW12" s="3">
        <v>2.98</v>
      </c>
      <c r="BX12" s="3">
        <v>290.99</v>
      </c>
      <c r="BY12" s="3">
        <v>0.1</v>
      </c>
      <c r="BZ12" s="3">
        <v>3.61</v>
      </c>
    </row>
    <row r="13" spans="1:78">
      <c r="A13" s="3">
        <v>1654.6122333662947</v>
      </c>
      <c r="B13" s="3">
        <v>157456.19437773697</v>
      </c>
      <c r="C13" s="3">
        <v>83953.976550360225</v>
      </c>
      <c r="D13" s="3">
        <v>61735.753637519425</v>
      </c>
      <c r="E13" s="3">
        <v>53.318941742587064</v>
      </c>
      <c r="F13" s="3">
        <v>14450</v>
      </c>
      <c r="G13" s="3">
        <v>15460</v>
      </c>
      <c r="H13" s="3">
        <v>510</v>
      </c>
      <c r="I13" s="3">
        <v>107</v>
      </c>
      <c r="J13" s="3">
        <v>811</v>
      </c>
      <c r="K13" s="3">
        <v>118</v>
      </c>
      <c r="L13" s="3">
        <v>44.5</v>
      </c>
      <c r="M13" s="3">
        <v>5215</v>
      </c>
      <c r="N13" s="3">
        <v>3567</v>
      </c>
      <c r="O13" s="3">
        <v>5731</v>
      </c>
      <c r="P13" s="3">
        <v>9269</v>
      </c>
      <c r="Q13" s="3">
        <v>4312</v>
      </c>
      <c r="R13" s="3">
        <v>3155</v>
      </c>
      <c r="S13" s="3">
        <v>220</v>
      </c>
      <c r="T13" s="3">
        <v>401</v>
      </c>
      <c r="U13" s="3">
        <v>34191.279069767443</v>
      </c>
      <c r="V13" s="3">
        <v>27662.79069767442</v>
      </c>
      <c r="W13" s="3">
        <v>535.46511627906978</v>
      </c>
      <c r="X13" s="3">
        <v>4997.0930232558139</v>
      </c>
      <c r="Y13" s="3">
        <v>286.04651162790697</v>
      </c>
      <c r="Z13" s="3">
        <v>92.441860465116278</v>
      </c>
      <c r="AA13" s="3">
        <v>8357.3585481165155</v>
      </c>
      <c r="AB13" s="3">
        <v>15261.97956382492</v>
      </c>
      <c r="AC13" s="3">
        <v>169.65075491840778</v>
      </c>
      <c r="AD13" s="3">
        <v>925.66722586548724</v>
      </c>
      <c r="AE13" s="3">
        <v>2174.1650144883329</v>
      </c>
      <c r="AF13" s="3">
        <v>629.19017843526001</v>
      </c>
      <c r="AG13" s="3">
        <f t="shared" si="1"/>
        <v>4598.181818181818</v>
      </c>
      <c r="AH13" s="3">
        <v>18.04</v>
      </c>
      <c r="AI13" s="3">
        <v>0.17</v>
      </c>
      <c r="AJ13" s="3">
        <v>10.09</v>
      </c>
      <c r="AK13" s="3">
        <v>0.18</v>
      </c>
      <c r="AL13" s="3">
        <v>0.82</v>
      </c>
      <c r="AM13" s="3">
        <v>0.05</v>
      </c>
      <c r="AN13" s="3">
        <v>93.64</v>
      </c>
      <c r="AO13" s="3">
        <v>0.02</v>
      </c>
      <c r="AP13" s="3">
        <v>0.13</v>
      </c>
      <c r="AQ13" s="3">
        <v>0.74</v>
      </c>
      <c r="AR13" s="3">
        <v>4.5599999999999996</v>
      </c>
      <c r="AS13" s="3">
        <v>0.04</v>
      </c>
      <c r="AT13" s="3">
        <v>0.02</v>
      </c>
      <c r="AU13" s="3">
        <v>0.2</v>
      </c>
      <c r="AV13" s="3">
        <v>16.36</v>
      </c>
      <c r="AW13" s="3">
        <v>0.08</v>
      </c>
      <c r="AX13" s="3">
        <v>26.91</v>
      </c>
      <c r="AY13" s="3">
        <v>463.19</v>
      </c>
      <c r="AZ13" s="3">
        <v>16.43</v>
      </c>
      <c r="BA13" s="3">
        <v>0.38</v>
      </c>
      <c r="BB13" s="3">
        <v>0.36</v>
      </c>
      <c r="BC13" s="3">
        <v>0.32</v>
      </c>
      <c r="BD13" s="3">
        <v>0.99</v>
      </c>
      <c r="BE13" s="3">
        <v>2.69</v>
      </c>
      <c r="BF13" s="3">
        <v>0.21</v>
      </c>
      <c r="BG13" s="3">
        <v>0.04</v>
      </c>
      <c r="BH13" s="3">
        <v>13.81</v>
      </c>
      <c r="BI13" s="3">
        <v>0.15</v>
      </c>
      <c r="BJ13" s="3">
        <v>2.35</v>
      </c>
      <c r="BK13" s="3">
        <v>24.07</v>
      </c>
      <c r="BL13" s="3">
        <v>3.04</v>
      </c>
      <c r="BM13" s="3">
        <v>3.49</v>
      </c>
      <c r="BN13" s="3">
        <v>160.22</v>
      </c>
      <c r="BO13" s="3">
        <v>0.11</v>
      </c>
      <c r="BP13" s="3">
        <v>49.37</v>
      </c>
      <c r="BQ13" s="3">
        <v>9.75</v>
      </c>
      <c r="BR13" s="3">
        <v>0.02</v>
      </c>
      <c r="BS13" s="3">
        <v>36.04</v>
      </c>
      <c r="BT13" s="3">
        <v>0.17</v>
      </c>
      <c r="BU13" s="3">
        <v>735.93</v>
      </c>
      <c r="BV13" s="3">
        <v>3.77</v>
      </c>
      <c r="BW13" s="3">
        <v>2.98</v>
      </c>
      <c r="BX13" s="3">
        <v>126.6</v>
      </c>
      <c r="BY13" s="3">
        <v>0.72</v>
      </c>
      <c r="BZ13" s="3">
        <v>0.01</v>
      </c>
    </row>
    <row r="14" spans="1:78">
      <c r="A14" s="3">
        <v>1669.7548422050656</v>
      </c>
      <c r="B14" s="3">
        <v>202043.20736827847</v>
      </c>
      <c r="C14" s="3">
        <v>198909.00717865364</v>
      </c>
      <c r="D14" s="3">
        <v>1827.6852228091561</v>
      </c>
      <c r="E14" s="3">
        <v>98.448747557292577</v>
      </c>
      <c r="F14" s="3">
        <v>8008</v>
      </c>
      <c r="G14" s="3">
        <v>10389</v>
      </c>
      <c r="H14" s="3">
        <v>270</v>
      </c>
      <c r="I14" s="3">
        <v>178</v>
      </c>
      <c r="J14" s="3">
        <v>860</v>
      </c>
      <c r="K14" s="3">
        <v>134</v>
      </c>
      <c r="L14" s="3">
        <v>25.7</v>
      </c>
      <c r="M14" s="3">
        <v>8921</v>
      </c>
      <c r="N14" s="3">
        <v>4811</v>
      </c>
      <c r="O14" s="3">
        <v>5437</v>
      </c>
      <c r="P14" s="3">
        <v>10631</v>
      </c>
      <c r="Q14" s="3">
        <v>7530</v>
      </c>
      <c r="R14" s="3">
        <v>4612</v>
      </c>
      <c r="S14" s="3">
        <v>162</v>
      </c>
      <c r="T14" s="3">
        <v>285</v>
      </c>
      <c r="U14" s="3">
        <v>13914.84375</v>
      </c>
      <c r="V14" s="3">
        <v>11780.859375</v>
      </c>
      <c r="W14" s="3">
        <v>235.546875</v>
      </c>
      <c r="X14" s="3">
        <v>448.2421875</v>
      </c>
      <c r="Y14" s="3">
        <v>19.3359375</v>
      </c>
      <c r="Z14" s="3">
        <v>56.25</v>
      </c>
      <c r="AA14" s="3">
        <v>25306.824925816025</v>
      </c>
      <c r="AB14" s="3">
        <v>6651.6320474777449</v>
      </c>
      <c r="AC14" s="3">
        <v>482.49258160237389</v>
      </c>
      <c r="AD14" s="3">
        <v>411.27596439169139</v>
      </c>
      <c r="AE14" s="3">
        <v>922.25519287833822</v>
      </c>
      <c r="AF14" s="3">
        <v>160.23738872403561</v>
      </c>
      <c r="AG14" s="3">
        <f t="shared" si="1"/>
        <v>4816.2162162162167</v>
      </c>
      <c r="AH14" s="3">
        <v>23.86</v>
      </c>
      <c r="AI14" s="3">
        <v>0.17</v>
      </c>
      <c r="AJ14" s="3">
        <v>5.94</v>
      </c>
      <c r="AK14" s="3">
        <v>0.18</v>
      </c>
      <c r="AL14" s="3">
        <v>0.82</v>
      </c>
      <c r="AM14" s="3">
        <v>0.05</v>
      </c>
      <c r="AN14" s="3">
        <v>141.72999999999999</v>
      </c>
      <c r="AO14" s="3">
        <v>0.02</v>
      </c>
      <c r="AP14" s="3">
        <v>8.82</v>
      </c>
      <c r="AQ14" s="3">
        <v>0.01</v>
      </c>
      <c r="AR14" s="3">
        <v>4.7699999999999996</v>
      </c>
      <c r="AS14" s="3">
        <v>0.35</v>
      </c>
      <c r="AT14" s="3">
        <v>0.73</v>
      </c>
      <c r="AU14" s="3">
        <v>8.16</v>
      </c>
      <c r="AV14" s="3">
        <v>18.64</v>
      </c>
      <c r="AW14" s="3">
        <v>5.21</v>
      </c>
      <c r="AX14" s="3">
        <v>57.07</v>
      </c>
      <c r="AY14" s="3">
        <v>682.77</v>
      </c>
      <c r="AZ14" s="3">
        <v>19.850000000000001</v>
      </c>
      <c r="BA14" s="3">
        <v>0.38</v>
      </c>
      <c r="BB14" s="3">
        <v>0.36</v>
      </c>
      <c r="BC14" s="3">
        <v>0.32</v>
      </c>
      <c r="BD14" s="3">
        <v>45.24</v>
      </c>
      <c r="BE14" s="3">
        <v>2.69</v>
      </c>
      <c r="BF14" s="3">
        <v>0.21</v>
      </c>
      <c r="BG14" s="3">
        <v>0.04</v>
      </c>
      <c r="BH14" s="3">
        <v>14.45</v>
      </c>
      <c r="BI14" s="3">
        <v>0.15</v>
      </c>
      <c r="BJ14" s="3">
        <v>2.35</v>
      </c>
      <c r="BK14" s="3">
        <v>127.94</v>
      </c>
      <c r="BL14" s="3">
        <v>3.22</v>
      </c>
      <c r="BM14" s="3">
        <v>4.2699999999999996</v>
      </c>
      <c r="BN14" s="3">
        <v>107.19</v>
      </c>
      <c r="BO14" s="3">
        <v>9.89</v>
      </c>
      <c r="BP14" s="3">
        <v>7.95</v>
      </c>
      <c r="BQ14" s="3">
        <v>35.159999999999997</v>
      </c>
      <c r="BR14" s="3">
        <v>0.02</v>
      </c>
      <c r="BS14" s="3">
        <v>13.85</v>
      </c>
      <c r="BT14" s="3">
        <v>4.47</v>
      </c>
      <c r="BU14" s="3">
        <v>58.51</v>
      </c>
      <c r="BV14" s="3">
        <v>11.47</v>
      </c>
      <c r="BW14" s="3">
        <v>2.98</v>
      </c>
      <c r="BX14" s="3">
        <v>9.02</v>
      </c>
      <c r="BY14" s="3">
        <v>9.5500000000000007</v>
      </c>
      <c r="BZ14" s="3">
        <v>0.86</v>
      </c>
    </row>
    <row r="15" spans="1:78">
      <c r="A15" s="3">
        <v>80.550421031012533</v>
      </c>
      <c r="B15" s="3">
        <v>918710.20743479161</v>
      </c>
      <c r="C15" s="3">
        <v>850649.45574039849</v>
      </c>
      <c r="D15" s="3">
        <v>33493.735880057509</v>
      </c>
      <c r="E15" s="3">
        <v>92.591706161137438</v>
      </c>
      <c r="F15" s="3">
        <v>11769</v>
      </c>
      <c r="G15" s="3">
        <v>16115</v>
      </c>
      <c r="H15" s="3">
        <v>168</v>
      </c>
      <c r="I15" s="3">
        <v>145</v>
      </c>
      <c r="J15" s="3">
        <v>101</v>
      </c>
      <c r="K15" s="3">
        <v>199</v>
      </c>
      <c r="L15" s="3">
        <v>42.8</v>
      </c>
      <c r="M15" s="3">
        <v>14333</v>
      </c>
      <c r="N15" s="3">
        <v>2701</v>
      </c>
      <c r="O15" s="3">
        <v>2822</v>
      </c>
      <c r="P15" s="3">
        <v>16150</v>
      </c>
      <c r="Q15" s="3">
        <v>13094</v>
      </c>
      <c r="R15" s="3">
        <v>2708</v>
      </c>
      <c r="S15" s="3">
        <v>117</v>
      </c>
      <c r="T15" s="3">
        <v>378</v>
      </c>
      <c r="U15" s="3">
        <v>5307.6923076923076</v>
      </c>
      <c r="V15" s="3">
        <v>4336.6863905325445</v>
      </c>
      <c r="W15" s="3">
        <v>65.680473372781066</v>
      </c>
      <c r="X15" s="3">
        <v>113.6094674556213</v>
      </c>
      <c r="Y15" s="3">
        <v>0</v>
      </c>
      <c r="Z15" s="3">
        <v>26.627218934911241</v>
      </c>
      <c r="AA15" s="3">
        <v>10816.699801192843</v>
      </c>
      <c r="AB15" s="3">
        <v>5883.1013916500988</v>
      </c>
      <c r="AC15" s="3">
        <v>109.74155069582504</v>
      </c>
      <c r="AD15" s="3">
        <v>2328.4294234592444</v>
      </c>
      <c r="AE15" s="3">
        <v>520.07952286282307</v>
      </c>
      <c r="AF15" s="3">
        <v>50.099403578528822</v>
      </c>
      <c r="AG15" s="3">
        <f t="shared" si="1"/>
        <v>48352.293577981647</v>
      </c>
      <c r="AH15" s="3">
        <v>4.13</v>
      </c>
      <c r="AI15" s="3">
        <v>0.17</v>
      </c>
      <c r="AJ15" s="3">
        <v>8.16</v>
      </c>
      <c r="AK15" s="3">
        <v>0.18</v>
      </c>
      <c r="AL15" s="3">
        <v>0.82</v>
      </c>
      <c r="AM15" s="3">
        <v>0.05</v>
      </c>
      <c r="AN15" s="3">
        <v>261.83999999999997</v>
      </c>
      <c r="AO15" s="3">
        <v>1.43</v>
      </c>
      <c r="AP15" s="3">
        <v>0.13</v>
      </c>
      <c r="AQ15" s="3">
        <v>0.01</v>
      </c>
      <c r="AR15" s="3">
        <v>1.35</v>
      </c>
      <c r="AS15" s="3">
        <v>0.04</v>
      </c>
      <c r="AT15" s="3">
        <v>0.02</v>
      </c>
      <c r="AU15" s="3">
        <v>0.2</v>
      </c>
      <c r="AV15" s="3">
        <v>8.57</v>
      </c>
      <c r="AW15" s="3">
        <v>0.08</v>
      </c>
      <c r="AX15" s="3">
        <v>58.08</v>
      </c>
      <c r="AY15" s="3">
        <v>34705.01</v>
      </c>
      <c r="AZ15" s="3">
        <v>14.36</v>
      </c>
      <c r="BA15" s="3">
        <v>0.38</v>
      </c>
      <c r="BB15" s="3">
        <v>0.36</v>
      </c>
      <c r="BC15" s="3">
        <v>0.32</v>
      </c>
      <c r="BD15" s="3">
        <v>0.99</v>
      </c>
      <c r="BE15" s="3">
        <v>2.69</v>
      </c>
      <c r="BF15" s="3">
        <v>0.21</v>
      </c>
      <c r="BG15" s="3">
        <v>0.04</v>
      </c>
      <c r="BH15" s="3">
        <v>62.23</v>
      </c>
      <c r="BI15" s="3">
        <v>5.6</v>
      </c>
      <c r="BJ15" s="3">
        <v>2.35</v>
      </c>
      <c r="BK15" s="3">
        <v>210.69</v>
      </c>
      <c r="BL15" s="3">
        <v>0.02</v>
      </c>
      <c r="BM15" s="3">
        <v>4.1100000000000003</v>
      </c>
      <c r="BN15" s="3">
        <v>43.04</v>
      </c>
      <c r="BO15" s="3">
        <v>0.11</v>
      </c>
      <c r="BP15" s="3">
        <v>42.76</v>
      </c>
      <c r="BQ15" s="3">
        <v>7.41</v>
      </c>
      <c r="BR15" s="3">
        <v>0.02</v>
      </c>
      <c r="BS15" s="3">
        <v>13.6</v>
      </c>
      <c r="BT15" s="3">
        <v>1.94</v>
      </c>
      <c r="BU15" s="3">
        <v>680.87</v>
      </c>
      <c r="BV15" s="3">
        <v>0.04</v>
      </c>
      <c r="BW15" s="3">
        <v>2.98</v>
      </c>
      <c r="BX15" s="3">
        <v>274.47000000000003</v>
      </c>
      <c r="BY15" s="3">
        <v>0.1</v>
      </c>
      <c r="BZ15" s="3">
        <v>0.01</v>
      </c>
    </row>
    <row r="16" spans="1:78">
      <c r="A16" s="3">
        <v>1786.1519607843138</v>
      </c>
      <c r="B16" s="3">
        <v>227938.9705882353</v>
      </c>
      <c r="C16" s="3">
        <v>196509.1911764706</v>
      </c>
      <c r="D16" s="3">
        <v>20543.995098039217</v>
      </c>
      <c r="E16" s="3">
        <v>86.211318174046852</v>
      </c>
      <c r="F16" s="3">
        <v>10847</v>
      </c>
      <c r="G16" s="3">
        <v>14164</v>
      </c>
      <c r="H16" s="3">
        <v>125</v>
      </c>
      <c r="I16" s="3">
        <v>110</v>
      </c>
      <c r="J16" s="3">
        <v>116</v>
      </c>
      <c r="K16" s="3">
        <v>94.9</v>
      </c>
      <c r="L16" s="3">
        <v>49</v>
      </c>
      <c r="M16" s="3">
        <v>8012</v>
      </c>
      <c r="N16" s="3">
        <v>3547</v>
      </c>
      <c r="O16" s="3">
        <v>4087</v>
      </c>
      <c r="P16" s="3">
        <v>9879</v>
      </c>
      <c r="Q16" s="3">
        <v>3600</v>
      </c>
      <c r="R16" s="3">
        <v>2697</v>
      </c>
      <c r="S16" s="3">
        <v>124</v>
      </c>
      <c r="T16" s="3">
        <v>332</v>
      </c>
      <c r="U16" s="3">
        <v>3191.1797133406835</v>
      </c>
      <c r="V16" s="3">
        <v>2865.7111356119076</v>
      </c>
      <c r="W16" s="3">
        <v>17.861080485115767</v>
      </c>
      <c r="X16" s="3">
        <v>140.90407938257994</v>
      </c>
      <c r="Y16" s="3">
        <v>25.799338478500552</v>
      </c>
      <c r="Z16" s="3">
        <v>53.583241455347299</v>
      </c>
      <c r="AA16" s="3">
        <v>24254.692355500312</v>
      </c>
      <c r="AB16" s="3">
        <v>5527.532628962088</v>
      </c>
      <c r="AC16" s="3">
        <v>50.34182722187694</v>
      </c>
      <c r="AD16" s="3">
        <v>649.40957116221261</v>
      </c>
      <c r="AE16" s="3">
        <v>404.41267868241141</v>
      </c>
      <c r="AF16" s="3">
        <v>87.259167184586701</v>
      </c>
      <c r="AG16" s="3">
        <f t="shared" si="1"/>
        <v>17342.738589211622</v>
      </c>
      <c r="AH16" s="3">
        <v>11.37</v>
      </c>
      <c r="AI16" s="3">
        <v>0.17</v>
      </c>
      <c r="AJ16" s="3">
        <v>7.58</v>
      </c>
      <c r="AK16" s="3">
        <v>0.18</v>
      </c>
      <c r="AL16" s="3">
        <v>0.82</v>
      </c>
      <c r="AM16" s="3">
        <v>0.05</v>
      </c>
      <c r="AN16" s="3">
        <v>91.23</v>
      </c>
      <c r="AO16" s="3">
        <v>0.02</v>
      </c>
      <c r="AP16" s="3">
        <v>8.26</v>
      </c>
      <c r="AQ16" s="3">
        <v>0.01</v>
      </c>
      <c r="AR16" s="3">
        <v>3.67</v>
      </c>
      <c r="AS16" s="3">
        <v>0.04</v>
      </c>
      <c r="AT16" s="3">
        <v>0.46</v>
      </c>
      <c r="AU16" s="3">
        <v>6.72</v>
      </c>
      <c r="AV16" s="3">
        <v>16.18</v>
      </c>
      <c r="AW16" s="3">
        <v>3.35</v>
      </c>
      <c r="AX16" s="3">
        <v>43.72</v>
      </c>
      <c r="AY16" s="3">
        <v>833.12</v>
      </c>
      <c r="AZ16" s="3">
        <v>16.22</v>
      </c>
      <c r="BA16" s="3">
        <v>0.38</v>
      </c>
      <c r="BB16" s="3">
        <v>0.36</v>
      </c>
      <c r="BC16" s="3">
        <v>0.32</v>
      </c>
      <c r="BD16" s="3">
        <v>43.76</v>
      </c>
      <c r="BE16" s="3">
        <v>2.69</v>
      </c>
      <c r="BF16" s="3">
        <v>0.21</v>
      </c>
      <c r="BG16" s="3">
        <v>0.04</v>
      </c>
      <c r="BH16" s="3">
        <v>83.26</v>
      </c>
      <c r="BI16" s="3">
        <v>0.15</v>
      </c>
      <c r="BJ16" s="3">
        <v>2.35</v>
      </c>
      <c r="BK16" s="3">
        <v>66.83</v>
      </c>
      <c r="BL16" s="3">
        <v>1.4</v>
      </c>
      <c r="BM16" s="3">
        <v>6.63</v>
      </c>
      <c r="BN16" s="3">
        <v>240.14</v>
      </c>
      <c r="BO16" s="3">
        <v>0.11</v>
      </c>
      <c r="BP16" s="3">
        <v>34.229999999999997</v>
      </c>
      <c r="BQ16" s="3">
        <v>22.07</v>
      </c>
      <c r="BR16" s="3">
        <v>0.02</v>
      </c>
      <c r="BS16" s="3">
        <v>11.87</v>
      </c>
      <c r="BT16" s="3">
        <v>2.4</v>
      </c>
      <c r="BU16" s="3">
        <v>587.67999999999995</v>
      </c>
      <c r="BV16" s="3">
        <v>9.8800000000000008</v>
      </c>
      <c r="BW16" s="3">
        <v>2.98</v>
      </c>
      <c r="BX16" s="3">
        <v>137.66999999999999</v>
      </c>
      <c r="BY16" s="3">
        <v>4.1500000000000004</v>
      </c>
      <c r="BZ16" s="3">
        <v>0.76</v>
      </c>
    </row>
    <row r="17" spans="1:78">
      <c r="A17" s="3">
        <v>3675.2768913084287</v>
      </c>
      <c r="B17" s="3">
        <v>548802.21513046743</v>
      </c>
      <c r="C17" s="3">
        <v>392088.56767411303</v>
      </c>
      <c r="D17" s="3">
        <v>122489.99436831237</v>
      </c>
      <c r="E17" s="3">
        <v>71.444421480861067</v>
      </c>
      <c r="F17" s="3">
        <v>10069</v>
      </c>
      <c r="G17" s="3">
        <v>10022</v>
      </c>
      <c r="H17" s="24">
        <v>10.7</v>
      </c>
      <c r="I17" s="24" t="s">
        <v>233</v>
      </c>
      <c r="J17" s="24" t="s">
        <v>232</v>
      </c>
      <c r="K17" s="24" t="s">
        <v>231</v>
      </c>
      <c r="L17" s="24" t="s">
        <v>230</v>
      </c>
      <c r="M17" s="3">
        <v>4345</v>
      </c>
      <c r="N17" s="3">
        <v>2086</v>
      </c>
      <c r="O17" s="3">
        <v>2487</v>
      </c>
      <c r="P17" s="3">
        <v>5838</v>
      </c>
      <c r="Q17" s="3">
        <v>2217</v>
      </c>
      <c r="R17" s="3">
        <v>1822</v>
      </c>
      <c r="S17" s="3">
        <v>192</v>
      </c>
      <c r="T17" s="3">
        <v>297</v>
      </c>
      <c r="U17" s="3">
        <v>18146.978504799245</v>
      </c>
      <c r="V17" s="3">
        <v>14727.538191158579</v>
      </c>
      <c r="W17" s="3">
        <v>640.96255238610252</v>
      </c>
      <c r="X17" s="3">
        <v>1112.5591455995675</v>
      </c>
      <c r="Y17" s="3">
        <v>33.581181560091927</v>
      </c>
      <c r="Z17" s="20" t="s">
        <v>96</v>
      </c>
      <c r="AA17" s="3">
        <v>27209.443507588534</v>
      </c>
      <c r="AB17" s="3">
        <v>16794.940978077571</v>
      </c>
      <c r="AC17" s="3">
        <v>1733.2209106239461</v>
      </c>
      <c r="AD17" s="3">
        <v>1107.9258010118044</v>
      </c>
      <c r="AE17" s="3">
        <v>104.72175379426645</v>
      </c>
      <c r="AF17" s="3">
        <v>109.27487352445195</v>
      </c>
      <c r="AG17" s="3">
        <f t="shared" si="1"/>
        <v>114260.86956521739</v>
      </c>
      <c r="AH17" s="3">
        <v>16.71</v>
      </c>
      <c r="AI17" s="3">
        <v>0.17</v>
      </c>
      <c r="AJ17" s="3">
        <v>7.07</v>
      </c>
      <c r="AK17" s="3">
        <v>0.18</v>
      </c>
      <c r="AL17" s="3">
        <v>0.82</v>
      </c>
      <c r="AM17" s="3">
        <v>0.05</v>
      </c>
      <c r="AN17" s="3">
        <v>67.02</v>
      </c>
      <c r="AO17" s="3">
        <v>0.02</v>
      </c>
      <c r="AP17" s="3">
        <v>5.16</v>
      </c>
      <c r="AQ17" s="3">
        <v>0.01</v>
      </c>
      <c r="AR17" s="3">
        <v>4.4400000000000004</v>
      </c>
      <c r="AS17" s="3">
        <v>0.04</v>
      </c>
      <c r="AT17" s="3">
        <v>0.32</v>
      </c>
      <c r="AU17" s="3">
        <v>0.2</v>
      </c>
      <c r="AV17" s="3">
        <v>18.87</v>
      </c>
      <c r="AW17" s="3">
        <v>5.67</v>
      </c>
      <c r="AX17" s="3">
        <v>25.85</v>
      </c>
      <c r="AY17" s="3">
        <v>563.9</v>
      </c>
      <c r="AZ17" s="3">
        <v>23.52</v>
      </c>
      <c r="BA17" s="3">
        <v>0.38</v>
      </c>
      <c r="BB17" s="3">
        <v>15.24</v>
      </c>
      <c r="BC17" s="3">
        <v>0.32</v>
      </c>
      <c r="BD17" s="3">
        <v>0.99</v>
      </c>
      <c r="BE17" s="3">
        <v>2.69</v>
      </c>
      <c r="BF17" s="3">
        <v>0.21</v>
      </c>
      <c r="BG17" s="3">
        <v>0.04</v>
      </c>
      <c r="BH17" s="3">
        <v>182.01</v>
      </c>
      <c r="BI17" s="3">
        <v>14.77</v>
      </c>
      <c r="BJ17" s="3">
        <v>2.35</v>
      </c>
      <c r="BK17" s="3">
        <v>92.02</v>
      </c>
      <c r="BL17" s="3">
        <v>2.2799999999999998</v>
      </c>
      <c r="BM17" s="3">
        <v>15.1</v>
      </c>
      <c r="BN17" s="3">
        <v>114.04</v>
      </c>
      <c r="BO17" s="3">
        <v>42.63</v>
      </c>
      <c r="BP17" s="3">
        <v>52.43</v>
      </c>
      <c r="BQ17" s="3">
        <v>10.61</v>
      </c>
      <c r="BR17" s="3">
        <v>0.36</v>
      </c>
      <c r="BS17" s="3">
        <v>20.57</v>
      </c>
      <c r="BT17" s="3">
        <v>3.1</v>
      </c>
      <c r="BU17" s="3">
        <v>840.32</v>
      </c>
      <c r="BV17" s="3">
        <v>11.02</v>
      </c>
      <c r="BW17" s="3">
        <v>2.98</v>
      </c>
      <c r="BX17" s="3">
        <v>299.06</v>
      </c>
      <c r="BY17" s="3">
        <v>0.1</v>
      </c>
      <c r="BZ17" s="3">
        <v>1.23</v>
      </c>
    </row>
    <row r="18" spans="1:78">
      <c r="A18" s="3">
        <v>1298.8846447669976</v>
      </c>
      <c r="B18" s="3">
        <v>108625.30175706645</v>
      </c>
      <c r="C18" s="3">
        <v>37973.750954927425</v>
      </c>
      <c r="D18" s="3">
        <v>64353.093964858672</v>
      </c>
      <c r="E18" s="3">
        <v>34.95847683797767</v>
      </c>
      <c r="F18" s="3">
        <v>6062</v>
      </c>
      <c r="G18" s="3">
        <v>11742</v>
      </c>
      <c r="H18" s="24">
        <v>38.799999999999997</v>
      </c>
      <c r="I18" s="24" t="s">
        <v>234</v>
      </c>
      <c r="J18" s="24" t="s">
        <v>235</v>
      </c>
      <c r="K18" s="24" t="s">
        <v>236</v>
      </c>
      <c r="L18" s="24" t="s">
        <v>148</v>
      </c>
      <c r="M18" s="3">
        <v>3520</v>
      </c>
      <c r="N18" s="3">
        <v>3005</v>
      </c>
      <c r="O18" s="3">
        <v>5228</v>
      </c>
      <c r="P18" s="3">
        <v>6128</v>
      </c>
      <c r="Q18" s="3">
        <v>2380</v>
      </c>
      <c r="R18" s="3">
        <v>3284</v>
      </c>
      <c r="S18" s="3">
        <v>120</v>
      </c>
      <c r="T18" s="3">
        <v>152</v>
      </c>
      <c r="U18" s="3">
        <v>5978.0281690140846</v>
      </c>
      <c r="V18" s="3">
        <v>4004.3661971830984</v>
      </c>
      <c r="W18" s="3">
        <v>57.04225352112676</v>
      </c>
      <c r="X18" s="3">
        <v>732.04225352112678</v>
      </c>
      <c r="Y18" s="3">
        <v>49.436619718309856</v>
      </c>
      <c r="Z18" s="20" t="s">
        <v>96</v>
      </c>
      <c r="AA18" s="3">
        <v>8924.3044085884903</v>
      </c>
      <c r="AB18" s="3">
        <v>8390.5475797230338</v>
      </c>
      <c r="AC18" s="3">
        <v>54.885020963028843</v>
      </c>
      <c r="AD18" s="3">
        <v>65.862025155634612</v>
      </c>
      <c r="AE18" s="3">
        <v>340.28712997077884</v>
      </c>
      <c r="AF18" s="3">
        <v>126.23554821496634</v>
      </c>
      <c r="AG18" s="3">
        <f t="shared" si="1"/>
        <v>2090.322580645161</v>
      </c>
      <c r="AH18" s="3">
        <v>13.54</v>
      </c>
      <c r="AI18" s="3">
        <v>0.17</v>
      </c>
      <c r="AJ18" s="3">
        <v>5.63</v>
      </c>
      <c r="AK18" s="3">
        <v>0.18</v>
      </c>
      <c r="AL18" s="3">
        <v>0.82</v>
      </c>
      <c r="AM18" s="3">
        <v>0.05</v>
      </c>
      <c r="AN18" s="3">
        <v>93.85</v>
      </c>
      <c r="AO18" s="3">
        <v>0.02</v>
      </c>
      <c r="AP18" s="3">
        <v>4.28</v>
      </c>
      <c r="AQ18" s="3">
        <v>0.01</v>
      </c>
      <c r="AR18" s="3">
        <v>1.66</v>
      </c>
      <c r="AS18" s="3">
        <v>0.04</v>
      </c>
      <c r="AT18" s="3">
        <v>0.02</v>
      </c>
      <c r="AU18" s="3">
        <v>0.2</v>
      </c>
      <c r="AV18" s="3">
        <v>1.07</v>
      </c>
      <c r="AW18" s="3">
        <v>0.08</v>
      </c>
      <c r="AX18" s="3">
        <v>60.85</v>
      </c>
      <c r="AY18" s="3">
        <v>3398.61</v>
      </c>
      <c r="AZ18" s="3">
        <v>8.57</v>
      </c>
      <c r="BA18" s="3">
        <v>0.38</v>
      </c>
      <c r="BB18" s="3">
        <v>0.36</v>
      </c>
      <c r="BC18" s="3">
        <v>0.32</v>
      </c>
      <c r="BD18" s="3">
        <v>0.99</v>
      </c>
      <c r="BE18" s="3">
        <v>2.69</v>
      </c>
      <c r="BF18" s="3">
        <v>0.21</v>
      </c>
      <c r="BG18" s="3">
        <v>0.04</v>
      </c>
      <c r="BH18" s="3">
        <v>0.06</v>
      </c>
      <c r="BI18" s="3">
        <v>0.15</v>
      </c>
      <c r="BJ18" s="3">
        <v>2.35</v>
      </c>
      <c r="BK18" s="3">
        <v>28.73</v>
      </c>
      <c r="BL18" s="3">
        <v>0.02</v>
      </c>
      <c r="BM18" s="3">
        <v>0.61</v>
      </c>
      <c r="BN18" s="3">
        <v>105.17</v>
      </c>
      <c r="BO18" s="3">
        <v>0.11</v>
      </c>
      <c r="BP18" s="3">
        <v>36.08</v>
      </c>
      <c r="BQ18" s="3">
        <v>27.03</v>
      </c>
      <c r="BR18" s="3">
        <v>0.02</v>
      </c>
      <c r="BS18" s="3">
        <v>20.82</v>
      </c>
      <c r="BT18" s="3">
        <v>0.17</v>
      </c>
      <c r="BU18" s="3">
        <v>607.59</v>
      </c>
      <c r="BV18" s="3">
        <v>0.04</v>
      </c>
      <c r="BW18" s="3">
        <v>2.98</v>
      </c>
      <c r="BX18" s="3">
        <v>64.81</v>
      </c>
      <c r="BY18" s="3">
        <v>0.1</v>
      </c>
      <c r="BZ18" s="3">
        <v>0.27</v>
      </c>
    </row>
    <row r="19" spans="1:78">
      <c r="A19" s="3">
        <v>9005.7238544679549</v>
      </c>
      <c r="B19" s="3">
        <v>198156.58395493988</v>
      </c>
      <c r="C19" s="3">
        <v>10509.636169888872</v>
      </c>
      <c r="D19" s="3">
        <v>183916.21251332015</v>
      </c>
      <c r="E19" s="3">
        <v>5.303702738577047</v>
      </c>
      <c r="F19" s="3">
        <v>18392</v>
      </c>
      <c r="G19" s="3">
        <v>17893</v>
      </c>
      <c r="H19" s="3">
        <v>232</v>
      </c>
      <c r="I19" s="3">
        <v>60</v>
      </c>
      <c r="J19" s="3">
        <v>215</v>
      </c>
      <c r="K19" s="3">
        <v>87.4</v>
      </c>
      <c r="L19" s="3">
        <v>28.6</v>
      </c>
      <c r="M19" s="3">
        <v>5596</v>
      </c>
      <c r="N19" s="3">
        <v>7177</v>
      </c>
      <c r="O19" s="3">
        <v>8841</v>
      </c>
      <c r="P19" s="3">
        <v>8614</v>
      </c>
      <c r="Q19" s="3">
        <v>2823</v>
      </c>
      <c r="R19" s="3">
        <v>6133</v>
      </c>
      <c r="S19" s="3">
        <v>991</v>
      </c>
      <c r="T19" s="3">
        <v>2632</v>
      </c>
      <c r="U19" s="3">
        <v>44180.299984536883</v>
      </c>
      <c r="V19" s="3">
        <v>33052.976650688113</v>
      </c>
      <c r="W19" s="3">
        <v>5165.3626101747332</v>
      </c>
      <c r="X19" s="3">
        <v>4487.3357043451369</v>
      </c>
      <c r="Y19" s="3">
        <v>85.170867481057684</v>
      </c>
      <c r="Z19" s="3">
        <v>6.6800680377300141</v>
      </c>
      <c r="AA19" s="3">
        <v>8881.5409309791321</v>
      </c>
      <c r="AB19" s="3">
        <v>7826.9662921348308</v>
      </c>
      <c r="AC19" s="3">
        <v>801.76565008025682</v>
      </c>
      <c r="AD19" s="3">
        <v>820.54574638844292</v>
      </c>
      <c r="AE19" s="3">
        <v>7585.7142857142853</v>
      </c>
      <c r="AF19" s="3">
        <v>330.8186195826645</v>
      </c>
      <c r="AG19" s="3">
        <f t="shared" si="1"/>
        <v>1168.2346219767662</v>
      </c>
      <c r="AH19" s="3">
        <v>14.03</v>
      </c>
      <c r="AI19" s="3">
        <v>16.27</v>
      </c>
      <c r="AJ19" s="3">
        <v>5.91</v>
      </c>
      <c r="AK19" s="3">
        <v>0.18</v>
      </c>
      <c r="AL19" s="3">
        <v>17.02</v>
      </c>
      <c r="AM19" s="3">
        <v>0.05</v>
      </c>
      <c r="AN19" s="3">
        <v>55.95</v>
      </c>
      <c r="AO19" s="3">
        <v>2.13</v>
      </c>
      <c r="AP19" s="3">
        <v>9.18</v>
      </c>
      <c r="AQ19" s="3">
        <v>0.01</v>
      </c>
      <c r="AR19" s="3">
        <v>2.3199999999999998</v>
      </c>
      <c r="AS19" s="3">
        <v>0.04</v>
      </c>
      <c r="AT19" s="3">
        <v>0.53</v>
      </c>
      <c r="AU19" s="3">
        <v>6.72</v>
      </c>
      <c r="AV19" s="3">
        <v>66.25</v>
      </c>
      <c r="AW19" s="3">
        <v>44.46</v>
      </c>
      <c r="AX19" s="3">
        <v>17.89</v>
      </c>
      <c r="AY19" s="3">
        <v>224.95</v>
      </c>
      <c r="AZ19" s="3">
        <v>49.68</v>
      </c>
      <c r="BA19" s="3">
        <v>0.38</v>
      </c>
      <c r="BB19" s="3">
        <v>0.36</v>
      </c>
      <c r="BC19" s="3">
        <v>0.32</v>
      </c>
      <c r="BD19" s="3">
        <v>268.17</v>
      </c>
      <c r="BE19" s="3">
        <v>2.69</v>
      </c>
      <c r="BF19" s="3">
        <v>7.66</v>
      </c>
      <c r="BG19" s="3">
        <v>16.72</v>
      </c>
      <c r="BH19" s="3">
        <v>0.06</v>
      </c>
      <c r="BI19" s="3">
        <v>4.0199999999999996</v>
      </c>
      <c r="BJ19" s="3">
        <v>2.35</v>
      </c>
      <c r="BK19" s="3">
        <v>7.46</v>
      </c>
      <c r="BL19" s="3">
        <v>1.23</v>
      </c>
      <c r="BM19" s="3">
        <v>35.97</v>
      </c>
      <c r="BN19" s="3">
        <v>75.95</v>
      </c>
      <c r="BO19" s="3">
        <v>0.11</v>
      </c>
      <c r="BP19" s="3">
        <v>26.55</v>
      </c>
      <c r="BQ19" s="3">
        <v>19.87</v>
      </c>
      <c r="BR19" s="3">
        <v>0.02</v>
      </c>
      <c r="BS19" s="3">
        <v>18.149999999999999</v>
      </c>
      <c r="BT19" s="3">
        <v>4.47</v>
      </c>
      <c r="BU19" s="3">
        <v>551.19000000000005</v>
      </c>
      <c r="BV19" s="3">
        <v>25.43</v>
      </c>
      <c r="BW19" s="3">
        <v>2.98</v>
      </c>
      <c r="BX19" s="3">
        <v>64.5</v>
      </c>
      <c r="BY19" s="3">
        <v>5.69</v>
      </c>
      <c r="BZ19" s="3">
        <v>0.77</v>
      </c>
    </row>
    <row r="20" spans="1:78">
      <c r="A20" s="3">
        <v>3700.7432181345225</v>
      </c>
      <c r="B20" s="3">
        <v>147367.96729840207</v>
      </c>
      <c r="C20" s="3">
        <v>117947.15719063545</v>
      </c>
      <c r="D20" s="3">
        <v>21264.994425863992</v>
      </c>
      <c r="E20" s="3">
        <v>80.035817384796331</v>
      </c>
      <c r="F20" s="3">
        <v>18023</v>
      </c>
      <c r="G20" s="3">
        <v>23999</v>
      </c>
      <c r="H20" s="3">
        <v>239</v>
      </c>
      <c r="I20" s="3">
        <v>71.8</v>
      </c>
      <c r="J20" s="3">
        <v>422</v>
      </c>
      <c r="K20" s="3">
        <v>418</v>
      </c>
      <c r="L20" s="3">
        <v>61.9</v>
      </c>
      <c r="M20" s="3">
        <v>11450</v>
      </c>
      <c r="N20" s="3">
        <v>5356</v>
      </c>
      <c r="O20" s="3">
        <v>6429</v>
      </c>
      <c r="P20" s="3">
        <v>14610</v>
      </c>
      <c r="Q20" s="3">
        <v>6698</v>
      </c>
      <c r="R20" s="3">
        <v>3741</v>
      </c>
      <c r="S20" s="3">
        <v>1864</v>
      </c>
      <c r="T20" s="3">
        <v>1197</v>
      </c>
      <c r="U20" s="3">
        <v>58244.496929617388</v>
      </c>
      <c r="V20" s="3">
        <v>47548.228625413321</v>
      </c>
      <c r="W20" s="3">
        <v>5613.4152102031176</v>
      </c>
      <c r="X20" s="3">
        <v>3809.1639111950876</v>
      </c>
      <c r="Y20" s="3">
        <v>122.43741143127068</v>
      </c>
      <c r="Z20" s="3">
        <v>224.46858762399623</v>
      </c>
      <c r="AA20" s="3">
        <v>26429.541458136075</v>
      </c>
      <c r="AB20" s="3">
        <v>47218.774516434467</v>
      </c>
      <c r="AC20" s="3">
        <v>435.33071824699044</v>
      </c>
      <c r="AD20" s="3">
        <v>20237.035033139458</v>
      </c>
      <c r="AE20" s="3">
        <v>1479.8322737724875</v>
      </c>
      <c r="AF20" s="3">
        <v>588.71905856891658</v>
      </c>
      <c r="AG20" s="3">
        <f t="shared" si="1"/>
        <v>147692.39881539982</v>
      </c>
      <c r="AH20" s="3">
        <v>12.83</v>
      </c>
      <c r="AI20" s="3">
        <v>0.17</v>
      </c>
      <c r="AJ20" s="3">
        <v>9.43</v>
      </c>
      <c r="AK20" s="3">
        <v>0.18</v>
      </c>
      <c r="AL20" s="3">
        <v>0.82</v>
      </c>
      <c r="AM20" s="3">
        <v>0.05</v>
      </c>
      <c r="AN20" s="3">
        <v>121.92</v>
      </c>
      <c r="AO20" s="3">
        <v>0.02</v>
      </c>
      <c r="AP20" s="3">
        <v>8.3800000000000008</v>
      </c>
      <c r="AQ20" s="3">
        <v>0.01</v>
      </c>
      <c r="AR20" s="3">
        <v>3.4</v>
      </c>
      <c r="AS20" s="3">
        <v>0.04</v>
      </c>
      <c r="AT20" s="3">
        <v>0.59</v>
      </c>
      <c r="AU20" s="3">
        <v>0.2</v>
      </c>
      <c r="AV20" s="3">
        <v>1.07</v>
      </c>
      <c r="AW20" s="3">
        <v>0.08</v>
      </c>
      <c r="AX20" s="3">
        <v>77.900000000000006</v>
      </c>
      <c r="AY20" s="3">
        <v>1010.26</v>
      </c>
      <c r="AZ20" s="3">
        <v>16.71</v>
      </c>
      <c r="BA20" s="3">
        <v>0.38</v>
      </c>
      <c r="BB20" s="3">
        <v>0.36</v>
      </c>
      <c r="BC20" s="3">
        <v>0.32</v>
      </c>
      <c r="BD20" s="3">
        <v>0.99</v>
      </c>
      <c r="BE20" s="3">
        <v>2.69</v>
      </c>
      <c r="BF20" s="3">
        <v>0.21</v>
      </c>
      <c r="BG20" s="3">
        <v>0.04</v>
      </c>
      <c r="BH20" s="3">
        <v>9.67</v>
      </c>
      <c r="BI20" s="3">
        <v>0.15</v>
      </c>
      <c r="BJ20" s="3">
        <v>2.35</v>
      </c>
      <c r="BK20" s="3">
        <v>13.45</v>
      </c>
      <c r="BL20" s="3">
        <v>0.02</v>
      </c>
      <c r="BM20" s="3">
        <v>1.08</v>
      </c>
      <c r="BN20" s="3">
        <v>69.95</v>
      </c>
      <c r="BO20" s="3">
        <v>8.7799999999999994</v>
      </c>
      <c r="BP20" s="3">
        <v>46.05</v>
      </c>
      <c r="BQ20" s="3">
        <v>12.6</v>
      </c>
      <c r="BR20" s="3">
        <v>0.02</v>
      </c>
      <c r="BS20" s="3">
        <v>32.06</v>
      </c>
      <c r="BT20" s="3">
        <v>3.98</v>
      </c>
      <c r="BU20" s="3">
        <v>625.79999999999995</v>
      </c>
      <c r="BV20" s="3">
        <v>4.17</v>
      </c>
      <c r="BW20" s="3">
        <v>2.98</v>
      </c>
      <c r="BX20" s="3">
        <v>232.94</v>
      </c>
      <c r="BY20" s="3">
        <v>9.14</v>
      </c>
      <c r="BZ20" s="3">
        <v>1.17</v>
      </c>
    </row>
    <row r="21" spans="1:78">
      <c r="A21" s="3">
        <v>3168.3516483516482</v>
      </c>
      <c r="B21" s="3">
        <v>293063.2087912088</v>
      </c>
      <c r="C21" s="3">
        <v>45646.007326007326</v>
      </c>
      <c r="D21" s="3">
        <v>233125.45054945056</v>
      </c>
      <c r="E21" s="3">
        <v>15.575481997307811</v>
      </c>
      <c r="F21" s="3">
        <v>8283</v>
      </c>
      <c r="G21" s="3">
        <v>7650</v>
      </c>
      <c r="H21" s="3">
        <v>147</v>
      </c>
      <c r="I21" s="3">
        <v>112</v>
      </c>
      <c r="J21" s="3">
        <v>139</v>
      </c>
      <c r="K21" s="3">
        <v>69</v>
      </c>
      <c r="L21" s="3">
        <v>30.3</v>
      </c>
      <c r="M21" s="3">
        <v>370</v>
      </c>
      <c r="N21" s="3">
        <v>4595</v>
      </c>
      <c r="O21" s="3">
        <v>6149</v>
      </c>
      <c r="P21" s="3">
        <v>433</v>
      </c>
      <c r="Q21" s="3">
        <v>227</v>
      </c>
      <c r="R21" s="3">
        <v>4146</v>
      </c>
      <c r="S21" s="3">
        <v>66.5</v>
      </c>
      <c r="T21" s="3">
        <v>467</v>
      </c>
      <c r="U21" s="3">
        <v>25946.229878565377</v>
      </c>
      <c r="V21" s="3">
        <v>20602.654617339733</v>
      </c>
      <c r="W21" s="3">
        <v>1072.0700367127929</v>
      </c>
      <c r="X21" s="3">
        <v>1736.9669584863032</v>
      </c>
      <c r="Y21" s="3">
        <v>570.34735950296522</v>
      </c>
      <c r="Z21" s="3">
        <v>221.12397627788758</v>
      </c>
      <c r="AA21" s="3">
        <v>94155.581668625135</v>
      </c>
      <c r="AB21" s="3">
        <v>42930.669800235017</v>
      </c>
      <c r="AC21" s="3">
        <v>1290.2467685076381</v>
      </c>
      <c r="AD21" s="3">
        <v>11639.012925969448</v>
      </c>
      <c r="AE21" s="3">
        <v>1090.0117508813159</v>
      </c>
      <c r="AF21" s="3">
        <v>449.82373678025851</v>
      </c>
      <c r="AG21" s="3">
        <f t="shared" si="1"/>
        <v>115321.0866752911</v>
      </c>
      <c r="AH21" s="3">
        <v>17.82</v>
      </c>
      <c r="AI21" s="3">
        <v>0.17</v>
      </c>
      <c r="AJ21" s="3">
        <v>10.99</v>
      </c>
      <c r="AK21" s="3">
        <v>0.18</v>
      </c>
      <c r="AL21" s="3">
        <v>0.82</v>
      </c>
      <c r="AM21" s="3">
        <v>0.05</v>
      </c>
      <c r="AN21" s="3">
        <v>66.08</v>
      </c>
      <c r="AO21" s="3">
        <v>0.02</v>
      </c>
      <c r="AP21" s="3">
        <v>0.13</v>
      </c>
      <c r="AQ21" s="3">
        <v>0.01</v>
      </c>
      <c r="AR21" s="3">
        <v>2.1800000000000002</v>
      </c>
      <c r="AS21" s="3">
        <v>0.04</v>
      </c>
      <c r="AT21" s="3">
        <v>0.02</v>
      </c>
      <c r="AU21" s="3">
        <v>0.2</v>
      </c>
      <c r="AV21" s="3">
        <v>1.07</v>
      </c>
      <c r="AW21" s="3">
        <v>0.08</v>
      </c>
      <c r="AX21" s="3">
        <v>74.53</v>
      </c>
      <c r="AY21" s="3">
        <v>99.37</v>
      </c>
      <c r="AZ21" s="3">
        <v>9.0299999999999994</v>
      </c>
      <c r="BA21" s="3">
        <v>0.38</v>
      </c>
      <c r="BB21" s="3">
        <v>0.36</v>
      </c>
      <c r="BC21" s="3">
        <v>0.32</v>
      </c>
      <c r="BD21" s="3">
        <v>0.99</v>
      </c>
      <c r="BE21" s="3">
        <v>2.69</v>
      </c>
      <c r="BF21" s="3">
        <v>1.57</v>
      </c>
      <c r="BG21" s="3">
        <v>0.04</v>
      </c>
      <c r="BH21" s="3">
        <v>0.06</v>
      </c>
      <c r="BI21" s="3">
        <v>0.15</v>
      </c>
      <c r="BJ21" s="3">
        <v>2.35</v>
      </c>
      <c r="BK21" s="3">
        <v>3.23</v>
      </c>
      <c r="BL21" s="3">
        <v>0.73</v>
      </c>
      <c r="BM21" s="3">
        <v>0.16</v>
      </c>
      <c r="BN21" s="3">
        <v>56.86</v>
      </c>
      <c r="BO21" s="3">
        <v>0.11</v>
      </c>
      <c r="BP21" s="3">
        <v>25.24</v>
      </c>
      <c r="BQ21" s="3">
        <v>4.95</v>
      </c>
      <c r="BR21" s="3">
        <v>0.02</v>
      </c>
      <c r="BS21" s="3">
        <v>18.309999999999999</v>
      </c>
      <c r="BT21" s="3">
        <v>4.17</v>
      </c>
      <c r="BU21" s="3">
        <v>540.03</v>
      </c>
      <c r="BV21" s="3">
        <v>0.04</v>
      </c>
      <c r="BW21" s="3">
        <v>2.98</v>
      </c>
      <c r="BX21" s="3">
        <v>25.5</v>
      </c>
      <c r="BY21" s="3">
        <v>0.1</v>
      </c>
      <c r="BZ21" s="3">
        <v>0.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75A35-8271-0C4B-9A9F-57C0E16DA6E1}">
  <dimension ref="A1:BH113"/>
  <sheetViews>
    <sheetView workbookViewId="0">
      <selection activeCell="O27" sqref="O27"/>
    </sheetView>
  </sheetViews>
  <sheetFormatPr baseColWidth="10" defaultRowHeight="16"/>
  <sheetData>
    <row r="1" spans="1:60">
      <c r="A1" s="2" t="s">
        <v>238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</row>
    <row r="2" spans="1:60">
      <c r="A2" s="4"/>
      <c r="B2" s="4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</row>
    <row r="3" spans="1:60" s="11" customFormat="1" ht="47" customHeight="1">
      <c r="A3" s="38" t="s">
        <v>239</v>
      </c>
      <c r="B3" s="38"/>
      <c r="C3" s="26"/>
      <c r="D3" s="38" t="s">
        <v>240</v>
      </c>
      <c r="E3" s="38"/>
      <c r="F3" s="1"/>
      <c r="G3" s="38" t="s">
        <v>241</v>
      </c>
      <c r="H3" s="38"/>
      <c r="I3" s="1"/>
      <c r="J3" s="38" t="s">
        <v>242</v>
      </c>
      <c r="K3" s="38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</row>
    <row r="4" spans="1:60" s="11" customFormat="1" ht="29">
      <c r="A4" s="21" t="s">
        <v>204</v>
      </c>
      <c r="B4" s="21" t="s">
        <v>205</v>
      </c>
      <c r="C4" s="1"/>
      <c r="D4" s="21" t="s">
        <v>204</v>
      </c>
      <c r="E4" s="21" t="s">
        <v>205</v>
      </c>
      <c r="F4" s="1"/>
      <c r="G4" s="21" t="s">
        <v>204</v>
      </c>
      <c r="H4" s="21" t="s">
        <v>205</v>
      </c>
      <c r="I4" s="1"/>
      <c r="J4" s="21" t="s">
        <v>204</v>
      </c>
      <c r="K4" s="21" t="s">
        <v>205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</row>
    <row r="5" spans="1:60">
      <c r="A5" s="16">
        <v>25.317163300000001</v>
      </c>
      <c r="B5" s="16">
        <v>26.127642600000001</v>
      </c>
      <c r="C5" s="3"/>
      <c r="D5" s="16">
        <v>241.49364600000001</v>
      </c>
      <c r="E5" s="16">
        <v>1660.8929800000001</v>
      </c>
      <c r="F5" s="3"/>
      <c r="G5" s="16">
        <v>1.3427470800000001</v>
      </c>
      <c r="H5" s="16">
        <v>17.534355300000001</v>
      </c>
      <c r="I5" s="3"/>
      <c r="J5" s="16">
        <v>12.808105100000001</v>
      </c>
      <c r="K5" s="16">
        <v>1114.6312800000001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</row>
    <row r="6" spans="1:60">
      <c r="A6" s="16">
        <v>3.1209612899999999</v>
      </c>
      <c r="B6" s="16">
        <v>2.9768041599999999</v>
      </c>
      <c r="C6" s="3"/>
      <c r="D6" s="16">
        <v>7.28209281</v>
      </c>
      <c r="E6" s="16">
        <v>356.91149799999999</v>
      </c>
      <c r="F6" s="3"/>
      <c r="G6" s="16">
        <v>2.4978868799999998</v>
      </c>
      <c r="H6" s="16">
        <v>1.3106849199999999</v>
      </c>
      <c r="I6" s="3"/>
      <c r="J6" s="16">
        <v>5.8282825000000003</v>
      </c>
      <c r="K6" s="16">
        <v>157.147899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</row>
    <row r="7" spans="1:60">
      <c r="A7" s="16">
        <v>6.8264299199999998</v>
      </c>
      <c r="B7" s="16">
        <v>5.4867748900000004</v>
      </c>
      <c r="C7" s="3"/>
      <c r="D7" s="16">
        <v>25.1793868</v>
      </c>
      <c r="E7" s="16">
        <v>101.623755</v>
      </c>
      <c r="F7" s="3"/>
      <c r="G7" s="16">
        <v>1.0632493599999999</v>
      </c>
      <c r="H7" s="16">
        <v>1.4747404399999999</v>
      </c>
      <c r="I7" s="3"/>
      <c r="J7" s="16">
        <v>3.9218108599999999</v>
      </c>
      <c r="K7" s="16">
        <v>27.314527099999999</v>
      </c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</row>
    <row r="8" spans="1:60">
      <c r="A8" s="16">
        <v>3.58936601</v>
      </c>
      <c r="B8" s="16">
        <v>15.9419846</v>
      </c>
      <c r="C8" s="3"/>
      <c r="D8" s="16">
        <v>38.215247099999999</v>
      </c>
      <c r="E8" s="16">
        <v>121.982316</v>
      </c>
      <c r="F8" s="3"/>
      <c r="G8" s="16">
        <v>1.1137624500000001</v>
      </c>
      <c r="H8" s="16">
        <v>0.83789442999999997</v>
      </c>
      <c r="I8" s="3"/>
      <c r="J8" s="16">
        <v>11.858001399999999</v>
      </c>
      <c r="K8" s="16">
        <v>6.4112659499999998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</row>
    <row r="9" spans="1:60">
      <c r="A9" s="16">
        <v>6.1492282100000004</v>
      </c>
      <c r="B9" s="16">
        <v>26.8561759</v>
      </c>
      <c r="C9" s="3"/>
      <c r="D9" s="16">
        <v>180.301444</v>
      </c>
      <c r="E9" s="16">
        <v>123.650609</v>
      </c>
      <c r="F9" s="3"/>
      <c r="G9" s="16">
        <v>0.69234317999999995</v>
      </c>
      <c r="H9" s="16">
        <v>13.102139899999999</v>
      </c>
      <c r="I9" s="3"/>
      <c r="J9" s="16">
        <v>20.3001857</v>
      </c>
      <c r="K9" s="16">
        <v>60.324582100000001</v>
      </c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</row>
    <row r="10" spans="1:60">
      <c r="A10" s="16">
        <v>10.4477554</v>
      </c>
      <c r="B10" s="16">
        <v>16.3383416</v>
      </c>
      <c r="C10" s="3"/>
      <c r="D10" s="16">
        <v>202.642213</v>
      </c>
      <c r="E10" s="16">
        <v>257.254616</v>
      </c>
      <c r="F10" s="3"/>
      <c r="G10" s="16">
        <v>1.642795</v>
      </c>
      <c r="H10" s="16">
        <v>7.6429210699999999</v>
      </c>
      <c r="I10" s="3"/>
      <c r="J10" s="16">
        <v>31.863266500000002</v>
      </c>
      <c r="K10" s="16">
        <v>120.341266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</row>
    <row r="11" spans="1:60">
      <c r="A11" s="16">
        <v>7.8803547199999997</v>
      </c>
      <c r="B11" s="16">
        <v>12.744790099999999</v>
      </c>
      <c r="C11" s="3"/>
      <c r="D11" s="16">
        <v>83.113869100000002</v>
      </c>
      <c r="E11" s="16">
        <v>208.47477799999999</v>
      </c>
      <c r="F11" s="3"/>
      <c r="G11" s="16">
        <v>1.15221142</v>
      </c>
      <c r="H11" s="16">
        <v>0.26830206000000001</v>
      </c>
      <c r="I11" s="3"/>
      <c r="J11" s="16">
        <v>12.152339899999999</v>
      </c>
      <c r="K11" s="16">
        <v>4.3887904300000002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</row>
    <row r="12" spans="1:60">
      <c r="A12" s="16">
        <v>10.4474169</v>
      </c>
      <c r="B12" s="16">
        <v>7.6785060200000004</v>
      </c>
      <c r="C12" s="3"/>
      <c r="D12" s="16">
        <v>110.485118</v>
      </c>
      <c r="E12" s="16">
        <v>17.8916033</v>
      </c>
      <c r="F12" s="3"/>
      <c r="G12" s="16">
        <v>1.5584016300000001</v>
      </c>
      <c r="H12" s="16">
        <v>1.63805753</v>
      </c>
      <c r="I12" s="3"/>
      <c r="J12" s="16">
        <v>16.480646799999999</v>
      </c>
      <c r="K12" s="16">
        <v>3.8168200300000001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</row>
    <row r="13" spans="1:60">
      <c r="A13" s="16">
        <v>6.6320980199999999</v>
      </c>
      <c r="B13" s="16">
        <v>12.9060322</v>
      </c>
      <c r="C13" s="3"/>
      <c r="D13" s="16">
        <v>98.178736799999996</v>
      </c>
      <c r="E13" s="16">
        <v>395.19991299999998</v>
      </c>
      <c r="F13" s="3"/>
      <c r="G13" s="16">
        <v>0.45983794</v>
      </c>
      <c r="H13" s="16">
        <v>2.0813423800000002</v>
      </c>
      <c r="I13" s="3"/>
      <c r="J13" s="16">
        <v>6.8072438100000001</v>
      </c>
      <c r="K13" s="16">
        <v>63.733478900000001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</row>
    <row r="14" spans="1:60">
      <c r="A14" s="16">
        <v>15.1159477</v>
      </c>
      <c r="B14" s="16">
        <v>7.3772375099999996</v>
      </c>
      <c r="C14" s="3"/>
      <c r="D14" s="16">
        <v>40.8717343</v>
      </c>
      <c r="E14" s="16">
        <v>36.860942199999997</v>
      </c>
      <c r="F14" s="3"/>
      <c r="G14" s="16">
        <v>8.9329967299999993</v>
      </c>
      <c r="H14" s="16">
        <v>0.90069339999999998</v>
      </c>
      <c r="I14" s="3"/>
      <c r="J14" s="16">
        <v>24.153766399999999</v>
      </c>
      <c r="K14" s="16">
        <v>4.50038479</v>
      </c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</row>
    <row r="15" spans="1:60">
      <c r="A15" s="16">
        <v>14.0551443</v>
      </c>
      <c r="B15" s="16">
        <v>11.7413741</v>
      </c>
      <c r="C15" s="3"/>
      <c r="D15" s="16">
        <v>96.4751136</v>
      </c>
      <c r="E15" s="16">
        <v>72.219143500000001</v>
      </c>
      <c r="F15" s="3"/>
      <c r="G15" s="16">
        <v>6.4465952199999998</v>
      </c>
      <c r="H15" s="16">
        <v>3.6578303000000001</v>
      </c>
      <c r="I15" s="3"/>
      <c r="J15" s="16">
        <v>44.249706400000001</v>
      </c>
      <c r="K15" s="16">
        <v>22.498676</v>
      </c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</row>
    <row r="16" spans="1:60">
      <c r="A16" s="16">
        <v>9.4899447000000006</v>
      </c>
      <c r="B16" s="16">
        <v>14.5249676</v>
      </c>
      <c r="C16" s="3"/>
      <c r="D16" s="16">
        <v>293.81194299999999</v>
      </c>
      <c r="E16" s="16">
        <v>577.47271599999999</v>
      </c>
      <c r="F16" s="3"/>
      <c r="G16" s="16">
        <v>1.4021822399999999</v>
      </c>
      <c r="H16" s="16">
        <v>7.1197080000000001</v>
      </c>
      <c r="I16" s="3"/>
      <c r="J16" s="16">
        <v>43.412042900000003</v>
      </c>
      <c r="K16" s="16">
        <v>283.05998499999998</v>
      </c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</row>
    <row r="17" spans="1:60">
      <c r="A17" s="16">
        <v>21.989314700000001</v>
      </c>
      <c r="B17" s="16">
        <v>38.590908300000002</v>
      </c>
      <c r="C17" s="3"/>
      <c r="D17" s="16">
        <v>131.18513999999999</v>
      </c>
      <c r="E17" s="16">
        <v>4995.8200900000002</v>
      </c>
      <c r="F17" s="3"/>
      <c r="G17" s="16">
        <v>2.2800508900000001</v>
      </c>
      <c r="H17" s="16">
        <v>37.781872700000001</v>
      </c>
      <c r="I17" s="3"/>
      <c r="J17" s="16">
        <v>13.602460900000001</v>
      </c>
      <c r="K17" s="16">
        <v>4891.0856700000004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</row>
    <row r="18" spans="1:60">
      <c r="A18" s="16">
        <v>7.8683458899999996</v>
      </c>
      <c r="B18" s="16">
        <v>20.388622600000001</v>
      </c>
      <c r="C18" s="3"/>
      <c r="D18" s="16">
        <v>40.183091300000001</v>
      </c>
      <c r="E18" s="16">
        <v>1025.3548499999999</v>
      </c>
      <c r="F18" s="3"/>
      <c r="G18" s="16">
        <v>2.5663894900000002</v>
      </c>
      <c r="H18" s="16">
        <v>16.491072299999999</v>
      </c>
      <c r="I18" s="3"/>
      <c r="J18" s="16">
        <v>13.1063714</v>
      </c>
      <c r="K18" s="16">
        <v>829.34493999999995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</row>
    <row r="19" spans="1:60">
      <c r="A19" s="16">
        <v>21.521316200000001</v>
      </c>
      <c r="B19" s="16">
        <v>7.4454035599999999</v>
      </c>
      <c r="C19" s="3"/>
      <c r="D19" s="16">
        <v>141.79460399999999</v>
      </c>
      <c r="E19" s="16">
        <v>60.255824199999999</v>
      </c>
      <c r="F19" s="3"/>
      <c r="G19" s="16">
        <v>4.2311666299999997</v>
      </c>
      <c r="H19" s="16">
        <v>4.82672261</v>
      </c>
      <c r="I19" s="3"/>
      <c r="J19" s="16">
        <v>27.877318899999999</v>
      </c>
      <c r="K19" s="16">
        <v>39.062778399999999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</row>
    <row r="20" spans="1:60">
      <c r="A20" s="16">
        <v>43.240010400000003</v>
      </c>
      <c r="B20" s="16">
        <v>178.76575600000001</v>
      </c>
      <c r="C20" s="3"/>
      <c r="D20" s="16">
        <v>1708.7259300000001</v>
      </c>
      <c r="E20" s="16">
        <v>3303.9357799999998</v>
      </c>
      <c r="F20" s="3"/>
      <c r="G20" s="16">
        <v>1.5694064999999999</v>
      </c>
      <c r="H20" s="16">
        <v>132.08094299999999</v>
      </c>
      <c r="I20" s="3"/>
      <c r="J20" s="16">
        <v>62.018615599999997</v>
      </c>
      <c r="K20" s="16">
        <v>2441.1104399999999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</row>
    <row r="21" spans="1:60">
      <c r="A21" s="16">
        <v>18.772382700000001</v>
      </c>
      <c r="B21" s="16">
        <v>16.2391936</v>
      </c>
      <c r="C21" s="3"/>
      <c r="D21" s="16">
        <v>61.431513899999999</v>
      </c>
      <c r="E21" s="16">
        <v>843.926018</v>
      </c>
      <c r="F21" s="3"/>
      <c r="G21" s="16">
        <v>2.6885564</v>
      </c>
      <c r="H21" s="16">
        <v>3.8761259199999998</v>
      </c>
      <c r="I21" s="3"/>
      <c r="J21" s="16">
        <v>8.79814206</v>
      </c>
      <c r="K21" s="16">
        <v>201.436328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</row>
    <row r="22" spans="1:60">
      <c r="A22" s="16">
        <v>12.8451659</v>
      </c>
      <c r="B22" s="16">
        <v>8.3709103599999999</v>
      </c>
      <c r="C22" s="3"/>
      <c r="D22" s="16">
        <v>108.973371</v>
      </c>
      <c r="E22" s="16">
        <v>116.3092</v>
      </c>
      <c r="F22" s="3"/>
      <c r="G22" s="16">
        <v>1.4174020899999999</v>
      </c>
      <c r="H22" s="16">
        <v>0.92760571000000003</v>
      </c>
      <c r="I22" s="3"/>
      <c r="J22" s="16">
        <v>12.024685699999999</v>
      </c>
      <c r="K22" s="16">
        <v>12.888571600000001</v>
      </c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</row>
    <row r="23" spans="1:60">
      <c r="A23" s="16">
        <v>3.1544295099999999</v>
      </c>
      <c r="B23" s="16">
        <v>15.0904703</v>
      </c>
      <c r="C23" s="3"/>
      <c r="D23" s="16">
        <v>46.863313300000002</v>
      </c>
      <c r="E23" s="16">
        <v>223.895489</v>
      </c>
      <c r="F23" s="3"/>
      <c r="G23" s="16">
        <v>0.46841413999999998</v>
      </c>
      <c r="H23" s="16">
        <v>1.7715554099999999</v>
      </c>
      <c r="I23" s="3"/>
      <c r="J23" s="16">
        <v>6.9589250900000001</v>
      </c>
      <c r="K23" s="16">
        <v>26.284354</v>
      </c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</row>
    <row r="24" spans="1:60">
      <c r="A24" s="16"/>
      <c r="B24" s="16">
        <v>17.5437154</v>
      </c>
      <c r="C24" s="3"/>
      <c r="D24" s="16"/>
      <c r="E24" s="16">
        <v>154.366131</v>
      </c>
      <c r="F24" s="3"/>
      <c r="G24" s="16"/>
      <c r="H24" s="16">
        <v>13.010377200000001</v>
      </c>
      <c r="I24" s="3"/>
      <c r="J24" s="16"/>
      <c r="K24" s="16">
        <v>114.477552</v>
      </c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</row>
    <row r="25" spans="1:60">
      <c r="A25" s="16"/>
      <c r="B25" s="16">
        <v>24.5703496</v>
      </c>
      <c r="C25" s="3"/>
      <c r="D25" s="16"/>
      <c r="E25" s="16">
        <v>197.41848100000001</v>
      </c>
      <c r="F25" s="3"/>
      <c r="G25" s="16"/>
      <c r="H25" s="16">
        <v>15.608065699999999</v>
      </c>
      <c r="I25" s="3"/>
      <c r="J25" s="16"/>
      <c r="K25" s="16">
        <v>125.40809</v>
      </c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</row>
    <row r="26" spans="1:60">
      <c r="A26" s="16"/>
      <c r="B26" s="16">
        <v>87.855647599999998</v>
      </c>
      <c r="C26" s="3"/>
      <c r="D26" s="16"/>
      <c r="E26" s="16">
        <v>630.493471</v>
      </c>
      <c r="F26" s="3"/>
      <c r="G26" s="16"/>
      <c r="H26" s="16">
        <v>86.060473900000005</v>
      </c>
      <c r="I26" s="3"/>
      <c r="J26" s="16"/>
      <c r="K26" s="16">
        <v>617.61045999999999</v>
      </c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</row>
    <row r="27" spans="1:60">
      <c r="A27" s="16"/>
      <c r="B27" s="16">
        <v>45.927736099999997</v>
      </c>
      <c r="C27" s="3"/>
      <c r="D27" s="16"/>
      <c r="E27" s="16">
        <v>970.57993199999999</v>
      </c>
      <c r="F27" s="3"/>
      <c r="G27" s="16"/>
      <c r="H27" s="16">
        <v>39.229492999999998</v>
      </c>
      <c r="I27" s="3"/>
      <c r="J27" s="16"/>
      <c r="K27" s="16">
        <v>829.02755000000002</v>
      </c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</row>
    <row r="28" spans="1:60">
      <c r="A28" s="16"/>
      <c r="B28" s="16">
        <v>235.015208</v>
      </c>
      <c r="C28" s="3"/>
      <c r="D28" s="16"/>
      <c r="E28" s="16">
        <v>3648.33133</v>
      </c>
      <c r="F28" s="3"/>
      <c r="G28" s="16"/>
      <c r="H28" s="16">
        <v>229.76080300000001</v>
      </c>
      <c r="I28" s="3"/>
      <c r="J28" s="16"/>
      <c r="K28" s="16">
        <v>3566.7629499999998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</row>
    <row r="29" spans="1:60">
      <c r="A29" s="16"/>
      <c r="B29" s="16">
        <v>31.663456799999999</v>
      </c>
      <c r="C29" s="3"/>
      <c r="D29" s="16"/>
      <c r="E29" s="16">
        <v>1256.3746900000001</v>
      </c>
      <c r="F29" s="3"/>
      <c r="G29" s="16"/>
      <c r="H29" s="16">
        <v>12.6376755</v>
      </c>
      <c r="I29" s="3"/>
      <c r="J29" s="16"/>
      <c r="K29" s="16">
        <v>501.45048300000002</v>
      </c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</row>
    <row r="30" spans="1:60">
      <c r="A30" s="16"/>
      <c r="B30" s="16">
        <v>74.097903099999996</v>
      </c>
      <c r="C30" s="3"/>
      <c r="D30" s="16"/>
      <c r="E30" s="16">
        <v>911.50748099999998</v>
      </c>
      <c r="F30" s="3"/>
      <c r="G30" s="16"/>
      <c r="H30" s="16">
        <v>21.385764999999999</v>
      </c>
      <c r="I30" s="3"/>
      <c r="J30" s="16"/>
      <c r="K30" s="16">
        <v>263.07471600000002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</row>
    <row r="31" spans="1:60">
      <c r="A31" s="16"/>
      <c r="B31" s="16">
        <v>10.316891999999999</v>
      </c>
      <c r="C31" s="3"/>
      <c r="D31" s="16"/>
      <c r="E31" s="16">
        <v>170.10021499999999</v>
      </c>
      <c r="F31" s="3"/>
      <c r="G31" s="16"/>
      <c r="H31" s="16">
        <v>5.5008576199999997</v>
      </c>
      <c r="I31" s="3"/>
      <c r="J31" s="16"/>
      <c r="K31" s="16">
        <v>90.695634699999999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</row>
    <row r="32" spans="1:60">
      <c r="A32" s="16"/>
      <c r="B32" s="16">
        <v>30.374982500000002</v>
      </c>
      <c r="C32" s="3"/>
      <c r="D32" s="16"/>
      <c r="E32" s="16">
        <v>491.259458</v>
      </c>
      <c r="F32" s="3"/>
      <c r="G32" s="16"/>
      <c r="H32" s="16">
        <v>29.9037899</v>
      </c>
      <c r="I32" s="3"/>
      <c r="J32" s="16"/>
      <c r="K32" s="16">
        <v>483.63878399999999</v>
      </c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</row>
    <row r="33" spans="1:60">
      <c r="A33" s="16"/>
      <c r="B33" s="16">
        <v>8.6482137899999998</v>
      </c>
      <c r="C33" s="3"/>
      <c r="D33" s="16"/>
      <c r="E33" s="16">
        <v>610.89731900000004</v>
      </c>
      <c r="F33" s="3"/>
      <c r="G33" s="16"/>
      <c r="H33" s="16">
        <v>4.3224320499999997</v>
      </c>
      <c r="I33" s="3"/>
      <c r="J33" s="16"/>
      <c r="K33" s="16">
        <v>305.33035100000001</v>
      </c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</row>
    <row r="34" spans="1:60">
      <c r="A34" s="16"/>
      <c r="B34" s="16">
        <v>156.160866</v>
      </c>
      <c r="C34" s="3"/>
      <c r="D34" s="16"/>
      <c r="E34" s="16">
        <v>394.56218799999999</v>
      </c>
      <c r="F34" s="3"/>
      <c r="G34" s="16"/>
      <c r="H34" s="16">
        <v>144.59200999999999</v>
      </c>
      <c r="I34" s="3"/>
      <c r="J34" s="16"/>
      <c r="K34" s="16">
        <v>365.331862</v>
      </c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</row>
    <row r="35" spans="1:60">
      <c r="A35" s="16"/>
      <c r="B35" s="16">
        <v>41.237019500000002</v>
      </c>
      <c r="C35" s="3"/>
      <c r="D35" s="16"/>
      <c r="E35" s="16">
        <v>350.99416600000001</v>
      </c>
      <c r="F35" s="3"/>
      <c r="G35" s="16"/>
      <c r="H35" s="16">
        <v>35.550978100000002</v>
      </c>
      <c r="I35" s="3"/>
      <c r="J35" s="16"/>
      <c r="K35" s="16">
        <v>302.59669700000001</v>
      </c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</row>
    <row r="36" spans="1:60">
      <c r="A36" s="16"/>
      <c r="B36" s="16">
        <v>32.676638500000003</v>
      </c>
      <c r="C36" s="3"/>
      <c r="D36" s="16"/>
      <c r="E36" s="16">
        <v>495.34203000000002</v>
      </c>
      <c r="F36" s="3"/>
      <c r="G36" s="16"/>
      <c r="H36" s="16">
        <v>23.345635300000001</v>
      </c>
      <c r="I36" s="3"/>
      <c r="J36" s="16"/>
      <c r="K36" s="16">
        <v>353.894248</v>
      </c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</row>
    <row r="37" spans="1:60">
      <c r="A37" s="16"/>
      <c r="B37" s="16">
        <v>12.9461517</v>
      </c>
      <c r="C37" s="3"/>
      <c r="D37" s="16"/>
      <c r="E37" s="16">
        <v>1649.2857799999999</v>
      </c>
      <c r="F37" s="3"/>
      <c r="G37" s="16"/>
      <c r="H37" s="16">
        <v>4.5257774399999997</v>
      </c>
      <c r="I37" s="3"/>
      <c r="J37" s="16"/>
      <c r="K37" s="16">
        <v>576.56518900000003</v>
      </c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</row>
    <row r="38" spans="1:60">
      <c r="A38" s="16"/>
      <c r="B38" s="16">
        <v>42.3096459</v>
      </c>
      <c r="C38" s="3"/>
      <c r="D38" s="16"/>
      <c r="E38" s="16">
        <v>195.11334299999999</v>
      </c>
      <c r="F38" s="3"/>
      <c r="G38" s="16"/>
      <c r="H38" s="16">
        <v>11.3499029</v>
      </c>
      <c r="I38" s="3"/>
      <c r="J38" s="16"/>
      <c r="K38" s="16">
        <v>52.3407239</v>
      </c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</row>
    <row r="39" spans="1:60">
      <c r="A39" s="16"/>
      <c r="B39" s="16">
        <v>13.850688699999999</v>
      </c>
      <c r="C39" s="3"/>
      <c r="D39" s="16"/>
      <c r="E39" s="16">
        <v>680.72061099999996</v>
      </c>
      <c r="F39" s="3"/>
      <c r="G39" s="16"/>
      <c r="H39" s="16">
        <v>8.2093075399999993</v>
      </c>
      <c r="I39" s="3"/>
      <c r="J39" s="16"/>
      <c r="K39" s="16">
        <v>403.46332000000001</v>
      </c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</row>
    <row r="40" spans="1:60">
      <c r="A40" s="4"/>
      <c r="B40" s="4"/>
      <c r="C40" s="3"/>
      <c r="D40" s="3"/>
      <c r="E40" s="3"/>
      <c r="F40" s="3"/>
      <c r="G40" s="3"/>
      <c r="H40" s="3"/>
      <c r="I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</row>
    <row r="41" spans="1:60" ht="37" customHeight="1">
      <c r="A41" s="38" t="s">
        <v>239</v>
      </c>
      <c r="B41" s="38"/>
      <c r="C41" s="3"/>
      <c r="D41" s="38" t="s">
        <v>240</v>
      </c>
      <c r="E41" s="38"/>
      <c r="F41" s="3"/>
      <c r="G41" s="38" t="s">
        <v>241</v>
      </c>
      <c r="H41" s="38"/>
      <c r="I41" s="3"/>
      <c r="J41" s="38" t="s">
        <v>242</v>
      </c>
      <c r="K41" s="38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</row>
    <row r="42" spans="1:60">
      <c r="A42" s="17" t="s">
        <v>243</v>
      </c>
      <c r="B42" s="17" t="s">
        <v>244</v>
      </c>
      <c r="C42" s="3"/>
      <c r="D42" s="17" t="s">
        <v>243</v>
      </c>
      <c r="E42" s="17" t="s">
        <v>244</v>
      </c>
      <c r="F42" s="3"/>
      <c r="G42" s="17" t="s">
        <v>243</v>
      </c>
      <c r="H42" s="17" t="s">
        <v>244</v>
      </c>
      <c r="I42" s="3"/>
      <c r="J42" s="17" t="s">
        <v>243</v>
      </c>
      <c r="K42" s="17" t="s">
        <v>244</v>
      </c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</row>
    <row r="43" spans="1:60">
      <c r="A43" s="16">
        <v>26.127642600000001</v>
      </c>
      <c r="B43" s="16">
        <v>14.5249676</v>
      </c>
      <c r="C43" s="3"/>
      <c r="D43" s="16">
        <v>1660.8929800000001</v>
      </c>
      <c r="E43" s="16">
        <v>577.47271599999999</v>
      </c>
      <c r="F43" s="3"/>
      <c r="G43" s="16">
        <v>17.534355300000001</v>
      </c>
      <c r="H43" s="16">
        <v>7.1197080000000001</v>
      </c>
      <c r="I43" s="3"/>
      <c r="J43" s="16">
        <v>1114.6312800000001</v>
      </c>
      <c r="K43" s="16">
        <v>283.05998499999998</v>
      </c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</row>
    <row r="44" spans="1:60">
      <c r="A44" s="16">
        <v>2.9768041599999999</v>
      </c>
      <c r="B44" s="16">
        <v>38.590908300000002</v>
      </c>
      <c r="C44" s="3"/>
      <c r="D44" s="16">
        <v>356.91149799999999</v>
      </c>
      <c r="E44" s="16">
        <v>4995.8200900000002</v>
      </c>
      <c r="F44" s="3"/>
      <c r="G44" s="16">
        <v>1.3106849199999999</v>
      </c>
      <c r="H44" s="16">
        <v>37.781872700000001</v>
      </c>
      <c r="I44" s="3"/>
      <c r="J44" s="16">
        <v>157.147899</v>
      </c>
      <c r="K44" s="16">
        <v>4891.0856700000004</v>
      </c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</row>
    <row r="45" spans="1:60">
      <c r="A45" s="16">
        <v>5.4867748900000004</v>
      </c>
      <c r="B45" s="16">
        <v>20.388622600000001</v>
      </c>
      <c r="C45" s="3"/>
      <c r="D45" s="16">
        <v>101.623755</v>
      </c>
      <c r="E45" s="16">
        <v>1025.3548499999999</v>
      </c>
      <c r="F45" s="3"/>
      <c r="G45" s="16">
        <v>1.4747404399999999</v>
      </c>
      <c r="H45" s="16">
        <v>16.491072299999999</v>
      </c>
      <c r="I45" s="3"/>
      <c r="J45" s="16">
        <v>27.314527099999999</v>
      </c>
      <c r="K45" s="16">
        <v>829.34493999999995</v>
      </c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</row>
    <row r="46" spans="1:60">
      <c r="A46" s="16">
        <v>15.9419846</v>
      </c>
      <c r="B46" s="16">
        <v>7.4454035599999999</v>
      </c>
      <c r="C46" s="3"/>
      <c r="D46" s="16">
        <v>121.982316</v>
      </c>
      <c r="E46" s="16">
        <v>60.255824199999999</v>
      </c>
      <c r="F46" s="3"/>
      <c r="G46" s="16">
        <v>0.83789442999999997</v>
      </c>
      <c r="H46" s="16">
        <v>4.82672261</v>
      </c>
      <c r="I46" s="3"/>
      <c r="J46" s="16">
        <v>6.4112659499999998</v>
      </c>
      <c r="K46" s="16">
        <v>39.062778399999999</v>
      </c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</row>
    <row r="47" spans="1:60">
      <c r="A47" s="16">
        <v>26.8561759</v>
      </c>
      <c r="B47" s="16">
        <v>178.76575600000001</v>
      </c>
      <c r="C47" s="3"/>
      <c r="D47" s="16">
        <v>123.650609</v>
      </c>
      <c r="E47" s="16">
        <v>3303.9357799999998</v>
      </c>
      <c r="F47" s="3"/>
      <c r="G47" s="16">
        <v>13.102139899999999</v>
      </c>
      <c r="H47" s="16">
        <v>132.08094299999999</v>
      </c>
      <c r="I47" s="3"/>
      <c r="J47" s="16">
        <v>60.324582100000001</v>
      </c>
      <c r="K47" s="16">
        <v>2441.1104399999999</v>
      </c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</row>
    <row r="48" spans="1:60">
      <c r="A48" s="16">
        <v>16.3383416</v>
      </c>
      <c r="B48" s="16">
        <v>16.2391936</v>
      </c>
      <c r="C48" s="3"/>
      <c r="D48" s="16">
        <v>257.254616</v>
      </c>
      <c r="E48" s="16">
        <v>843.926018</v>
      </c>
      <c r="F48" s="3"/>
      <c r="G48" s="16">
        <v>7.6429210699999999</v>
      </c>
      <c r="H48" s="16">
        <v>3.8761259199999998</v>
      </c>
      <c r="I48" s="3"/>
      <c r="J48" s="16">
        <v>120.341266</v>
      </c>
      <c r="K48" s="16">
        <v>201.436328</v>
      </c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</row>
    <row r="49" spans="1:60">
      <c r="A49" s="16">
        <v>12.744790099999999</v>
      </c>
      <c r="B49" s="16">
        <v>8.3709103599999999</v>
      </c>
      <c r="C49" s="3"/>
      <c r="D49" s="16">
        <v>208.47477799999999</v>
      </c>
      <c r="E49" s="16">
        <v>116.3092</v>
      </c>
      <c r="F49" s="3"/>
      <c r="G49" s="16">
        <v>0.26830206000000001</v>
      </c>
      <c r="H49" s="16">
        <v>0.92760571000000003</v>
      </c>
      <c r="I49" s="3"/>
      <c r="J49" s="16">
        <v>4.3887904300000002</v>
      </c>
      <c r="K49" s="16">
        <v>12.888571600000001</v>
      </c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</row>
    <row r="50" spans="1:60">
      <c r="A50" s="16">
        <v>7.6785060200000004</v>
      </c>
      <c r="B50" s="16">
        <v>15.0904703</v>
      </c>
      <c r="C50" s="3"/>
      <c r="D50" s="16">
        <v>17.8916033</v>
      </c>
      <c r="E50" s="16">
        <v>223.895489</v>
      </c>
      <c r="F50" s="3"/>
      <c r="G50" s="16">
        <v>1.63805753</v>
      </c>
      <c r="H50" s="16">
        <v>1.7715554099999999</v>
      </c>
      <c r="I50" s="3"/>
      <c r="J50" s="16">
        <v>3.8168200300000001</v>
      </c>
      <c r="K50" s="16">
        <v>26.284354</v>
      </c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</row>
    <row r="51" spans="1:60">
      <c r="A51" s="16">
        <v>12.9060322</v>
      </c>
      <c r="B51" s="16">
        <v>17.5437154</v>
      </c>
      <c r="C51" s="3"/>
      <c r="D51" s="16">
        <v>395.19991299999998</v>
      </c>
      <c r="E51" s="16">
        <v>154.366131</v>
      </c>
      <c r="F51" s="3"/>
      <c r="G51" s="16">
        <v>2.0813423800000002</v>
      </c>
      <c r="H51" s="16">
        <v>13.010377200000001</v>
      </c>
      <c r="I51" s="3"/>
      <c r="J51" s="16">
        <v>63.733478900000001</v>
      </c>
      <c r="K51" s="16">
        <v>114.477552</v>
      </c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</row>
    <row r="52" spans="1:60">
      <c r="A52" s="16">
        <v>7.3772375099999996</v>
      </c>
      <c r="B52" s="16">
        <v>24.5703496</v>
      </c>
      <c r="C52" s="3"/>
      <c r="D52" s="16">
        <v>36.860942199999997</v>
      </c>
      <c r="E52" s="16">
        <v>197.41848100000001</v>
      </c>
      <c r="F52" s="3"/>
      <c r="G52" s="16">
        <v>0.90069339999999998</v>
      </c>
      <c r="H52" s="16">
        <v>15.608065699999999</v>
      </c>
      <c r="I52" s="3"/>
      <c r="J52" s="16">
        <v>4.50038479</v>
      </c>
      <c r="K52" s="16">
        <v>125.40809</v>
      </c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</row>
    <row r="53" spans="1:60">
      <c r="A53" s="16">
        <v>11.7413741</v>
      </c>
      <c r="B53" s="16">
        <v>87.855647599999998</v>
      </c>
      <c r="C53" s="3"/>
      <c r="D53" s="16">
        <v>72.219143500000001</v>
      </c>
      <c r="E53" s="16">
        <v>630.493471</v>
      </c>
      <c r="F53" s="3"/>
      <c r="G53" s="16">
        <v>3.6578303000000001</v>
      </c>
      <c r="H53" s="16">
        <v>86.060473900000005</v>
      </c>
      <c r="I53" s="3"/>
      <c r="J53" s="16">
        <v>22.498676</v>
      </c>
      <c r="K53" s="16">
        <v>617.61045999999999</v>
      </c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</row>
    <row r="54" spans="1:60">
      <c r="A54" s="16">
        <v>25.317163300000001</v>
      </c>
      <c r="B54" s="16">
        <v>45.927736099999997</v>
      </c>
      <c r="C54" s="3"/>
      <c r="D54" s="16">
        <v>241.49364600000001</v>
      </c>
      <c r="E54" s="16">
        <v>970.57993199999999</v>
      </c>
      <c r="F54" s="3"/>
      <c r="G54" s="16">
        <v>1.3427470800000001</v>
      </c>
      <c r="H54" s="16">
        <v>39.229492999999998</v>
      </c>
      <c r="I54" s="3"/>
      <c r="J54" s="16">
        <v>12.808105100000001</v>
      </c>
      <c r="K54" s="16">
        <v>829.02755000000002</v>
      </c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</row>
    <row r="55" spans="1:60">
      <c r="A55" s="16">
        <v>3.1209612899999999</v>
      </c>
      <c r="B55" s="16">
        <v>235.015208</v>
      </c>
      <c r="C55" s="3"/>
      <c r="D55" s="16">
        <v>7.28209281</v>
      </c>
      <c r="E55" s="16">
        <v>3648.33133</v>
      </c>
      <c r="F55" s="3"/>
      <c r="G55" s="16">
        <v>2.4978868799999998</v>
      </c>
      <c r="H55" s="16">
        <v>229.76080300000001</v>
      </c>
      <c r="I55" s="3"/>
      <c r="J55" s="16">
        <v>5.8282825000000003</v>
      </c>
      <c r="K55" s="16">
        <v>3566.7629499999998</v>
      </c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</row>
    <row r="56" spans="1:60">
      <c r="A56" s="16">
        <v>6.8264299199999998</v>
      </c>
      <c r="B56" s="16">
        <v>31.663456799999999</v>
      </c>
      <c r="C56" s="3"/>
      <c r="D56" s="16">
        <v>25.1793868</v>
      </c>
      <c r="E56" s="16">
        <v>1256.3746900000001</v>
      </c>
      <c r="F56" s="3"/>
      <c r="G56" s="16">
        <v>1.0632493599999999</v>
      </c>
      <c r="H56" s="16">
        <v>12.6376755</v>
      </c>
      <c r="I56" s="3"/>
      <c r="J56" s="16">
        <v>3.9218108599999999</v>
      </c>
      <c r="K56" s="16">
        <v>501.45048300000002</v>
      </c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</row>
    <row r="57" spans="1:60">
      <c r="A57" s="16">
        <v>3.58936601</v>
      </c>
      <c r="B57" s="16">
        <v>74.097903099999996</v>
      </c>
      <c r="C57" s="3"/>
      <c r="D57" s="16">
        <v>38.215247099999999</v>
      </c>
      <c r="E57" s="16">
        <v>911.50748099999998</v>
      </c>
      <c r="F57" s="3"/>
      <c r="G57" s="16">
        <v>1.1137624500000001</v>
      </c>
      <c r="H57" s="16">
        <v>21.385764999999999</v>
      </c>
      <c r="I57" s="3"/>
      <c r="J57" s="16">
        <v>11.858001399999999</v>
      </c>
      <c r="K57" s="16">
        <v>263.07471600000002</v>
      </c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</row>
    <row r="58" spans="1:60">
      <c r="A58" s="16">
        <v>6.1492282100000004</v>
      </c>
      <c r="B58" s="16">
        <v>10.316891999999999</v>
      </c>
      <c r="C58" s="3"/>
      <c r="D58" s="16">
        <v>180.301444</v>
      </c>
      <c r="E58" s="16">
        <v>170.10021499999999</v>
      </c>
      <c r="F58" s="3"/>
      <c r="G58" s="16">
        <v>0.69234317999999995</v>
      </c>
      <c r="H58" s="16">
        <v>5.5008576199999997</v>
      </c>
      <c r="I58" s="3"/>
      <c r="J58" s="16">
        <v>20.3001857</v>
      </c>
      <c r="K58" s="16">
        <v>90.695634699999999</v>
      </c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</row>
    <row r="59" spans="1:60">
      <c r="A59" s="16">
        <v>10.4477554</v>
      </c>
      <c r="B59" s="16">
        <v>30.374982500000002</v>
      </c>
      <c r="C59" s="3"/>
      <c r="D59" s="16">
        <v>202.642213</v>
      </c>
      <c r="E59" s="16">
        <v>491.259458</v>
      </c>
      <c r="F59" s="3"/>
      <c r="G59" s="16">
        <v>1.642795</v>
      </c>
      <c r="H59" s="16">
        <v>29.9037899</v>
      </c>
      <c r="I59" s="3"/>
      <c r="J59" s="16">
        <v>31.863266500000002</v>
      </c>
      <c r="K59" s="16">
        <v>483.63878399999999</v>
      </c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</row>
    <row r="60" spans="1:60">
      <c r="A60" s="16">
        <v>7.8803547199999997</v>
      </c>
      <c r="B60" s="16">
        <v>8.6482137899999998</v>
      </c>
      <c r="C60" s="3"/>
      <c r="D60" s="16">
        <v>83.113869100000002</v>
      </c>
      <c r="E60" s="16">
        <v>610.89731900000004</v>
      </c>
      <c r="F60" s="3"/>
      <c r="G60" s="16">
        <v>1.15221142</v>
      </c>
      <c r="H60" s="16">
        <v>4.3224320499999997</v>
      </c>
      <c r="I60" s="3"/>
      <c r="J60" s="16">
        <v>12.152339899999999</v>
      </c>
      <c r="K60" s="16">
        <v>305.33035100000001</v>
      </c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</row>
    <row r="61" spans="1:60">
      <c r="A61" s="16">
        <v>10.4474169</v>
      </c>
      <c r="B61" s="16">
        <v>156.160866</v>
      </c>
      <c r="C61" s="3"/>
      <c r="D61" s="16">
        <v>110.485118</v>
      </c>
      <c r="E61" s="16">
        <v>394.56218799999999</v>
      </c>
      <c r="F61" s="3"/>
      <c r="G61" s="16">
        <v>1.5584016300000001</v>
      </c>
      <c r="H61" s="16">
        <v>144.59200999999999</v>
      </c>
      <c r="I61" s="3"/>
      <c r="J61" s="16">
        <v>16.480646799999999</v>
      </c>
      <c r="K61" s="16">
        <v>365.331862</v>
      </c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</row>
    <row r="62" spans="1:60">
      <c r="A62" s="16">
        <v>6.6320980199999999</v>
      </c>
      <c r="B62" s="16">
        <v>41.237019500000002</v>
      </c>
      <c r="C62" s="3"/>
      <c r="D62" s="16">
        <v>98.178736799999996</v>
      </c>
      <c r="E62" s="16">
        <v>350.99416600000001</v>
      </c>
      <c r="F62" s="3"/>
      <c r="G62" s="16">
        <v>0.45983794</v>
      </c>
      <c r="H62" s="16">
        <v>35.550978100000002</v>
      </c>
      <c r="I62" s="3"/>
      <c r="J62" s="16">
        <v>6.8072438100000001</v>
      </c>
      <c r="K62" s="16">
        <v>302.59669700000001</v>
      </c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</row>
    <row r="63" spans="1:60">
      <c r="A63" s="16">
        <v>15.1159477</v>
      </c>
      <c r="B63" s="16">
        <v>32.676638500000003</v>
      </c>
      <c r="C63" s="3"/>
      <c r="D63" s="16">
        <v>40.8717343</v>
      </c>
      <c r="E63" s="16">
        <v>495.34203000000002</v>
      </c>
      <c r="F63" s="3"/>
      <c r="G63" s="16">
        <v>8.9329967299999993</v>
      </c>
      <c r="H63" s="16">
        <v>23.345635300000001</v>
      </c>
      <c r="I63" s="3"/>
      <c r="J63" s="16">
        <v>24.153766399999999</v>
      </c>
      <c r="K63" s="16">
        <v>353.894248</v>
      </c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</row>
    <row r="64" spans="1:60">
      <c r="A64" s="16">
        <v>14.0551443</v>
      </c>
      <c r="B64" s="16">
        <v>12.9461517</v>
      </c>
      <c r="C64" s="3"/>
      <c r="D64" s="16">
        <v>96.4751136</v>
      </c>
      <c r="E64" s="16">
        <v>1649.2857799999999</v>
      </c>
      <c r="F64" s="3"/>
      <c r="G64" s="16">
        <v>6.4465952199999998</v>
      </c>
      <c r="H64" s="16">
        <v>4.5257774399999997</v>
      </c>
      <c r="I64" s="3"/>
      <c r="J64" s="16">
        <v>44.249706400000001</v>
      </c>
      <c r="K64" s="16">
        <v>576.56518900000003</v>
      </c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</row>
    <row r="65" spans="1:60">
      <c r="A65" s="16">
        <v>9.4899447000000006</v>
      </c>
      <c r="B65" s="16">
        <v>42.3096459</v>
      </c>
      <c r="C65" s="3"/>
      <c r="D65" s="16">
        <v>293.81194299999999</v>
      </c>
      <c r="E65" s="16">
        <v>195.11334299999999</v>
      </c>
      <c r="F65" s="3"/>
      <c r="G65" s="16">
        <v>1.4021822399999999</v>
      </c>
      <c r="H65" s="16">
        <v>11.3499029</v>
      </c>
      <c r="I65" s="3"/>
      <c r="J65" s="16">
        <v>43.412042900000003</v>
      </c>
      <c r="K65" s="16">
        <v>52.3407239</v>
      </c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</row>
    <row r="66" spans="1:60">
      <c r="A66" s="16">
        <v>21.989314700000001</v>
      </c>
      <c r="B66" s="16">
        <v>13.850688699999999</v>
      </c>
      <c r="C66" s="3"/>
      <c r="D66" s="16">
        <v>131.18513999999999</v>
      </c>
      <c r="E66" s="16">
        <v>680.72061099999996</v>
      </c>
      <c r="F66" s="3"/>
      <c r="G66" s="16">
        <v>2.2800508900000001</v>
      </c>
      <c r="H66" s="16">
        <v>8.2093075399999993</v>
      </c>
      <c r="I66" s="3"/>
      <c r="J66" s="16">
        <v>13.602460900000001</v>
      </c>
      <c r="K66" s="16">
        <v>403.46332000000001</v>
      </c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</row>
    <row r="67" spans="1:60">
      <c r="A67" s="16">
        <v>7.8683458899999996</v>
      </c>
      <c r="B67" s="16"/>
      <c r="C67" s="3"/>
      <c r="D67" s="16">
        <v>40.183091300000001</v>
      </c>
      <c r="E67" s="16"/>
      <c r="F67" s="3"/>
      <c r="G67" s="16">
        <v>2.5663894900000002</v>
      </c>
      <c r="H67" s="16"/>
      <c r="I67" s="3"/>
      <c r="J67" s="16">
        <v>13.1063714</v>
      </c>
      <c r="K67" s="16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</row>
    <row r="68" spans="1:60">
      <c r="A68" s="16">
        <v>21.521316200000001</v>
      </c>
      <c r="B68" s="16"/>
      <c r="C68" s="3"/>
      <c r="D68" s="16">
        <v>141.79460399999999</v>
      </c>
      <c r="E68" s="16"/>
      <c r="F68" s="3"/>
      <c r="G68" s="16">
        <v>4.2311666299999997</v>
      </c>
      <c r="H68" s="16"/>
      <c r="I68" s="3"/>
      <c r="J68" s="16">
        <v>27.877318899999999</v>
      </c>
      <c r="K68" s="16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</row>
    <row r="69" spans="1:60">
      <c r="A69" s="16">
        <v>43.240010400000003</v>
      </c>
      <c r="B69" s="16"/>
      <c r="C69" s="3"/>
      <c r="D69" s="16">
        <v>1708.7259300000001</v>
      </c>
      <c r="E69" s="16"/>
      <c r="F69" s="3"/>
      <c r="G69" s="16">
        <v>1.5694064999999999</v>
      </c>
      <c r="H69" s="16"/>
      <c r="I69" s="3"/>
      <c r="J69" s="16">
        <v>62.018615599999997</v>
      </c>
      <c r="K69" s="16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</row>
    <row r="70" spans="1:60">
      <c r="A70" s="16">
        <v>18.772382700000001</v>
      </c>
      <c r="B70" s="16"/>
      <c r="C70" s="3"/>
      <c r="D70" s="16">
        <v>61.431513899999999</v>
      </c>
      <c r="E70" s="16"/>
      <c r="F70" s="3"/>
      <c r="G70" s="16">
        <v>2.6885564</v>
      </c>
      <c r="H70" s="16"/>
      <c r="I70" s="3"/>
      <c r="J70" s="16">
        <v>8.79814206</v>
      </c>
      <c r="K70" s="16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</row>
    <row r="71" spans="1:60">
      <c r="A71" s="16">
        <v>12.8451659</v>
      </c>
      <c r="B71" s="16"/>
      <c r="C71" s="3"/>
      <c r="D71" s="16">
        <v>108.973371</v>
      </c>
      <c r="E71" s="16"/>
      <c r="F71" s="3"/>
      <c r="G71" s="16">
        <v>1.4174020899999999</v>
      </c>
      <c r="H71" s="16"/>
      <c r="I71" s="3"/>
      <c r="J71" s="16">
        <v>12.024685699999999</v>
      </c>
      <c r="K71" s="16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</row>
    <row r="72" spans="1:60">
      <c r="A72" s="16">
        <v>3.1544295099999999</v>
      </c>
      <c r="B72" s="16"/>
      <c r="C72" s="3"/>
      <c r="D72" s="16">
        <v>46.863313300000002</v>
      </c>
      <c r="E72" s="16"/>
      <c r="F72" s="3"/>
      <c r="G72" s="16">
        <v>0.46841413999999998</v>
      </c>
      <c r="H72" s="16"/>
      <c r="I72" s="3"/>
      <c r="J72" s="16">
        <v>6.9589250900000001</v>
      </c>
      <c r="K72" s="16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</row>
    <row r="73" spans="1:60">
      <c r="A73" s="4"/>
      <c r="B73" s="3"/>
      <c r="C73" s="3"/>
      <c r="D73" s="3"/>
      <c r="E73" s="3"/>
      <c r="F73" s="3"/>
      <c r="G73" s="3"/>
      <c r="H73" s="3"/>
      <c r="I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</row>
    <row r="74" spans="1:60">
      <c r="A74" s="4"/>
      <c r="B74" s="3"/>
      <c r="C74" s="3"/>
      <c r="D74" s="3"/>
      <c r="E74" s="3"/>
      <c r="F74" s="3"/>
      <c r="G74" s="3"/>
      <c r="H74" s="3"/>
      <c r="I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</row>
    <row r="75" spans="1:60">
      <c r="A75" s="2" t="s">
        <v>245</v>
      </c>
      <c r="B75" s="2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</row>
    <row r="76" spans="1:60">
      <c r="A76" s="4"/>
      <c r="B76" s="4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</row>
    <row r="77" spans="1:60" ht="35" customHeight="1">
      <c r="A77" s="38" t="s">
        <v>239</v>
      </c>
      <c r="B77" s="38"/>
      <c r="C77" s="26"/>
      <c r="D77" s="38" t="s">
        <v>240</v>
      </c>
      <c r="E77" s="38"/>
      <c r="F77" s="1"/>
      <c r="G77" s="38" t="s">
        <v>241</v>
      </c>
      <c r="H77" s="38"/>
      <c r="I77" s="1"/>
      <c r="J77" s="38" t="s">
        <v>242</v>
      </c>
      <c r="K77" s="38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</row>
    <row r="78" spans="1:60" ht="29">
      <c r="A78" s="21" t="s">
        <v>204</v>
      </c>
      <c r="B78" s="21" t="s">
        <v>205</v>
      </c>
      <c r="C78" s="3"/>
      <c r="D78" s="21" t="s">
        <v>204</v>
      </c>
      <c r="E78" s="21" t="s">
        <v>205</v>
      </c>
      <c r="F78" s="3"/>
      <c r="G78" s="21" t="s">
        <v>204</v>
      </c>
      <c r="H78" s="21" t="s">
        <v>205</v>
      </c>
      <c r="I78" s="3"/>
      <c r="J78" s="21" t="s">
        <v>204</v>
      </c>
      <c r="K78" s="21" t="s">
        <v>205</v>
      </c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</row>
    <row r="79" spans="1:60">
      <c r="A79" s="16">
        <v>25.317163300000001</v>
      </c>
      <c r="B79" s="16">
        <v>2.9768041599999999</v>
      </c>
      <c r="C79" s="3"/>
      <c r="D79" s="16">
        <v>241.49364600000001</v>
      </c>
      <c r="E79" s="16">
        <v>356.91149799999999</v>
      </c>
      <c r="F79" s="3"/>
      <c r="G79" s="16">
        <v>1.3427470800000001</v>
      </c>
      <c r="H79" s="16">
        <v>1.3106849199999999</v>
      </c>
      <c r="I79" s="3"/>
      <c r="J79" s="16">
        <v>12.808105100000001</v>
      </c>
      <c r="K79" s="16">
        <v>157.147899</v>
      </c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</row>
    <row r="80" spans="1:60">
      <c r="A80" s="16">
        <v>3.1209612899999999</v>
      </c>
      <c r="B80" s="16">
        <v>16.3383416</v>
      </c>
      <c r="C80" s="3"/>
      <c r="D80" s="16">
        <v>7.28209281</v>
      </c>
      <c r="E80" s="16">
        <v>257.254616</v>
      </c>
      <c r="F80" s="3"/>
      <c r="G80" s="16">
        <v>2.4978868799999998</v>
      </c>
      <c r="H80" s="16">
        <v>7.6429210699999999</v>
      </c>
      <c r="I80" s="3"/>
      <c r="J80" s="16">
        <v>5.8282825000000003</v>
      </c>
      <c r="K80" s="16">
        <v>120.341266</v>
      </c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</row>
    <row r="81" spans="1:60">
      <c r="A81" s="16">
        <v>6.8264299199999998</v>
      </c>
      <c r="B81" s="16">
        <v>11.7413741</v>
      </c>
      <c r="C81" s="3"/>
      <c r="D81" s="16">
        <v>25.1793868</v>
      </c>
      <c r="E81" s="16">
        <v>72.219143500000001</v>
      </c>
      <c r="F81" s="3"/>
      <c r="G81" s="16">
        <v>1.0632493599999999</v>
      </c>
      <c r="H81" s="16">
        <v>3.6578303000000001</v>
      </c>
      <c r="I81" s="3"/>
      <c r="J81" s="16">
        <v>3.9218108599999999</v>
      </c>
      <c r="K81" s="16">
        <v>22.498676</v>
      </c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</row>
    <row r="82" spans="1:60">
      <c r="A82" s="16">
        <v>3.58936601</v>
      </c>
      <c r="B82" s="16">
        <v>20.388622600000001</v>
      </c>
      <c r="C82" s="3"/>
      <c r="D82" s="16">
        <v>38.215247099999999</v>
      </c>
      <c r="E82" s="16">
        <v>1025.3548499999999</v>
      </c>
      <c r="F82" s="3"/>
      <c r="G82" s="16">
        <v>1.1137624500000001</v>
      </c>
      <c r="H82" s="16">
        <v>16.491072299999999</v>
      </c>
      <c r="I82" s="3"/>
      <c r="J82" s="16">
        <v>11.858001399999999</v>
      </c>
      <c r="K82" s="16">
        <v>829.34493999999995</v>
      </c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</row>
    <row r="83" spans="1:60">
      <c r="A83" s="16">
        <v>6.1492282100000004</v>
      </c>
      <c r="B83" s="16">
        <v>16.2391936</v>
      </c>
      <c r="C83" s="3"/>
      <c r="D83" s="16">
        <v>180.301444</v>
      </c>
      <c r="E83" s="16">
        <v>843.926018</v>
      </c>
      <c r="F83" s="3"/>
      <c r="G83" s="16">
        <v>0.69234317999999995</v>
      </c>
      <c r="H83" s="16">
        <v>3.8761259199999998</v>
      </c>
      <c r="I83" s="3"/>
      <c r="J83" s="16">
        <v>20.3001857</v>
      </c>
      <c r="K83" s="16">
        <v>201.436328</v>
      </c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</row>
    <row r="84" spans="1:60">
      <c r="A84" s="16">
        <v>10.4477554</v>
      </c>
      <c r="B84" s="16">
        <v>8.3709103599999999</v>
      </c>
      <c r="C84" s="3"/>
      <c r="D84" s="16">
        <v>202.642213</v>
      </c>
      <c r="E84" s="16">
        <v>116.3092</v>
      </c>
      <c r="F84" s="3"/>
      <c r="G84" s="16">
        <v>1.642795</v>
      </c>
      <c r="H84" s="16">
        <v>0.92760571000000003</v>
      </c>
      <c r="I84" s="3"/>
      <c r="J84" s="16">
        <v>31.863266500000002</v>
      </c>
      <c r="K84" s="16">
        <v>12.888571600000001</v>
      </c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</row>
    <row r="85" spans="1:60">
      <c r="A85" s="16">
        <v>15.1159477</v>
      </c>
      <c r="B85" s="16">
        <v>17.5437154</v>
      </c>
      <c r="C85" s="3"/>
      <c r="D85" s="16">
        <v>40.8717343</v>
      </c>
      <c r="E85" s="16">
        <v>154.366131</v>
      </c>
      <c r="F85" s="3"/>
      <c r="G85" s="16">
        <v>8.9329967299999993</v>
      </c>
      <c r="H85" s="16">
        <v>13.010377200000001</v>
      </c>
      <c r="I85" s="3"/>
      <c r="J85" s="16">
        <v>24.153766399999999</v>
      </c>
      <c r="K85" s="16">
        <v>114.477552</v>
      </c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</row>
    <row r="86" spans="1:60">
      <c r="A86" s="16">
        <v>14.0551443</v>
      </c>
      <c r="B86" s="16">
        <v>87.855647599999998</v>
      </c>
      <c r="C86" s="3"/>
      <c r="D86" s="16">
        <v>96.4751136</v>
      </c>
      <c r="E86" s="16">
        <v>630.493471</v>
      </c>
      <c r="F86" s="3"/>
      <c r="G86" s="16">
        <v>6.4465952199999998</v>
      </c>
      <c r="H86" s="16">
        <v>86.060473900000005</v>
      </c>
      <c r="I86" s="3"/>
      <c r="J86" s="16">
        <v>44.249706400000001</v>
      </c>
      <c r="K86" s="16">
        <v>617.61045999999999</v>
      </c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</row>
    <row r="87" spans="1:60">
      <c r="A87" s="16">
        <v>9.4899447000000006</v>
      </c>
      <c r="B87" s="16">
        <v>45.927736099999997</v>
      </c>
      <c r="C87" s="3"/>
      <c r="D87" s="16">
        <v>293.81194299999999</v>
      </c>
      <c r="E87" s="16">
        <v>970.57993199999999</v>
      </c>
      <c r="F87" s="3"/>
      <c r="G87" s="16">
        <v>1.4021822399999999</v>
      </c>
      <c r="H87" s="16">
        <v>39.229492999999998</v>
      </c>
      <c r="I87" s="3"/>
      <c r="J87" s="16">
        <v>43.412042900000003</v>
      </c>
      <c r="K87" s="16">
        <v>829.02755000000002</v>
      </c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</row>
    <row r="88" spans="1:60">
      <c r="A88" s="16">
        <v>21.989314700000001</v>
      </c>
      <c r="B88" s="16">
        <v>235.015208</v>
      </c>
      <c r="C88" s="3"/>
      <c r="D88" s="16">
        <v>131.18513999999999</v>
      </c>
      <c r="E88" s="16">
        <v>3648.33133</v>
      </c>
      <c r="F88" s="3"/>
      <c r="G88" s="16">
        <v>2.2800508900000001</v>
      </c>
      <c r="H88" s="16">
        <v>229.76080300000001</v>
      </c>
      <c r="I88" s="3"/>
      <c r="J88" s="16">
        <v>13.602460900000001</v>
      </c>
      <c r="K88" s="16">
        <v>3566.7629499999998</v>
      </c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</row>
    <row r="89" spans="1:60">
      <c r="A89" s="16">
        <v>7.8683458899999996</v>
      </c>
      <c r="B89" s="16"/>
      <c r="C89" s="3"/>
      <c r="D89" s="16">
        <v>40.183091300000001</v>
      </c>
      <c r="E89" s="16"/>
      <c r="F89" s="3"/>
      <c r="G89" s="16">
        <v>2.5663894900000002</v>
      </c>
      <c r="H89" s="16"/>
      <c r="I89" s="3"/>
      <c r="J89" s="16">
        <v>13.1063714</v>
      </c>
      <c r="K89" s="16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</row>
    <row r="90" spans="1:60">
      <c r="A90" s="16">
        <v>21.521316200000001</v>
      </c>
      <c r="B90" s="16"/>
      <c r="C90" s="3"/>
      <c r="D90" s="16">
        <v>141.79460399999999</v>
      </c>
      <c r="E90" s="16"/>
      <c r="F90" s="3"/>
      <c r="G90" s="16">
        <v>4.2311666299999997</v>
      </c>
      <c r="H90" s="16"/>
      <c r="I90" s="3"/>
      <c r="J90" s="16">
        <v>27.877318899999999</v>
      </c>
      <c r="K90" s="16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</row>
    <row r="91" spans="1:60">
      <c r="A91" s="16">
        <v>12.8451659</v>
      </c>
      <c r="B91" s="16"/>
      <c r="C91" s="3"/>
      <c r="D91" s="16">
        <v>108.973371</v>
      </c>
      <c r="E91" s="16"/>
      <c r="F91" s="3"/>
      <c r="G91" s="16">
        <v>1.4174020899999999</v>
      </c>
      <c r="H91" s="16"/>
      <c r="I91" s="3"/>
      <c r="J91" s="16">
        <v>12.024685699999999</v>
      </c>
      <c r="K91" s="16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</row>
    <row r="92" spans="1:60">
      <c r="A92" s="16">
        <v>3.1544295099999999</v>
      </c>
      <c r="B92" s="16"/>
      <c r="C92" s="3"/>
      <c r="D92" s="16">
        <v>46.863313300000002</v>
      </c>
      <c r="E92" s="16"/>
      <c r="F92" s="3"/>
      <c r="G92" s="16">
        <v>0.46841413999999998</v>
      </c>
      <c r="H92" s="16"/>
      <c r="I92" s="3"/>
      <c r="J92" s="16">
        <v>6.9589250900000001</v>
      </c>
      <c r="K92" s="16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</row>
    <row r="93" spans="1:60">
      <c r="A93" s="4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</row>
    <row r="94" spans="1:60">
      <c r="A94" s="4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</row>
    <row r="95" spans="1:60" ht="31" customHeight="1">
      <c r="A95" s="38" t="s">
        <v>239</v>
      </c>
      <c r="B95" s="38"/>
      <c r="C95" s="26"/>
      <c r="D95" s="38" t="s">
        <v>240</v>
      </c>
      <c r="E95" s="38"/>
      <c r="F95" s="1"/>
      <c r="G95" s="38" t="s">
        <v>241</v>
      </c>
      <c r="H95" s="38"/>
      <c r="I95" s="1"/>
      <c r="J95" s="38" t="s">
        <v>242</v>
      </c>
      <c r="K95" s="38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</row>
    <row r="96" spans="1:60">
      <c r="A96" s="17" t="s">
        <v>243</v>
      </c>
      <c r="B96" s="17" t="s">
        <v>244</v>
      </c>
      <c r="C96" s="3"/>
      <c r="D96" s="17" t="s">
        <v>243</v>
      </c>
      <c r="E96" s="17" t="s">
        <v>244</v>
      </c>
      <c r="F96" s="3"/>
      <c r="G96" s="17" t="s">
        <v>243</v>
      </c>
      <c r="H96" s="17" t="s">
        <v>244</v>
      </c>
      <c r="I96" s="3"/>
      <c r="J96" s="17" t="s">
        <v>243</v>
      </c>
      <c r="K96" s="17" t="s">
        <v>244</v>
      </c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</row>
    <row r="97" spans="1:60">
      <c r="A97" s="16">
        <v>2.9768041599999999</v>
      </c>
      <c r="B97" s="16">
        <v>20.388622600000001</v>
      </c>
      <c r="C97" s="3"/>
      <c r="D97" s="16">
        <v>356.91149799999999</v>
      </c>
      <c r="E97" s="16">
        <v>1025.3548499999999</v>
      </c>
      <c r="F97" s="3"/>
      <c r="G97" s="16">
        <v>1.3106849199999999</v>
      </c>
      <c r="H97" s="16">
        <v>16.491072299999999</v>
      </c>
      <c r="I97" s="3"/>
      <c r="J97" s="16">
        <v>157.147899</v>
      </c>
      <c r="K97" s="16">
        <v>829.34493999999995</v>
      </c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</row>
    <row r="98" spans="1:60">
      <c r="A98" s="16">
        <v>16.3383416</v>
      </c>
      <c r="B98" s="16">
        <v>16.2391936</v>
      </c>
      <c r="C98" s="3"/>
      <c r="D98" s="16">
        <v>257.254616</v>
      </c>
      <c r="E98" s="16">
        <v>843.926018</v>
      </c>
      <c r="F98" s="3"/>
      <c r="G98" s="16">
        <v>7.6429210699999999</v>
      </c>
      <c r="H98" s="16">
        <v>3.8761259199999998</v>
      </c>
      <c r="I98" s="3"/>
      <c r="J98" s="16">
        <v>120.341266</v>
      </c>
      <c r="K98" s="16">
        <v>201.436328</v>
      </c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</row>
    <row r="99" spans="1:60">
      <c r="A99" s="16">
        <v>11.7413741</v>
      </c>
      <c r="B99" s="16">
        <v>8.3709103599999999</v>
      </c>
      <c r="C99" s="3"/>
      <c r="D99" s="16">
        <v>72.219143500000001</v>
      </c>
      <c r="E99" s="16">
        <v>116.3092</v>
      </c>
      <c r="F99" s="3"/>
      <c r="G99" s="16">
        <v>3.6578303000000001</v>
      </c>
      <c r="H99" s="16">
        <v>0.92760571000000003</v>
      </c>
      <c r="I99" s="3"/>
      <c r="J99" s="16">
        <v>22.498676</v>
      </c>
      <c r="K99" s="16">
        <v>12.888571600000001</v>
      </c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</row>
    <row r="100" spans="1:60">
      <c r="A100" s="16">
        <v>25.317163300000001</v>
      </c>
      <c r="B100" s="16">
        <v>17.5437154</v>
      </c>
      <c r="C100" s="3"/>
      <c r="D100" s="16">
        <v>241.49364600000001</v>
      </c>
      <c r="E100" s="16">
        <v>154.366131</v>
      </c>
      <c r="F100" s="3"/>
      <c r="G100" s="16">
        <v>1.3427470800000001</v>
      </c>
      <c r="H100" s="16">
        <v>13.010377200000001</v>
      </c>
      <c r="I100" s="3"/>
      <c r="J100" s="16">
        <v>12.808105100000001</v>
      </c>
      <c r="K100" s="16">
        <v>114.477552</v>
      </c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</row>
    <row r="101" spans="1:60">
      <c r="A101" s="16">
        <v>3.1209612899999999</v>
      </c>
      <c r="B101" s="16">
        <v>87.855647599999998</v>
      </c>
      <c r="C101" s="3"/>
      <c r="D101" s="16">
        <v>7.28209281</v>
      </c>
      <c r="E101" s="16">
        <v>630.493471</v>
      </c>
      <c r="F101" s="3"/>
      <c r="G101" s="16">
        <v>2.4978868799999998</v>
      </c>
      <c r="H101" s="16">
        <v>86.060473900000005</v>
      </c>
      <c r="I101" s="3"/>
      <c r="J101" s="16">
        <v>5.8282825000000003</v>
      </c>
      <c r="K101" s="16">
        <v>617.61045999999999</v>
      </c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</row>
    <row r="102" spans="1:60">
      <c r="A102" s="16">
        <v>6.8264299199999998</v>
      </c>
      <c r="B102" s="16">
        <v>45.927736099999997</v>
      </c>
      <c r="C102" s="3"/>
      <c r="D102" s="16">
        <v>25.1793868</v>
      </c>
      <c r="E102" s="16">
        <v>970.57993199999999</v>
      </c>
      <c r="F102" s="3"/>
      <c r="G102" s="16">
        <v>1.0632493599999999</v>
      </c>
      <c r="H102" s="16">
        <v>39.229492999999998</v>
      </c>
      <c r="I102" s="3"/>
      <c r="J102" s="16">
        <v>3.9218108599999999</v>
      </c>
      <c r="K102" s="16">
        <v>829.02755000000002</v>
      </c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</row>
    <row r="103" spans="1:60">
      <c r="A103" s="16">
        <v>3.58936601</v>
      </c>
      <c r="B103" s="16">
        <v>235.015208</v>
      </c>
      <c r="C103" s="3"/>
      <c r="D103" s="16">
        <v>38.215247099999999</v>
      </c>
      <c r="E103" s="16">
        <v>3648.33133</v>
      </c>
      <c r="F103" s="3"/>
      <c r="G103" s="16">
        <v>1.1137624500000001</v>
      </c>
      <c r="H103" s="16">
        <v>229.76080300000001</v>
      </c>
      <c r="I103" s="3"/>
      <c r="J103" s="16">
        <v>11.858001399999999</v>
      </c>
      <c r="K103" s="16">
        <v>3566.7629499999998</v>
      </c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</row>
    <row r="104" spans="1:60">
      <c r="A104" s="16">
        <v>6.1492282100000004</v>
      </c>
      <c r="B104" s="16"/>
      <c r="D104" s="16">
        <v>180.301444</v>
      </c>
      <c r="E104" s="16"/>
      <c r="G104" s="16">
        <v>0.69234317999999995</v>
      </c>
      <c r="H104" s="16"/>
      <c r="J104" s="16">
        <v>20.3001857</v>
      </c>
      <c r="K104" s="16"/>
    </row>
    <row r="105" spans="1:60">
      <c r="A105" s="16">
        <v>10.4477554</v>
      </c>
      <c r="B105" s="16"/>
      <c r="D105" s="16">
        <v>202.642213</v>
      </c>
      <c r="E105" s="16"/>
      <c r="G105" s="16">
        <v>1.642795</v>
      </c>
      <c r="H105" s="16"/>
      <c r="J105" s="16">
        <v>31.863266500000002</v>
      </c>
      <c r="K105" s="16"/>
    </row>
    <row r="106" spans="1:60">
      <c r="A106" s="16">
        <v>15.1159477</v>
      </c>
      <c r="B106" s="16"/>
      <c r="D106" s="16">
        <v>40.8717343</v>
      </c>
      <c r="E106" s="16"/>
      <c r="G106" s="16">
        <v>8.9329967299999993</v>
      </c>
      <c r="H106" s="16"/>
      <c r="J106" s="16">
        <v>24.153766399999999</v>
      </c>
      <c r="K106" s="16"/>
    </row>
    <row r="107" spans="1:60">
      <c r="A107" s="16">
        <v>14.0551443</v>
      </c>
      <c r="B107" s="16"/>
      <c r="D107" s="16">
        <v>96.4751136</v>
      </c>
      <c r="E107" s="16"/>
      <c r="G107" s="16">
        <v>6.4465952199999998</v>
      </c>
      <c r="H107" s="16"/>
      <c r="J107" s="16">
        <v>44.249706400000001</v>
      </c>
      <c r="K107" s="16"/>
    </row>
    <row r="108" spans="1:60">
      <c r="A108" s="16">
        <v>9.4899447000000006</v>
      </c>
      <c r="B108" s="16"/>
      <c r="D108" s="16">
        <v>293.81194299999999</v>
      </c>
      <c r="E108" s="16"/>
      <c r="G108" s="16">
        <v>1.4021822399999999</v>
      </c>
      <c r="H108" s="16"/>
      <c r="J108" s="16">
        <v>43.412042900000003</v>
      </c>
      <c r="K108" s="16"/>
    </row>
    <row r="109" spans="1:60">
      <c r="A109" s="16">
        <v>21.989314700000001</v>
      </c>
      <c r="B109" s="16"/>
      <c r="D109" s="16">
        <v>131.18513999999999</v>
      </c>
      <c r="E109" s="16"/>
      <c r="G109" s="16">
        <v>2.2800508900000001</v>
      </c>
      <c r="H109" s="16"/>
      <c r="J109" s="16">
        <v>13.602460900000001</v>
      </c>
      <c r="K109" s="16"/>
    </row>
    <row r="110" spans="1:60">
      <c r="A110" s="16">
        <v>7.8683458899999996</v>
      </c>
      <c r="B110" s="16"/>
      <c r="D110" s="16">
        <v>40.183091300000001</v>
      </c>
      <c r="E110" s="16"/>
      <c r="G110" s="16">
        <v>2.5663894900000002</v>
      </c>
      <c r="H110" s="16"/>
      <c r="J110" s="16">
        <v>13.1063714</v>
      </c>
      <c r="K110" s="16"/>
    </row>
    <row r="111" spans="1:60">
      <c r="A111" s="16">
        <v>21.521316200000001</v>
      </c>
      <c r="B111" s="16"/>
      <c r="D111" s="16">
        <v>141.79460399999999</v>
      </c>
      <c r="E111" s="16"/>
      <c r="G111" s="16">
        <v>4.2311666299999997</v>
      </c>
      <c r="H111" s="16"/>
      <c r="J111" s="16">
        <v>27.877318899999999</v>
      </c>
      <c r="K111" s="16"/>
    </row>
    <row r="112" spans="1:60">
      <c r="A112" s="16">
        <v>12.8451659</v>
      </c>
      <c r="B112" s="16"/>
      <c r="D112" s="16">
        <v>108.973371</v>
      </c>
      <c r="E112" s="16"/>
      <c r="G112" s="16">
        <v>1.4174020899999999</v>
      </c>
      <c r="H112" s="16"/>
      <c r="J112" s="16">
        <v>12.024685699999999</v>
      </c>
      <c r="K112" s="16"/>
    </row>
    <row r="113" spans="1:11">
      <c r="A113" s="16">
        <v>3.1544295099999999</v>
      </c>
      <c r="B113" s="16"/>
      <c r="D113" s="16">
        <v>46.863313300000002</v>
      </c>
      <c r="E113" s="16"/>
      <c r="G113" s="16">
        <v>0.46841413999999998</v>
      </c>
      <c r="H113" s="16"/>
      <c r="J113" s="16">
        <v>6.9589250900000001</v>
      </c>
      <c r="K113" s="16"/>
    </row>
  </sheetData>
  <mergeCells count="16">
    <mergeCell ref="J95:K95"/>
    <mergeCell ref="A95:B95"/>
    <mergeCell ref="D95:E95"/>
    <mergeCell ref="G95:H95"/>
    <mergeCell ref="A3:B3"/>
    <mergeCell ref="D3:E3"/>
    <mergeCell ref="G41:H41"/>
    <mergeCell ref="J3:K3"/>
    <mergeCell ref="J41:K41"/>
    <mergeCell ref="D41:E41"/>
    <mergeCell ref="A41:B41"/>
    <mergeCell ref="A77:B77"/>
    <mergeCell ref="D77:E77"/>
    <mergeCell ref="J77:K77"/>
    <mergeCell ref="G77:H77"/>
    <mergeCell ref="G3:H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91379-E124-9849-ADAF-767CE0AF9270}">
  <dimension ref="A1:D361"/>
  <sheetViews>
    <sheetView workbookViewId="0">
      <selection sqref="A1:D361"/>
    </sheetView>
  </sheetViews>
  <sheetFormatPr baseColWidth="10" defaultRowHeight="16"/>
  <sheetData>
    <row r="1" spans="1:4">
      <c r="A1" s="6" t="s">
        <v>72</v>
      </c>
      <c r="B1" s="6" t="s">
        <v>73</v>
      </c>
      <c r="C1" s="6" t="s">
        <v>74</v>
      </c>
      <c r="D1" s="6" t="s">
        <v>75</v>
      </c>
    </row>
    <row r="2" spans="1:4">
      <c r="A2" t="s">
        <v>76</v>
      </c>
      <c r="B2" t="s">
        <v>11</v>
      </c>
      <c r="C2" t="s">
        <v>77</v>
      </c>
      <c r="D2">
        <v>1.3958221710064569</v>
      </c>
    </row>
    <row r="3" spans="1:4">
      <c r="A3" t="s">
        <v>76</v>
      </c>
      <c r="B3" t="s">
        <v>12</v>
      </c>
      <c r="C3" t="s">
        <v>77</v>
      </c>
      <c r="D3">
        <v>3.600768614227198</v>
      </c>
    </row>
    <row r="4" spans="1:4">
      <c r="A4" t="s">
        <v>76</v>
      </c>
      <c r="B4" t="s">
        <v>13</v>
      </c>
      <c r="C4" t="s">
        <v>77</v>
      </c>
      <c r="D4">
        <v>0.62717312554418769</v>
      </c>
    </row>
    <row r="5" spans="1:4">
      <c r="A5" t="s">
        <v>76</v>
      </c>
      <c r="B5" t="s">
        <v>14</v>
      </c>
      <c r="C5" t="s">
        <v>77</v>
      </c>
      <c r="D5">
        <v>1.3299831081081079</v>
      </c>
    </row>
    <row r="6" spans="1:4">
      <c r="A6" t="s">
        <v>76</v>
      </c>
      <c r="B6" t="s">
        <v>15</v>
      </c>
      <c r="C6" t="s">
        <v>77</v>
      </c>
      <c r="D6">
        <v>1.688945175259418</v>
      </c>
    </row>
    <row r="7" spans="1:4">
      <c r="A7" t="s">
        <v>76</v>
      </c>
      <c r="B7" t="s">
        <v>16</v>
      </c>
      <c r="C7" t="s">
        <v>77</v>
      </c>
      <c r="D7">
        <v>3.3922218308612568</v>
      </c>
    </row>
    <row r="8" spans="1:4">
      <c r="A8" t="s">
        <v>76</v>
      </c>
      <c r="B8" t="s">
        <v>17</v>
      </c>
      <c r="C8" t="s">
        <v>77</v>
      </c>
      <c r="D8">
        <v>1.4481855623397599</v>
      </c>
    </row>
    <row r="9" spans="1:4">
      <c r="A9" t="s">
        <v>76</v>
      </c>
      <c r="B9" t="s">
        <v>18</v>
      </c>
      <c r="C9" t="s">
        <v>77</v>
      </c>
      <c r="D9">
        <v>3.0698271337009921</v>
      </c>
    </row>
    <row r="10" spans="1:4">
      <c r="A10" t="s">
        <v>76</v>
      </c>
      <c r="B10" t="s">
        <v>19</v>
      </c>
      <c r="C10" t="s">
        <v>77</v>
      </c>
      <c r="D10">
        <v>2.0553312521290179</v>
      </c>
    </row>
    <row r="11" spans="1:4">
      <c r="A11" t="s">
        <v>76</v>
      </c>
      <c r="B11" t="s">
        <v>20</v>
      </c>
      <c r="C11" t="s">
        <v>77</v>
      </c>
      <c r="D11">
        <v>1.096215517326008</v>
      </c>
    </row>
    <row r="12" spans="1:4">
      <c r="A12" t="s">
        <v>76</v>
      </c>
      <c r="B12" t="s">
        <v>21</v>
      </c>
      <c r="C12" t="s">
        <v>77</v>
      </c>
      <c r="D12">
        <v>2.0053350134060799</v>
      </c>
    </row>
    <row r="13" spans="1:4">
      <c r="A13" t="s">
        <v>76</v>
      </c>
      <c r="B13" t="s">
        <v>22</v>
      </c>
      <c r="C13" t="s">
        <v>77</v>
      </c>
      <c r="D13">
        <v>2.4858494833928111</v>
      </c>
    </row>
    <row r="14" spans="1:4">
      <c r="A14" t="s">
        <v>76</v>
      </c>
      <c r="B14" t="s">
        <v>23</v>
      </c>
      <c r="C14" t="s">
        <v>77</v>
      </c>
      <c r="D14">
        <v>3.0474708365430372</v>
      </c>
    </row>
    <row r="15" spans="1:4">
      <c r="A15" t="s">
        <v>76</v>
      </c>
      <c r="B15" t="s">
        <v>24</v>
      </c>
      <c r="C15" t="s">
        <v>77</v>
      </c>
      <c r="D15">
        <v>1.932929197832743</v>
      </c>
    </row>
    <row r="16" spans="1:4">
      <c r="A16" t="s">
        <v>76</v>
      </c>
      <c r="B16" t="s">
        <v>25</v>
      </c>
      <c r="C16" t="s">
        <v>77</v>
      </c>
      <c r="D16">
        <v>2.24949313553152</v>
      </c>
    </row>
    <row r="17" spans="1:4">
      <c r="A17" t="s">
        <v>76</v>
      </c>
      <c r="B17" t="s">
        <v>26</v>
      </c>
      <c r="C17" t="s">
        <v>77</v>
      </c>
      <c r="D17">
        <v>1.1150298426478571</v>
      </c>
    </row>
    <row r="18" spans="1:4">
      <c r="A18" t="s">
        <v>76</v>
      </c>
      <c r="B18" t="s">
        <v>27</v>
      </c>
      <c r="C18" t="s">
        <v>77</v>
      </c>
      <c r="D18">
        <v>1.8070177951971511</v>
      </c>
    </row>
    <row r="19" spans="1:4">
      <c r="A19" t="s">
        <v>76</v>
      </c>
      <c r="B19" t="s">
        <v>28</v>
      </c>
      <c r="C19" t="s">
        <v>77</v>
      </c>
      <c r="D19">
        <v>1.544136698322552</v>
      </c>
    </row>
    <row r="20" spans="1:4">
      <c r="A20" t="s">
        <v>76</v>
      </c>
      <c r="B20" t="s">
        <v>29</v>
      </c>
      <c r="C20" t="s">
        <v>77</v>
      </c>
      <c r="D20">
        <v>1.055069575237662</v>
      </c>
    </row>
    <row r="21" spans="1:4">
      <c r="A21" t="s">
        <v>76</v>
      </c>
      <c r="B21" t="s">
        <v>30</v>
      </c>
      <c r="C21" t="s">
        <v>77</v>
      </c>
      <c r="D21">
        <v>0.48171055849243771</v>
      </c>
    </row>
    <row r="22" spans="1:4">
      <c r="A22" t="s">
        <v>76</v>
      </c>
      <c r="B22" t="s">
        <v>31</v>
      </c>
      <c r="C22" t="s">
        <v>77</v>
      </c>
      <c r="D22">
        <v>2.9731913564861849</v>
      </c>
    </row>
    <row r="23" spans="1:4">
      <c r="A23" t="s">
        <v>76</v>
      </c>
      <c r="B23" t="s">
        <v>32</v>
      </c>
      <c r="C23" t="s">
        <v>77</v>
      </c>
      <c r="D23">
        <v>1</v>
      </c>
    </row>
    <row r="24" spans="1:4">
      <c r="A24" t="s">
        <v>76</v>
      </c>
      <c r="B24" t="s">
        <v>33</v>
      </c>
      <c r="C24" t="s">
        <v>77</v>
      </c>
      <c r="D24">
        <v>0.66842964046587505</v>
      </c>
    </row>
    <row r="25" spans="1:4">
      <c r="A25" t="s">
        <v>76</v>
      </c>
      <c r="B25" t="s">
        <v>34</v>
      </c>
      <c r="C25" t="s">
        <v>77</v>
      </c>
      <c r="D25">
        <v>1</v>
      </c>
    </row>
    <row r="26" spans="1:4">
      <c r="A26" t="s">
        <v>76</v>
      </c>
      <c r="B26" t="s">
        <v>35</v>
      </c>
      <c r="C26" t="s">
        <v>77</v>
      </c>
      <c r="D26">
        <v>0.85043910156836211</v>
      </c>
    </row>
    <row r="27" spans="1:4">
      <c r="A27" t="s">
        <v>76</v>
      </c>
      <c r="B27" t="s">
        <v>36</v>
      </c>
      <c r="C27" t="s">
        <v>77</v>
      </c>
      <c r="D27">
        <v>3.3678184845961678</v>
      </c>
    </row>
    <row r="28" spans="1:4">
      <c r="A28" t="s">
        <v>76</v>
      </c>
      <c r="B28" t="s">
        <v>37</v>
      </c>
      <c r="C28" t="s">
        <v>77</v>
      </c>
      <c r="D28">
        <v>2.9876754508819929</v>
      </c>
    </row>
    <row r="29" spans="1:4">
      <c r="A29" t="s">
        <v>76</v>
      </c>
      <c r="B29" t="s">
        <v>38</v>
      </c>
      <c r="C29" t="s">
        <v>77</v>
      </c>
      <c r="D29">
        <v>1</v>
      </c>
    </row>
    <row r="30" spans="1:4">
      <c r="A30" t="s">
        <v>76</v>
      </c>
      <c r="B30" t="s">
        <v>39</v>
      </c>
      <c r="C30" t="s">
        <v>77</v>
      </c>
      <c r="D30">
        <v>1</v>
      </c>
    </row>
    <row r="31" spans="1:4">
      <c r="A31" t="s">
        <v>76</v>
      </c>
      <c r="B31" t="s">
        <v>40</v>
      </c>
      <c r="C31" t="s">
        <v>77</v>
      </c>
      <c r="D31">
        <v>0.63613881074466083</v>
      </c>
    </row>
    <row r="32" spans="1:4">
      <c r="A32" t="s">
        <v>76</v>
      </c>
      <c r="B32" t="s">
        <v>41</v>
      </c>
      <c r="C32" t="s">
        <v>77</v>
      </c>
      <c r="D32">
        <v>1.000017144888026</v>
      </c>
    </row>
    <row r="33" spans="1:4">
      <c r="A33" t="s">
        <v>76</v>
      </c>
      <c r="B33" t="s">
        <v>42</v>
      </c>
      <c r="C33" t="s">
        <v>77</v>
      </c>
      <c r="D33">
        <v>1.1161623841854491</v>
      </c>
    </row>
    <row r="34" spans="1:4">
      <c r="A34" t="s">
        <v>76</v>
      </c>
      <c r="B34" t="s">
        <v>43</v>
      </c>
      <c r="C34" t="s">
        <v>77</v>
      </c>
      <c r="D34">
        <v>0.93374715301441802</v>
      </c>
    </row>
    <row r="35" spans="1:4">
      <c r="A35" t="s">
        <v>76</v>
      </c>
      <c r="B35" t="s">
        <v>44</v>
      </c>
      <c r="C35" t="s">
        <v>77</v>
      </c>
      <c r="D35">
        <v>1.927769099658466</v>
      </c>
    </row>
    <row r="36" spans="1:4">
      <c r="A36" t="s">
        <v>76</v>
      </c>
      <c r="B36" t="s">
        <v>45</v>
      </c>
      <c r="C36" t="s">
        <v>77</v>
      </c>
      <c r="D36">
        <v>1.362936731572745</v>
      </c>
    </row>
    <row r="37" spans="1:4">
      <c r="A37" t="s">
        <v>76</v>
      </c>
      <c r="B37" t="s">
        <v>46</v>
      </c>
      <c r="C37" t="s">
        <v>77</v>
      </c>
      <c r="D37">
        <v>0.95932210873764323</v>
      </c>
    </row>
    <row r="38" spans="1:4">
      <c r="A38" t="s">
        <v>76</v>
      </c>
      <c r="B38" t="s">
        <v>47</v>
      </c>
      <c r="C38" t="s">
        <v>77</v>
      </c>
      <c r="D38">
        <v>1.8402136125912849</v>
      </c>
    </row>
    <row r="39" spans="1:4">
      <c r="A39" t="s">
        <v>76</v>
      </c>
      <c r="B39" t="s">
        <v>48</v>
      </c>
      <c r="C39" t="s">
        <v>77</v>
      </c>
      <c r="D39">
        <v>0.71832926254026919</v>
      </c>
    </row>
    <row r="40" spans="1:4">
      <c r="A40" t="s">
        <v>76</v>
      </c>
      <c r="B40" t="s">
        <v>49</v>
      </c>
      <c r="C40" t="s">
        <v>77</v>
      </c>
      <c r="D40">
        <v>1.343611496871453</v>
      </c>
    </row>
    <row r="41" spans="1:4">
      <c r="A41" t="s">
        <v>76</v>
      </c>
      <c r="B41" t="s">
        <v>50</v>
      </c>
      <c r="C41" t="s">
        <v>77</v>
      </c>
      <c r="D41">
        <v>0.80564919836375648</v>
      </c>
    </row>
    <row r="42" spans="1:4">
      <c r="A42" t="s">
        <v>76</v>
      </c>
      <c r="B42" t="s">
        <v>51</v>
      </c>
      <c r="C42" t="s">
        <v>77</v>
      </c>
      <c r="D42">
        <v>3.570841104078406</v>
      </c>
    </row>
    <row r="43" spans="1:4">
      <c r="A43" t="s">
        <v>76</v>
      </c>
      <c r="B43" t="s">
        <v>52</v>
      </c>
      <c r="C43" t="s">
        <v>77</v>
      </c>
      <c r="D43">
        <v>1</v>
      </c>
    </row>
    <row r="44" spans="1:4">
      <c r="A44" t="s">
        <v>76</v>
      </c>
      <c r="B44" t="s">
        <v>53</v>
      </c>
      <c r="C44" t="s">
        <v>77</v>
      </c>
      <c r="D44">
        <v>4.5464402932772261</v>
      </c>
    </row>
    <row r="45" spans="1:4">
      <c r="A45" t="s">
        <v>76</v>
      </c>
      <c r="B45" t="s">
        <v>54</v>
      </c>
      <c r="C45" t="s">
        <v>77</v>
      </c>
      <c r="D45">
        <v>1.9995128606321211</v>
      </c>
    </row>
    <row r="46" spans="1:4">
      <c r="A46" t="s">
        <v>76</v>
      </c>
      <c r="B46" t="s">
        <v>55</v>
      </c>
      <c r="C46" t="s">
        <v>77</v>
      </c>
      <c r="D46">
        <v>1.584665035554127</v>
      </c>
    </row>
    <row r="47" spans="1:4">
      <c r="A47" t="s">
        <v>78</v>
      </c>
      <c r="B47" t="s">
        <v>11</v>
      </c>
      <c r="C47" t="s">
        <v>77</v>
      </c>
      <c r="D47">
        <v>1.014225501735089</v>
      </c>
    </row>
    <row r="48" spans="1:4">
      <c r="A48" t="s">
        <v>78</v>
      </c>
      <c r="B48" t="s">
        <v>11</v>
      </c>
      <c r="C48" t="s">
        <v>79</v>
      </c>
      <c r="D48">
        <v>1.3121858707151239</v>
      </c>
    </row>
    <row r="49" spans="1:4">
      <c r="A49" t="s">
        <v>78</v>
      </c>
      <c r="B49" t="s">
        <v>11</v>
      </c>
      <c r="C49" t="s">
        <v>80</v>
      </c>
      <c r="D49">
        <v>0.82215520389113794</v>
      </c>
    </row>
    <row r="50" spans="1:4">
      <c r="A50" t="s">
        <v>78</v>
      </c>
      <c r="B50" t="s">
        <v>12</v>
      </c>
      <c r="C50" t="s">
        <v>77</v>
      </c>
      <c r="D50">
        <v>4.2260397830018084</v>
      </c>
    </row>
    <row r="51" spans="1:4">
      <c r="A51" t="s">
        <v>78</v>
      </c>
      <c r="B51" t="s">
        <v>12</v>
      </c>
      <c r="C51" t="s">
        <v>79</v>
      </c>
      <c r="D51">
        <v>1</v>
      </c>
    </row>
    <row r="52" spans="1:4">
      <c r="A52" t="s">
        <v>78</v>
      </c>
      <c r="B52" t="s">
        <v>12</v>
      </c>
      <c r="C52" t="s">
        <v>80</v>
      </c>
      <c r="D52">
        <v>1</v>
      </c>
    </row>
    <row r="53" spans="1:4">
      <c r="A53" t="s">
        <v>78</v>
      </c>
      <c r="B53" t="s">
        <v>13</v>
      </c>
      <c r="C53" t="s">
        <v>77</v>
      </c>
      <c r="D53">
        <v>0.76421813516443027</v>
      </c>
    </row>
    <row r="54" spans="1:4">
      <c r="A54" t="s">
        <v>78</v>
      </c>
      <c r="B54" t="s">
        <v>13</v>
      </c>
      <c r="C54" t="s">
        <v>79</v>
      </c>
      <c r="D54">
        <v>0.49518567147456499</v>
      </c>
    </row>
    <row r="55" spans="1:4">
      <c r="A55" t="s">
        <v>78</v>
      </c>
      <c r="B55" t="s">
        <v>13</v>
      </c>
      <c r="C55" t="s">
        <v>80</v>
      </c>
      <c r="D55">
        <v>0.56762359372951154</v>
      </c>
    </row>
    <row r="56" spans="1:4">
      <c r="A56" t="s">
        <v>78</v>
      </c>
      <c r="B56" t="s">
        <v>14</v>
      </c>
      <c r="C56" t="s">
        <v>77</v>
      </c>
      <c r="D56">
        <v>1.9460043196544281</v>
      </c>
    </row>
    <row r="57" spans="1:4">
      <c r="A57" t="s">
        <v>78</v>
      </c>
      <c r="B57" t="s">
        <v>14</v>
      </c>
      <c r="C57" t="s">
        <v>79</v>
      </c>
      <c r="D57">
        <v>2.0665137614678901</v>
      </c>
    </row>
    <row r="58" spans="1:4">
      <c r="A58" t="s">
        <v>78</v>
      </c>
      <c r="B58" t="s">
        <v>14</v>
      </c>
      <c r="C58" t="s">
        <v>80</v>
      </c>
      <c r="D58">
        <v>2.319773429454171</v>
      </c>
    </row>
    <row r="59" spans="1:4">
      <c r="A59" t="s">
        <v>78</v>
      </c>
      <c r="B59" t="s">
        <v>15</v>
      </c>
      <c r="C59" t="s">
        <v>77</v>
      </c>
      <c r="D59">
        <v>1</v>
      </c>
    </row>
    <row r="60" spans="1:4">
      <c r="A60" t="s">
        <v>78</v>
      </c>
      <c r="B60" t="s">
        <v>15</v>
      </c>
      <c r="C60" t="s">
        <v>79</v>
      </c>
      <c r="D60">
        <v>1.207116788321168</v>
      </c>
    </row>
    <row r="61" spans="1:4">
      <c r="A61" t="s">
        <v>78</v>
      </c>
      <c r="B61" t="s">
        <v>15</v>
      </c>
      <c r="C61" t="s">
        <v>80</v>
      </c>
      <c r="D61">
        <v>1</v>
      </c>
    </row>
    <row r="62" spans="1:4">
      <c r="A62" t="s">
        <v>78</v>
      </c>
      <c r="B62" t="s">
        <v>16</v>
      </c>
      <c r="C62" t="s">
        <v>77</v>
      </c>
      <c r="D62">
        <v>3.5927272727272741</v>
      </c>
    </row>
    <row r="63" spans="1:4">
      <c r="A63" t="s">
        <v>78</v>
      </c>
      <c r="B63" t="s">
        <v>16</v>
      </c>
      <c r="C63" t="s">
        <v>79</v>
      </c>
      <c r="D63">
        <v>1.6357615894039741</v>
      </c>
    </row>
    <row r="64" spans="1:4">
      <c r="A64" t="s">
        <v>78</v>
      </c>
      <c r="B64" t="s">
        <v>16</v>
      </c>
      <c r="C64" t="s">
        <v>80</v>
      </c>
      <c r="D64">
        <v>3.8173395428159811</v>
      </c>
    </row>
    <row r="65" spans="1:4">
      <c r="A65" t="s">
        <v>78</v>
      </c>
      <c r="B65" t="s">
        <v>17</v>
      </c>
      <c r="C65" t="s">
        <v>77</v>
      </c>
      <c r="D65">
        <v>0.32127963161268469</v>
      </c>
    </row>
    <row r="66" spans="1:4">
      <c r="A66" t="s">
        <v>78</v>
      </c>
      <c r="B66" t="s">
        <v>17</v>
      </c>
      <c r="C66" t="s">
        <v>79</v>
      </c>
      <c r="D66">
        <v>0.30931781035269718</v>
      </c>
    </row>
    <row r="67" spans="1:4">
      <c r="A67" t="s">
        <v>78</v>
      </c>
      <c r="B67" t="s">
        <v>17</v>
      </c>
      <c r="C67" t="s">
        <v>80</v>
      </c>
      <c r="D67">
        <v>0.31613638469146238</v>
      </c>
    </row>
    <row r="68" spans="1:4">
      <c r="A68" t="s">
        <v>78</v>
      </c>
      <c r="B68" t="s">
        <v>18</v>
      </c>
      <c r="C68" t="s">
        <v>77</v>
      </c>
      <c r="D68">
        <v>1.8933184347036971</v>
      </c>
    </row>
    <row r="69" spans="1:4">
      <c r="A69" t="s">
        <v>78</v>
      </c>
      <c r="B69" t="s">
        <v>18</v>
      </c>
      <c r="C69" t="s">
        <v>79</v>
      </c>
      <c r="D69">
        <v>1.1945655178505219</v>
      </c>
    </row>
    <row r="70" spans="1:4">
      <c r="A70" t="s">
        <v>78</v>
      </c>
      <c r="B70" t="s">
        <v>18</v>
      </c>
      <c r="C70" t="s">
        <v>80</v>
      </c>
      <c r="D70">
        <v>1.880693231571243</v>
      </c>
    </row>
    <row r="71" spans="1:4">
      <c r="A71" t="s">
        <v>78</v>
      </c>
      <c r="B71" t="s">
        <v>19</v>
      </c>
      <c r="C71" t="s">
        <v>77</v>
      </c>
      <c r="D71">
        <v>15.673584623195559</v>
      </c>
    </row>
    <row r="72" spans="1:4">
      <c r="A72" t="s">
        <v>78</v>
      </c>
      <c r="B72" t="s">
        <v>19</v>
      </c>
      <c r="C72" t="s">
        <v>79</v>
      </c>
      <c r="D72">
        <v>9.032251770947445</v>
      </c>
    </row>
    <row r="73" spans="1:4">
      <c r="A73" t="s">
        <v>78</v>
      </c>
      <c r="B73" t="s">
        <v>19</v>
      </c>
      <c r="C73" t="s">
        <v>80</v>
      </c>
      <c r="D73">
        <v>12.584661174947669</v>
      </c>
    </row>
    <row r="74" spans="1:4">
      <c r="A74" t="s">
        <v>78</v>
      </c>
      <c r="B74" t="s">
        <v>20</v>
      </c>
      <c r="C74" t="s">
        <v>77</v>
      </c>
      <c r="D74">
        <v>0.2424242424242424</v>
      </c>
    </row>
    <row r="75" spans="1:4">
      <c r="A75" t="s">
        <v>78</v>
      </c>
      <c r="B75" t="s">
        <v>20</v>
      </c>
      <c r="C75" t="s">
        <v>79</v>
      </c>
      <c r="D75">
        <v>0.33684210526315789</v>
      </c>
    </row>
    <row r="76" spans="1:4">
      <c r="A76" t="s">
        <v>78</v>
      </c>
      <c r="B76" t="s">
        <v>20</v>
      </c>
      <c r="C76" t="s">
        <v>80</v>
      </c>
      <c r="D76">
        <v>0.2424242424242424</v>
      </c>
    </row>
    <row r="77" spans="1:4">
      <c r="A77" t="s">
        <v>78</v>
      </c>
      <c r="B77" t="s">
        <v>21</v>
      </c>
      <c r="C77" t="s">
        <v>77</v>
      </c>
      <c r="D77">
        <v>1.3963472774798671</v>
      </c>
    </row>
    <row r="78" spans="1:4">
      <c r="A78" t="s">
        <v>78</v>
      </c>
      <c r="B78" t="s">
        <v>21</v>
      </c>
      <c r="C78" t="s">
        <v>79</v>
      </c>
      <c r="D78">
        <v>1.404642046448572</v>
      </c>
    </row>
    <row r="79" spans="1:4">
      <c r="A79" t="s">
        <v>78</v>
      </c>
      <c r="B79" t="s">
        <v>21</v>
      </c>
      <c r="C79" t="s">
        <v>80</v>
      </c>
      <c r="D79">
        <v>1.3977943013617951</v>
      </c>
    </row>
    <row r="80" spans="1:4">
      <c r="A80" t="s">
        <v>78</v>
      </c>
      <c r="B80" t="s">
        <v>22</v>
      </c>
      <c r="C80" t="s">
        <v>77</v>
      </c>
      <c r="D80">
        <v>1.848214285714286</v>
      </c>
    </row>
    <row r="81" spans="1:4">
      <c r="A81" t="s">
        <v>78</v>
      </c>
      <c r="B81" t="s">
        <v>22</v>
      </c>
      <c r="C81" t="s">
        <v>79</v>
      </c>
      <c r="D81">
        <v>1.224852071005917</v>
      </c>
    </row>
    <row r="82" spans="1:4">
      <c r="A82" t="s">
        <v>78</v>
      </c>
      <c r="B82" t="s">
        <v>22</v>
      </c>
      <c r="C82" t="s">
        <v>80</v>
      </c>
      <c r="D82">
        <v>1.393939393939394</v>
      </c>
    </row>
    <row r="83" spans="1:4">
      <c r="A83" t="s">
        <v>78</v>
      </c>
      <c r="B83" t="s">
        <v>23</v>
      </c>
      <c r="C83" t="s">
        <v>77</v>
      </c>
      <c r="D83">
        <v>3.939393939393939</v>
      </c>
    </row>
    <row r="84" spans="1:4">
      <c r="A84" t="s">
        <v>78</v>
      </c>
      <c r="B84" t="s">
        <v>23</v>
      </c>
      <c r="C84" t="s">
        <v>79</v>
      </c>
      <c r="D84">
        <v>1.765742783450363</v>
      </c>
    </row>
    <row r="85" spans="1:4">
      <c r="A85" t="s">
        <v>78</v>
      </c>
      <c r="B85" t="s">
        <v>23</v>
      </c>
      <c r="C85" t="s">
        <v>80</v>
      </c>
      <c r="D85">
        <v>1.1807503875610099</v>
      </c>
    </row>
    <row r="86" spans="1:4">
      <c r="A86" t="s">
        <v>78</v>
      </c>
      <c r="B86" t="s">
        <v>24</v>
      </c>
      <c r="C86" t="s">
        <v>77</v>
      </c>
      <c r="D86">
        <v>0.55486065334495471</v>
      </c>
    </row>
    <row r="87" spans="1:4">
      <c r="A87" t="s">
        <v>78</v>
      </c>
      <c r="B87" t="s">
        <v>24</v>
      </c>
      <c r="C87" t="s">
        <v>79</v>
      </c>
      <c r="D87">
        <v>0.53054326519381179</v>
      </c>
    </row>
    <row r="88" spans="1:4">
      <c r="A88" t="s">
        <v>78</v>
      </c>
      <c r="B88" t="s">
        <v>24</v>
      </c>
      <c r="C88" t="s">
        <v>80</v>
      </c>
      <c r="D88">
        <v>0.42336737044849682</v>
      </c>
    </row>
    <row r="89" spans="1:4">
      <c r="A89" t="s">
        <v>78</v>
      </c>
      <c r="B89" t="s">
        <v>25</v>
      </c>
      <c r="C89" t="s">
        <v>77</v>
      </c>
      <c r="D89">
        <v>0.1850370074014803</v>
      </c>
    </row>
    <row r="90" spans="1:4">
      <c r="A90" t="s">
        <v>78</v>
      </c>
      <c r="B90" t="s">
        <v>25</v>
      </c>
      <c r="C90" t="s">
        <v>79</v>
      </c>
      <c r="D90">
        <v>0.16775480594849471</v>
      </c>
    </row>
    <row r="91" spans="1:4">
      <c r="A91" t="s">
        <v>78</v>
      </c>
      <c r="B91" t="s">
        <v>25</v>
      </c>
      <c r="C91" t="s">
        <v>80</v>
      </c>
      <c r="D91">
        <v>0.1859670285484519</v>
      </c>
    </row>
    <row r="92" spans="1:4">
      <c r="A92" t="s">
        <v>78</v>
      </c>
      <c r="B92" t="s">
        <v>26</v>
      </c>
      <c r="C92" t="s">
        <v>77</v>
      </c>
      <c r="D92">
        <v>0.22402254314899619</v>
      </c>
    </row>
    <row r="93" spans="1:4">
      <c r="A93" t="s">
        <v>78</v>
      </c>
      <c r="B93" t="s">
        <v>26</v>
      </c>
      <c r="C93" t="s">
        <v>79</v>
      </c>
      <c r="D93">
        <v>0.21335122442133519</v>
      </c>
    </row>
    <row r="94" spans="1:4">
      <c r="A94" t="s">
        <v>78</v>
      </c>
      <c r="B94" t="s">
        <v>26</v>
      </c>
      <c r="C94" t="s">
        <v>80</v>
      </c>
      <c r="D94">
        <v>0.19702602230483279</v>
      </c>
    </row>
    <row r="95" spans="1:4">
      <c r="A95" t="s">
        <v>78</v>
      </c>
      <c r="B95" t="s">
        <v>27</v>
      </c>
      <c r="C95" t="s">
        <v>77</v>
      </c>
      <c r="D95">
        <v>1.1978993266542559</v>
      </c>
    </row>
    <row r="96" spans="1:4">
      <c r="A96" t="s">
        <v>78</v>
      </c>
      <c r="B96" t="s">
        <v>27</v>
      </c>
      <c r="C96" t="s">
        <v>79</v>
      </c>
      <c r="D96">
        <v>1.218980179577956</v>
      </c>
    </row>
    <row r="97" spans="1:4">
      <c r="A97" t="s">
        <v>78</v>
      </c>
      <c r="B97" t="s">
        <v>27</v>
      </c>
      <c r="C97" t="s">
        <v>80</v>
      </c>
      <c r="D97">
        <v>1.2617248253315649</v>
      </c>
    </row>
    <row r="98" spans="1:4">
      <c r="A98" t="s">
        <v>78</v>
      </c>
      <c r="B98" t="s">
        <v>28</v>
      </c>
      <c r="C98" t="s">
        <v>77</v>
      </c>
      <c r="D98">
        <v>1.241543754103843</v>
      </c>
    </row>
    <row r="99" spans="1:4">
      <c r="A99" t="s">
        <v>78</v>
      </c>
      <c r="B99" t="s">
        <v>28</v>
      </c>
      <c r="C99" t="s">
        <v>79</v>
      </c>
      <c r="D99">
        <v>1.422352693422992</v>
      </c>
    </row>
    <row r="100" spans="1:4">
      <c r="A100" t="s">
        <v>78</v>
      </c>
      <c r="B100" t="s">
        <v>28</v>
      </c>
      <c r="C100" t="s">
        <v>80</v>
      </c>
      <c r="D100">
        <v>1.692762535553491</v>
      </c>
    </row>
    <row r="101" spans="1:4">
      <c r="A101" t="s">
        <v>78</v>
      </c>
      <c r="B101" t="s">
        <v>29</v>
      </c>
      <c r="C101" t="s">
        <v>77</v>
      </c>
      <c r="D101">
        <v>1.324736536994034</v>
      </c>
    </row>
    <row r="102" spans="1:4">
      <c r="A102" t="s">
        <v>78</v>
      </c>
      <c r="B102" t="s">
        <v>29</v>
      </c>
      <c r="C102" t="s">
        <v>79</v>
      </c>
      <c r="D102">
        <v>0.91136507910339637</v>
      </c>
    </row>
    <row r="103" spans="1:4">
      <c r="A103" t="s">
        <v>78</v>
      </c>
      <c r="B103" t="s">
        <v>29</v>
      </c>
      <c r="C103" t="s">
        <v>80</v>
      </c>
      <c r="D103">
        <v>1.1377802284432561</v>
      </c>
    </row>
    <row r="104" spans="1:4">
      <c r="A104" t="s">
        <v>78</v>
      </c>
      <c r="B104" t="s">
        <v>30</v>
      </c>
      <c r="C104" t="s">
        <v>77</v>
      </c>
      <c r="D104">
        <v>1</v>
      </c>
    </row>
    <row r="105" spans="1:4">
      <c r="A105" t="s">
        <v>78</v>
      </c>
      <c r="B105" t="s">
        <v>30</v>
      </c>
      <c r="C105" t="s">
        <v>79</v>
      </c>
      <c r="D105">
        <v>1</v>
      </c>
    </row>
    <row r="106" spans="1:4">
      <c r="A106" t="s">
        <v>78</v>
      </c>
      <c r="B106" t="s">
        <v>30</v>
      </c>
      <c r="C106" t="s">
        <v>80</v>
      </c>
      <c r="D106">
        <v>1</v>
      </c>
    </row>
    <row r="107" spans="1:4">
      <c r="A107" t="s">
        <v>78</v>
      </c>
      <c r="B107" t="s">
        <v>31</v>
      </c>
      <c r="C107" t="s">
        <v>77</v>
      </c>
      <c r="D107">
        <v>1.355300859598854</v>
      </c>
    </row>
    <row r="108" spans="1:4">
      <c r="A108" t="s">
        <v>78</v>
      </c>
      <c r="B108" t="s">
        <v>31</v>
      </c>
      <c r="C108" t="s">
        <v>79</v>
      </c>
      <c r="D108">
        <v>1.6822762299940719</v>
      </c>
    </row>
    <row r="109" spans="1:4">
      <c r="A109" t="s">
        <v>78</v>
      </c>
      <c r="B109" t="s">
        <v>31</v>
      </c>
      <c r="C109" t="s">
        <v>80</v>
      </c>
      <c r="D109">
        <v>1.3323943661971831</v>
      </c>
    </row>
    <row r="110" spans="1:4">
      <c r="A110" t="s">
        <v>78</v>
      </c>
      <c r="B110" t="s">
        <v>32</v>
      </c>
      <c r="C110" t="s">
        <v>77</v>
      </c>
      <c r="D110">
        <v>1</v>
      </c>
    </row>
    <row r="111" spans="1:4">
      <c r="A111" t="s">
        <v>78</v>
      </c>
      <c r="B111" t="s">
        <v>32</v>
      </c>
      <c r="C111" t="s">
        <v>79</v>
      </c>
      <c r="D111">
        <v>1</v>
      </c>
    </row>
    <row r="112" spans="1:4">
      <c r="A112" t="s">
        <v>78</v>
      </c>
      <c r="B112" t="s">
        <v>32</v>
      </c>
      <c r="C112" t="s">
        <v>80</v>
      </c>
      <c r="D112">
        <v>1</v>
      </c>
    </row>
    <row r="113" spans="1:4">
      <c r="A113" t="s">
        <v>78</v>
      </c>
      <c r="B113" t="s">
        <v>33</v>
      </c>
      <c r="C113" t="s">
        <v>77</v>
      </c>
      <c r="D113">
        <v>0.22744057673785739</v>
      </c>
    </row>
    <row r="114" spans="1:4">
      <c r="A114" t="s">
        <v>78</v>
      </c>
      <c r="B114" t="s">
        <v>33</v>
      </c>
      <c r="C114" t="s">
        <v>79</v>
      </c>
      <c r="D114">
        <v>0.1785104890271533</v>
      </c>
    </row>
    <row r="115" spans="1:4">
      <c r="A115" t="s">
        <v>78</v>
      </c>
      <c r="B115" t="s">
        <v>33</v>
      </c>
      <c r="C115" t="s">
        <v>80</v>
      </c>
      <c r="D115">
        <v>0.2070990398260236</v>
      </c>
    </row>
    <row r="116" spans="1:4">
      <c r="A116" t="s">
        <v>78</v>
      </c>
      <c r="B116" t="s">
        <v>34</v>
      </c>
      <c r="C116" t="s">
        <v>77</v>
      </c>
      <c r="D116">
        <v>1</v>
      </c>
    </row>
    <row r="117" spans="1:4">
      <c r="A117" t="s">
        <v>78</v>
      </c>
      <c r="B117" t="s">
        <v>34</v>
      </c>
      <c r="C117" t="s">
        <v>79</v>
      </c>
      <c r="D117">
        <v>1</v>
      </c>
    </row>
    <row r="118" spans="1:4">
      <c r="A118" t="s">
        <v>78</v>
      </c>
      <c r="B118" t="s">
        <v>34</v>
      </c>
      <c r="C118" t="s">
        <v>80</v>
      </c>
      <c r="D118">
        <v>1</v>
      </c>
    </row>
    <row r="119" spans="1:4">
      <c r="A119" t="s">
        <v>78</v>
      </c>
      <c r="B119" t="s">
        <v>35</v>
      </c>
      <c r="C119" t="s">
        <v>77</v>
      </c>
      <c r="D119">
        <v>1.8067921064708581</v>
      </c>
    </row>
    <row r="120" spans="1:4">
      <c r="A120" t="s">
        <v>78</v>
      </c>
      <c r="B120" t="s">
        <v>35</v>
      </c>
      <c r="C120" t="s">
        <v>79</v>
      </c>
      <c r="D120">
        <v>1.8801337153772679</v>
      </c>
    </row>
    <row r="121" spans="1:4">
      <c r="A121" t="s">
        <v>78</v>
      </c>
      <c r="B121" t="s">
        <v>35</v>
      </c>
      <c r="C121" t="s">
        <v>80</v>
      </c>
      <c r="D121">
        <v>1.856199905704855</v>
      </c>
    </row>
    <row r="122" spans="1:4">
      <c r="A122" t="s">
        <v>78</v>
      </c>
      <c r="B122" t="s">
        <v>36</v>
      </c>
      <c r="C122" t="s">
        <v>77</v>
      </c>
      <c r="D122">
        <v>1.3035190615835781</v>
      </c>
    </row>
    <row r="123" spans="1:4">
      <c r="A123" t="s">
        <v>78</v>
      </c>
      <c r="B123" t="s">
        <v>36</v>
      </c>
      <c r="C123" t="s">
        <v>79</v>
      </c>
      <c r="D123">
        <v>0.90760592138846352</v>
      </c>
    </row>
    <row r="124" spans="1:4">
      <c r="A124" t="s">
        <v>78</v>
      </c>
      <c r="B124" t="s">
        <v>36</v>
      </c>
      <c r="C124" t="s">
        <v>80</v>
      </c>
      <c r="D124">
        <v>0.69534610872115787</v>
      </c>
    </row>
    <row r="125" spans="1:4">
      <c r="A125" t="s">
        <v>78</v>
      </c>
      <c r="B125" t="s">
        <v>37</v>
      </c>
      <c r="C125" t="s">
        <v>77</v>
      </c>
      <c r="D125">
        <v>2.8981232621139932</v>
      </c>
    </row>
    <row r="126" spans="1:4">
      <c r="A126" t="s">
        <v>78</v>
      </c>
      <c r="B126" t="s">
        <v>37</v>
      </c>
      <c r="C126" t="s">
        <v>79</v>
      </c>
      <c r="D126">
        <v>1.377025282166231</v>
      </c>
    </row>
    <row r="127" spans="1:4">
      <c r="A127" t="s">
        <v>78</v>
      </c>
      <c r="B127" t="s">
        <v>37</v>
      </c>
      <c r="C127" t="s">
        <v>80</v>
      </c>
      <c r="D127">
        <v>1.6171590199155419</v>
      </c>
    </row>
    <row r="128" spans="1:4">
      <c r="A128" t="s">
        <v>78</v>
      </c>
      <c r="B128" t="s">
        <v>38</v>
      </c>
      <c r="C128" t="s">
        <v>77</v>
      </c>
      <c r="D128">
        <v>1.124368048533873</v>
      </c>
    </row>
    <row r="129" spans="1:4">
      <c r="A129" t="s">
        <v>78</v>
      </c>
      <c r="B129" t="s">
        <v>38</v>
      </c>
      <c r="C129" t="s">
        <v>79</v>
      </c>
      <c r="D129">
        <v>0.79762215449255058</v>
      </c>
    </row>
    <row r="130" spans="1:4">
      <c r="A130" t="s">
        <v>78</v>
      </c>
      <c r="B130" t="s">
        <v>38</v>
      </c>
      <c r="C130" t="s">
        <v>80</v>
      </c>
      <c r="D130">
        <v>0.46231927606831058</v>
      </c>
    </row>
    <row r="131" spans="1:4">
      <c r="A131" t="s">
        <v>78</v>
      </c>
      <c r="B131" t="s">
        <v>39</v>
      </c>
      <c r="C131" t="s">
        <v>77</v>
      </c>
      <c r="D131">
        <v>1</v>
      </c>
    </row>
    <row r="132" spans="1:4">
      <c r="A132" t="s">
        <v>78</v>
      </c>
      <c r="B132" t="s">
        <v>39</v>
      </c>
      <c r="C132" t="s">
        <v>79</v>
      </c>
      <c r="D132">
        <v>1</v>
      </c>
    </row>
    <row r="133" spans="1:4">
      <c r="A133" t="s">
        <v>78</v>
      </c>
      <c r="B133" t="s">
        <v>39</v>
      </c>
      <c r="C133" t="s">
        <v>80</v>
      </c>
      <c r="D133">
        <v>1</v>
      </c>
    </row>
    <row r="134" spans="1:4">
      <c r="A134" t="s">
        <v>78</v>
      </c>
      <c r="B134" t="s">
        <v>40</v>
      </c>
      <c r="C134" t="s">
        <v>77</v>
      </c>
      <c r="D134">
        <v>0.84848399985551504</v>
      </c>
    </row>
    <row r="135" spans="1:4">
      <c r="A135" t="s">
        <v>78</v>
      </c>
      <c r="B135" t="s">
        <v>40</v>
      </c>
      <c r="C135" t="s">
        <v>79</v>
      </c>
      <c r="D135">
        <v>0.67673360131565374</v>
      </c>
    </row>
    <row r="136" spans="1:4">
      <c r="A136" t="s">
        <v>78</v>
      </c>
      <c r="B136" t="s">
        <v>40</v>
      </c>
      <c r="C136" t="s">
        <v>80</v>
      </c>
      <c r="D136">
        <v>0.77404431977865717</v>
      </c>
    </row>
    <row r="137" spans="1:4">
      <c r="A137" t="s">
        <v>78</v>
      </c>
      <c r="B137" t="s">
        <v>41</v>
      </c>
      <c r="C137" t="s">
        <v>77</v>
      </c>
      <c r="D137">
        <v>0.67208901435031698</v>
      </c>
    </row>
    <row r="138" spans="1:4">
      <c r="A138" t="s">
        <v>78</v>
      </c>
      <c r="B138" t="s">
        <v>41</v>
      </c>
      <c r="C138" t="s">
        <v>79</v>
      </c>
      <c r="D138">
        <v>0.60297340207831107</v>
      </c>
    </row>
    <row r="139" spans="1:4">
      <c r="A139" t="s">
        <v>78</v>
      </c>
      <c r="B139" t="s">
        <v>41</v>
      </c>
      <c r="C139" t="s">
        <v>80</v>
      </c>
      <c r="D139">
        <v>0.60768080340498676</v>
      </c>
    </row>
    <row r="140" spans="1:4">
      <c r="A140" t="s">
        <v>78</v>
      </c>
      <c r="B140" t="s">
        <v>42</v>
      </c>
      <c r="C140" t="s">
        <v>77</v>
      </c>
      <c r="D140">
        <v>0.69785179202468006</v>
      </c>
    </row>
    <row r="141" spans="1:4">
      <c r="A141" t="s">
        <v>78</v>
      </c>
      <c r="B141" t="s">
        <v>42</v>
      </c>
      <c r="C141" t="s">
        <v>79</v>
      </c>
      <c r="D141">
        <v>0.62925636679315378</v>
      </c>
    </row>
    <row r="142" spans="1:4">
      <c r="A142" t="s">
        <v>78</v>
      </c>
      <c r="B142" t="s">
        <v>42</v>
      </c>
      <c r="C142" t="s">
        <v>80</v>
      </c>
      <c r="D142">
        <v>0.50132775509340766</v>
      </c>
    </row>
    <row r="143" spans="1:4">
      <c r="A143" t="s">
        <v>78</v>
      </c>
      <c r="B143" t="s">
        <v>43</v>
      </c>
      <c r="C143" t="s">
        <v>77</v>
      </c>
      <c r="D143">
        <v>0.88684895724819068</v>
      </c>
    </row>
    <row r="144" spans="1:4">
      <c r="A144" t="s">
        <v>78</v>
      </c>
      <c r="B144" t="s">
        <v>43</v>
      </c>
      <c r="C144" t="s">
        <v>79</v>
      </c>
      <c r="D144">
        <v>0.90866350590983169</v>
      </c>
    </row>
    <row r="145" spans="1:4">
      <c r="A145" t="s">
        <v>78</v>
      </c>
      <c r="B145" t="s">
        <v>43</v>
      </c>
      <c r="C145" t="s">
        <v>80</v>
      </c>
      <c r="D145">
        <v>0.97120974083625211</v>
      </c>
    </row>
    <row r="146" spans="1:4">
      <c r="A146" t="s">
        <v>78</v>
      </c>
      <c r="B146" t="s">
        <v>44</v>
      </c>
      <c r="C146" t="s">
        <v>77</v>
      </c>
      <c r="D146">
        <v>1.528189910979229</v>
      </c>
    </row>
    <row r="147" spans="1:4">
      <c r="A147" t="s">
        <v>78</v>
      </c>
      <c r="B147" t="s">
        <v>44</v>
      </c>
      <c r="C147" t="s">
        <v>79</v>
      </c>
      <c r="D147">
        <v>1.227651966626937</v>
      </c>
    </row>
    <row r="148" spans="1:4">
      <c r="A148" t="s">
        <v>78</v>
      </c>
      <c r="B148" t="s">
        <v>44</v>
      </c>
      <c r="C148" t="s">
        <v>80</v>
      </c>
      <c r="D148">
        <v>1.469329529243937</v>
      </c>
    </row>
    <row r="149" spans="1:4">
      <c r="A149" t="s">
        <v>78</v>
      </c>
      <c r="B149" t="s">
        <v>45</v>
      </c>
      <c r="C149" t="s">
        <v>77</v>
      </c>
      <c r="D149">
        <v>0.47169337738529349</v>
      </c>
    </row>
    <row r="150" spans="1:4">
      <c r="A150" t="s">
        <v>78</v>
      </c>
      <c r="B150" t="s">
        <v>45</v>
      </c>
      <c r="C150" t="s">
        <v>79</v>
      </c>
      <c r="D150">
        <v>0.58541651509445314</v>
      </c>
    </row>
    <row r="151" spans="1:4">
      <c r="A151" t="s">
        <v>78</v>
      </c>
      <c r="B151" t="s">
        <v>45</v>
      </c>
      <c r="C151" t="s">
        <v>80</v>
      </c>
      <c r="D151">
        <v>0.44573528203604729</v>
      </c>
    </row>
    <row r="152" spans="1:4">
      <c r="A152" t="s">
        <v>78</v>
      </c>
      <c r="B152" t="s">
        <v>46</v>
      </c>
      <c r="C152" t="s">
        <v>77</v>
      </c>
      <c r="D152">
        <v>1.687847720942627</v>
      </c>
    </row>
    <row r="153" spans="1:4">
      <c r="A153" t="s">
        <v>78</v>
      </c>
      <c r="B153" t="s">
        <v>46</v>
      </c>
      <c r="C153" t="s">
        <v>79</v>
      </c>
      <c r="D153">
        <v>1.277876128426346</v>
      </c>
    </row>
    <row r="154" spans="1:4">
      <c r="A154" t="s">
        <v>78</v>
      </c>
      <c r="B154" t="s">
        <v>46</v>
      </c>
      <c r="C154" t="s">
        <v>80</v>
      </c>
      <c r="D154">
        <v>1.2702897241000231</v>
      </c>
    </row>
    <row r="155" spans="1:4">
      <c r="A155" t="s">
        <v>78</v>
      </c>
      <c r="B155" t="s">
        <v>47</v>
      </c>
      <c r="C155" t="s">
        <v>77</v>
      </c>
      <c r="D155">
        <v>11.623426911907069</v>
      </c>
    </row>
    <row r="156" spans="1:4">
      <c r="A156" t="s">
        <v>78</v>
      </c>
      <c r="B156" t="s">
        <v>47</v>
      </c>
      <c r="C156" t="s">
        <v>79</v>
      </c>
      <c r="D156">
        <v>7.1121125483139362</v>
      </c>
    </row>
    <row r="157" spans="1:4">
      <c r="A157" t="s">
        <v>78</v>
      </c>
      <c r="B157" t="s">
        <v>47</v>
      </c>
      <c r="C157" t="s">
        <v>80</v>
      </c>
      <c r="D157">
        <v>4.4357814025072848</v>
      </c>
    </row>
    <row r="158" spans="1:4">
      <c r="A158" t="s">
        <v>78</v>
      </c>
      <c r="B158" t="s">
        <v>48</v>
      </c>
      <c r="C158" t="s">
        <v>77</v>
      </c>
      <c r="D158">
        <v>2.3673910002071619</v>
      </c>
    </row>
    <row r="159" spans="1:4">
      <c r="A159" t="s">
        <v>78</v>
      </c>
      <c r="B159" t="s">
        <v>48</v>
      </c>
      <c r="C159" t="s">
        <v>79</v>
      </c>
      <c r="D159">
        <v>2.4473507061860902</v>
      </c>
    </row>
    <row r="160" spans="1:4">
      <c r="A160" t="s">
        <v>78</v>
      </c>
      <c r="B160" t="s">
        <v>48</v>
      </c>
      <c r="C160" t="s">
        <v>80</v>
      </c>
      <c r="D160">
        <v>2.1720639420303431</v>
      </c>
    </row>
    <row r="161" spans="1:4">
      <c r="A161" t="s">
        <v>78</v>
      </c>
      <c r="B161" t="s">
        <v>49</v>
      </c>
      <c r="C161" t="s">
        <v>77</v>
      </c>
      <c r="D161">
        <v>0.94422449172412692</v>
      </c>
    </row>
    <row r="162" spans="1:4">
      <c r="A162" t="s">
        <v>78</v>
      </c>
      <c r="B162" t="s">
        <v>49</v>
      </c>
      <c r="C162" t="s">
        <v>79</v>
      </c>
      <c r="D162">
        <v>0.96122188122618724</v>
      </c>
    </row>
    <row r="163" spans="1:4">
      <c r="A163" t="s">
        <v>78</v>
      </c>
      <c r="B163" t="s">
        <v>49</v>
      </c>
      <c r="C163" t="s">
        <v>80</v>
      </c>
      <c r="D163">
        <v>1.3745639594261929</v>
      </c>
    </row>
    <row r="164" spans="1:4">
      <c r="A164" t="s">
        <v>78</v>
      </c>
      <c r="B164" t="s">
        <v>50</v>
      </c>
      <c r="C164" t="s">
        <v>77</v>
      </c>
      <c r="D164">
        <v>2.0678868657111389</v>
      </c>
    </row>
    <row r="165" spans="1:4">
      <c r="A165" t="s">
        <v>78</v>
      </c>
      <c r="B165" t="s">
        <v>50</v>
      </c>
      <c r="C165" t="s">
        <v>79</v>
      </c>
      <c r="D165">
        <v>1.7250131805000459</v>
      </c>
    </row>
    <row r="166" spans="1:4">
      <c r="A166" t="s">
        <v>78</v>
      </c>
      <c r="B166" t="s">
        <v>50</v>
      </c>
      <c r="C166" t="s">
        <v>80</v>
      </c>
      <c r="D166">
        <v>1.4312731257711999</v>
      </c>
    </row>
    <row r="167" spans="1:4">
      <c r="A167" t="s">
        <v>78</v>
      </c>
      <c r="B167" t="s">
        <v>51</v>
      </c>
      <c r="C167" t="s">
        <v>77</v>
      </c>
      <c r="D167">
        <v>5.7557199384483786</v>
      </c>
    </row>
    <row r="168" spans="1:4">
      <c r="A168" t="s">
        <v>78</v>
      </c>
      <c r="B168" t="s">
        <v>51</v>
      </c>
      <c r="C168" t="s">
        <v>79</v>
      </c>
      <c r="D168">
        <v>2.377029878294413</v>
      </c>
    </row>
    <row r="169" spans="1:4">
      <c r="A169" t="s">
        <v>78</v>
      </c>
      <c r="B169" t="s">
        <v>51</v>
      </c>
      <c r="C169" t="s">
        <v>80</v>
      </c>
      <c r="D169">
        <v>2.0126021847332289</v>
      </c>
    </row>
    <row r="170" spans="1:4">
      <c r="A170" t="s">
        <v>78</v>
      </c>
      <c r="B170" t="s">
        <v>52</v>
      </c>
      <c r="C170" t="s">
        <v>77</v>
      </c>
      <c r="D170">
        <v>1</v>
      </c>
    </row>
    <row r="171" spans="1:4">
      <c r="A171" t="s">
        <v>78</v>
      </c>
      <c r="B171" t="s">
        <v>52</v>
      </c>
      <c r="C171" t="s">
        <v>79</v>
      </c>
      <c r="D171">
        <v>1</v>
      </c>
    </row>
    <row r="172" spans="1:4">
      <c r="A172" t="s">
        <v>78</v>
      </c>
      <c r="B172" t="s">
        <v>52</v>
      </c>
      <c r="C172" t="s">
        <v>80</v>
      </c>
      <c r="D172">
        <v>1</v>
      </c>
    </row>
    <row r="173" spans="1:4">
      <c r="A173" t="s">
        <v>78</v>
      </c>
      <c r="B173" t="s">
        <v>53</v>
      </c>
      <c r="C173" t="s">
        <v>77</v>
      </c>
      <c r="D173">
        <v>1.084955964094338</v>
      </c>
    </row>
    <row r="174" spans="1:4">
      <c r="A174" t="s">
        <v>78</v>
      </c>
      <c r="B174" t="s">
        <v>53</v>
      </c>
      <c r="C174" t="s">
        <v>79</v>
      </c>
      <c r="D174">
        <v>1.235550440083496</v>
      </c>
    </row>
    <row r="175" spans="1:4">
      <c r="A175" t="s">
        <v>78</v>
      </c>
      <c r="B175" t="s">
        <v>53</v>
      </c>
      <c r="C175" t="s">
        <v>80</v>
      </c>
      <c r="D175">
        <v>1.1068230253986999</v>
      </c>
    </row>
    <row r="176" spans="1:4">
      <c r="A176" t="s">
        <v>78</v>
      </c>
      <c r="B176" t="s">
        <v>54</v>
      </c>
      <c r="C176" t="s">
        <v>77</v>
      </c>
      <c r="D176">
        <v>1.20756646216769</v>
      </c>
    </row>
    <row r="177" spans="1:4">
      <c r="A177" t="s">
        <v>78</v>
      </c>
      <c r="B177" t="s">
        <v>54</v>
      </c>
      <c r="C177" t="s">
        <v>79</v>
      </c>
      <c r="D177">
        <v>1.8044308632543939</v>
      </c>
    </row>
    <row r="178" spans="1:4">
      <c r="A178" t="s">
        <v>78</v>
      </c>
      <c r="B178" t="s">
        <v>54</v>
      </c>
      <c r="C178" t="s">
        <v>80</v>
      </c>
      <c r="D178">
        <v>1.3910482921083629</v>
      </c>
    </row>
    <row r="179" spans="1:4">
      <c r="A179" t="s">
        <v>78</v>
      </c>
      <c r="B179" t="s">
        <v>55</v>
      </c>
      <c r="C179" t="s">
        <v>77</v>
      </c>
      <c r="D179">
        <v>11.85304640144081</v>
      </c>
    </row>
    <row r="180" spans="1:4">
      <c r="A180" t="s">
        <v>78</v>
      </c>
      <c r="B180" t="s">
        <v>55</v>
      </c>
      <c r="C180" t="s">
        <v>79</v>
      </c>
      <c r="D180">
        <v>9.4617067833697988</v>
      </c>
    </row>
    <row r="181" spans="1:4">
      <c r="A181" t="s">
        <v>78</v>
      </c>
      <c r="B181" t="s">
        <v>55</v>
      </c>
      <c r="C181" t="s">
        <v>80</v>
      </c>
      <c r="D181">
        <v>6.296777138120059</v>
      </c>
    </row>
    <row r="182" spans="1:4">
      <c r="A182" t="s">
        <v>81</v>
      </c>
      <c r="B182" t="s">
        <v>11</v>
      </c>
      <c r="C182" t="s">
        <v>77</v>
      </c>
      <c r="D182">
        <v>1.0819223137029479</v>
      </c>
    </row>
    <row r="183" spans="1:4">
      <c r="A183" t="s">
        <v>81</v>
      </c>
      <c r="B183" t="s">
        <v>11</v>
      </c>
      <c r="C183" t="s">
        <v>79</v>
      </c>
      <c r="D183">
        <v>1.0437525903733329</v>
      </c>
    </row>
    <row r="184" spans="1:4">
      <c r="A184" t="s">
        <v>81</v>
      </c>
      <c r="B184" t="s">
        <v>11</v>
      </c>
      <c r="C184" t="s">
        <v>80</v>
      </c>
      <c r="D184">
        <v>0.92192901052909004</v>
      </c>
    </row>
    <row r="185" spans="1:4">
      <c r="A185" t="s">
        <v>81</v>
      </c>
      <c r="B185" t="s">
        <v>11</v>
      </c>
      <c r="C185" t="s">
        <v>82</v>
      </c>
      <c r="D185">
        <v>0.7745840522364853</v>
      </c>
    </row>
    <row r="186" spans="1:4">
      <c r="A186" t="s">
        <v>81</v>
      </c>
      <c r="B186" t="s">
        <v>12</v>
      </c>
      <c r="C186" t="s">
        <v>77</v>
      </c>
      <c r="D186">
        <v>2.8642659279778391</v>
      </c>
    </row>
    <row r="187" spans="1:4">
      <c r="A187" t="s">
        <v>81</v>
      </c>
      <c r="B187" t="s">
        <v>12</v>
      </c>
      <c r="C187" t="s">
        <v>79</v>
      </c>
      <c r="D187">
        <v>4.4568965517241388</v>
      </c>
    </row>
    <row r="188" spans="1:4">
      <c r="A188" t="s">
        <v>81</v>
      </c>
      <c r="B188" t="s">
        <v>12</v>
      </c>
      <c r="C188" t="s">
        <v>80</v>
      </c>
      <c r="D188">
        <v>3.1144578313253009</v>
      </c>
    </row>
    <row r="189" spans="1:4">
      <c r="A189" t="s">
        <v>81</v>
      </c>
      <c r="B189" t="s">
        <v>12</v>
      </c>
      <c r="C189" t="s">
        <v>82</v>
      </c>
      <c r="D189">
        <v>1</v>
      </c>
    </row>
    <row r="190" spans="1:4">
      <c r="A190" t="s">
        <v>81</v>
      </c>
      <c r="B190" t="s">
        <v>13</v>
      </c>
      <c r="C190" t="s">
        <v>77</v>
      </c>
      <c r="D190">
        <v>0.85340766504790522</v>
      </c>
    </row>
    <row r="191" spans="1:4">
      <c r="A191" t="s">
        <v>81</v>
      </c>
      <c r="B191" t="s">
        <v>13</v>
      </c>
      <c r="C191" t="s">
        <v>79</v>
      </c>
      <c r="D191">
        <v>0.64073890865999883</v>
      </c>
    </row>
    <row r="192" spans="1:4">
      <c r="A192" t="s">
        <v>81</v>
      </c>
      <c r="B192" t="s">
        <v>13</v>
      </c>
      <c r="C192" t="s">
        <v>80</v>
      </c>
      <c r="D192">
        <v>0.75853547957650413</v>
      </c>
    </row>
    <row r="193" spans="1:4">
      <c r="A193" t="s">
        <v>81</v>
      </c>
      <c r="B193" t="s">
        <v>13</v>
      </c>
      <c r="C193" t="s">
        <v>82</v>
      </c>
      <c r="D193">
        <v>0.61167889241776863</v>
      </c>
    </row>
    <row r="194" spans="1:4">
      <c r="A194" t="s">
        <v>81</v>
      </c>
      <c r="B194" t="s">
        <v>14</v>
      </c>
      <c r="C194" t="s">
        <v>77</v>
      </c>
      <c r="D194">
        <v>1</v>
      </c>
    </row>
    <row r="195" spans="1:4">
      <c r="A195" t="s">
        <v>81</v>
      </c>
      <c r="B195" t="s">
        <v>14</v>
      </c>
      <c r="C195" t="s">
        <v>79</v>
      </c>
      <c r="D195">
        <v>1</v>
      </c>
    </row>
    <row r="196" spans="1:4">
      <c r="A196" t="s">
        <v>81</v>
      </c>
      <c r="B196" t="s">
        <v>14</v>
      </c>
      <c r="C196" t="s">
        <v>80</v>
      </c>
      <c r="D196">
        <v>1</v>
      </c>
    </row>
    <row r="197" spans="1:4">
      <c r="A197" t="s">
        <v>81</v>
      </c>
      <c r="B197" t="s">
        <v>14</v>
      </c>
      <c r="C197" t="s">
        <v>82</v>
      </c>
      <c r="D197">
        <v>1</v>
      </c>
    </row>
    <row r="198" spans="1:4">
      <c r="A198" t="s">
        <v>81</v>
      </c>
      <c r="B198" t="s">
        <v>15</v>
      </c>
      <c r="C198" t="s">
        <v>77</v>
      </c>
      <c r="D198">
        <v>3.2873376623376617E-2</v>
      </c>
    </row>
    <row r="199" spans="1:4">
      <c r="A199" t="s">
        <v>81</v>
      </c>
      <c r="B199" t="s">
        <v>15</v>
      </c>
      <c r="C199" t="s">
        <v>79</v>
      </c>
      <c r="D199">
        <v>1</v>
      </c>
    </row>
    <row r="200" spans="1:4">
      <c r="A200" t="s">
        <v>81</v>
      </c>
      <c r="B200" t="s">
        <v>15</v>
      </c>
      <c r="C200" t="s">
        <v>80</v>
      </c>
      <c r="D200">
        <v>3.4644995722840043E-2</v>
      </c>
    </row>
    <row r="201" spans="1:4">
      <c r="A201" t="s">
        <v>81</v>
      </c>
      <c r="B201" t="s">
        <v>15</v>
      </c>
      <c r="C201" t="s">
        <v>82</v>
      </c>
      <c r="D201">
        <v>1</v>
      </c>
    </row>
    <row r="202" spans="1:4">
      <c r="A202" t="s">
        <v>81</v>
      </c>
      <c r="B202" t="s">
        <v>16</v>
      </c>
      <c r="C202" t="s">
        <v>77</v>
      </c>
      <c r="D202">
        <v>1</v>
      </c>
    </row>
    <row r="203" spans="1:4">
      <c r="A203" t="s">
        <v>81</v>
      </c>
      <c r="B203" t="s">
        <v>16</v>
      </c>
      <c r="C203" t="s">
        <v>79</v>
      </c>
      <c r="D203">
        <v>1</v>
      </c>
    </row>
    <row r="204" spans="1:4">
      <c r="A204" t="s">
        <v>81</v>
      </c>
      <c r="B204" t="s">
        <v>16</v>
      </c>
      <c r="C204" t="s">
        <v>80</v>
      </c>
      <c r="D204">
        <v>1</v>
      </c>
    </row>
    <row r="205" spans="1:4">
      <c r="A205" t="s">
        <v>81</v>
      </c>
      <c r="B205" t="s">
        <v>16</v>
      </c>
      <c r="C205" t="s">
        <v>82</v>
      </c>
      <c r="D205">
        <v>1</v>
      </c>
    </row>
    <row r="206" spans="1:4">
      <c r="A206" t="s">
        <v>81</v>
      </c>
      <c r="B206" t="s">
        <v>17</v>
      </c>
      <c r="C206" t="s">
        <v>77</v>
      </c>
      <c r="D206">
        <v>1.0746848803265741</v>
      </c>
    </row>
    <row r="207" spans="1:4">
      <c r="A207" t="s">
        <v>81</v>
      </c>
      <c r="B207" t="s">
        <v>17</v>
      </c>
      <c r="C207" t="s">
        <v>79</v>
      </c>
      <c r="D207">
        <v>0.99724629425014832</v>
      </c>
    </row>
    <row r="208" spans="1:4">
      <c r="A208" t="s">
        <v>81</v>
      </c>
      <c r="B208" t="s">
        <v>17</v>
      </c>
      <c r="C208" t="s">
        <v>80</v>
      </c>
      <c r="D208">
        <v>1.013652523893201</v>
      </c>
    </row>
    <row r="209" spans="1:4">
      <c r="A209" t="s">
        <v>81</v>
      </c>
      <c r="B209" t="s">
        <v>17</v>
      </c>
      <c r="C209" t="s">
        <v>82</v>
      </c>
      <c r="D209">
        <v>1.192208705292378</v>
      </c>
    </row>
    <row r="210" spans="1:4">
      <c r="A210" t="s">
        <v>81</v>
      </c>
      <c r="B210" t="s">
        <v>18</v>
      </c>
      <c r="C210" t="s">
        <v>77</v>
      </c>
      <c r="D210">
        <v>1</v>
      </c>
    </row>
    <row r="211" spans="1:4">
      <c r="A211" t="s">
        <v>81</v>
      </c>
      <c r="B211" t="s">
        <v>18</v>
      </c>
      <c r="C211" t="s">
        <v>79</v>
      </c>
      <c r="D211">
        <v>1</v>
      </c>
    </row>
    <row r="212" spans="1:4">
      <c r="A212" t="s">
        <v>81</v>
      </c>
      <c r="B212" t="s">
        <v>18</v>
      </c>
      <c r="C212" t="s">
        <v>80</v>
      </c>
      <c r="D212">
        <v>1</v>
      </c>
    </row>
    <row r="213" spans="1:4">
      <c r="A213" t="s">
        <v>81</v>
      </c>
      <c r="B213" t="s">
        <v>18</v>
      </c>
      <c r="C213" t="s">
        <v>82</v>
      </c>
      <c r="D213">
        <v>1</v>
      </c>
    </row>
    <row r="214" spans="1:4">
      <c r="A214" t="s">
        <v>81</v>
      </c>
      <c r="B214" t="s">
        <v>19</v>
      </c>
      <c r="C214" t="s">
        <v>77</v>
      </c>
      <c r="D214">
        <v>6.0813498803373074</v>
      </c>
    </row>
    <row r="215" spans="1:4">
      <c r="A215" t="s">
        <v>81</v>
      </c>
      <c r="B215" t="s">
        <v>19</v>
      </c>
      <c r="C215" t="s">
        <v>79</v>
      </c>
      <c r="D215">
        <v>8.9173510292688896</v>
      </c>
    </row>
    <row r="216" spans="1:4">
      <c r="A216" t="s">
        <v>81</v>
      </c>
      <c r="B216" t="s">
        <v>19</v>
      </c>
      <c r="C216" t="s">
        <v>80</v>
      </c>
      <c r="D216">
        <v>25.402730375426621</v>
      </c>
    </row>
    <row r="217" spans="1:4">
      <c r="A217" t="s">
        <v>81</v>
      </c>
      <c r="B217" t="s">
        <v>19</v>
      </c>
      <c r="C217" t="s">
        <v>82</v>
      </c>
      <c r="D217">
        <v>7.2680082015800531</v>
      </c>
    </row>
    <row r="218" spans="1:4">
      <c r="A218" t="s">
        <v>81</v>
      </c>
      <c r="B218" t="s">
        <v>20</v>
      </c>
      <c r="C218" t="s">
        <v>77</v>
      </c>
      <c r="D218">
        <v>1</v>
      </c>
    </row>
    <row r="219" spans="1:4">
      <c r="A219" t="s">
        <v>81</v>
      </c>
      <c r="B219" t="s">
        <v>20</v>
      </c>
      <c r="C219" t="s">
        <v>79</v>
      </c>
      <c r="D219">
        <v>1</v>
      </c>
    </row>
    <row r="220" spans="1:4">
      <c r="A220" t="s">
        <v>81</v>
      </c>
      <c r="B220" t="s">
        <v>20</v>
      </c>
      <c r="C220" t="s">
        <v>80</v>
      </c>
      <c r="D220">
        <v>1</v>
      </c>
    </row>
    <row r="221" spans="1:4">
      <c r="A221" t="s">
        <v>81</v>
      </c>
      <c r="B221" t="s">
        <v>20</v>
      </c>
      <c r="C221" t="s">
        <v>82</v>
      </c>
      <c r="D221">
        <v>1</v>
      </c>
    </row>
    <row r="222" spans="1:4">
      <c r="A222" t="s">
        <v>81</v>
      </c>
      <c r="B222" t="s">
        <v>21</v>
      </c>
      <c r="C222" t="s">
        <v>77</v>
      </c>
      <c r="D222">
        <v>0.34473136811880678</v>
      </c>
    </row>
    <row r="223" spans="1:4">
      <c r="A223" t="s">
        <v>81</v>
      </c>
      <c r="B223" t="s">
        <v>21</v>
      </c>
      <c r="C223" t="s">
        <v>79</v>
      </c>
      <c r="D223">
        <v>0.3941415228968238</v>
      </c>
    </row>
    <row r="224" spans="1:4">
      <c r="A224" t="s">
        <v>81</v>
      </c>
      <c r="B224" t="s">
        <v>21</v>
      </c>
      <c r="C224" t="s">
        <v>80</v>
      </c>
      <c r="D224">
        <v>0.45174281722634319</v>
      </c>
    </row>
    <row r="225" spans="1:4">
      <c r="A225" t="s">
        <v>81</v>
      </c>
      <c r="B225" t="s">
        <v>21</v>
      </c>
      <c r="C225" t="s">
        <v>82</v>
      </c>
      <c r="D225">
        <v>1.0398647548512809</v>
      </c>
    </row>
    <row r="226" spans="1:4">
      <c r="A226" t="s">
        <v>81</v>
      </c>
      <c r="B226" t="s">
        <v>22</v>
      </c>
      <c r="C226" t="s">
        <v>77</v>
      </c>
      <c r="D226">
        <v>1</v>
      </c>
    </row>
    <row r="227" spans="1:4">
      <c r="A227" t="s">
        <v>81</v>
      </c>
      <c r="B227" t="s">
        <v>22</v>
      </c>
      <c r="C227" t="s">
        <v>79</v>
      </c>
      <c r="D227">
        <v>1</v>
      </c>
    </row>
    <row r="228" spans="1:4">
      <c r="A228" t="s">
        <v>81</v>
      </c>
      <c r="B228" t="s">
        <v>22</v>
      </c>
      <c r="C228" t="s">
        <v>80</v>
      </c>
      <c r="D228">
        <v>1</v>
      </c>
    </row>
    <row r="229" spans="1:4">
      <c r="A229" t="s">
        <v>81</v>
      </c>
      <c r="B229" t="s">
        <v>22</v>
      </c>
      <c r="C229" t="s">
        <v>82</v>
      </c>
      <c r="D229">
        <v>1</v>
      </c>
    </row>
    <row r="230" spans="1:4">
      <c r="A230" t="s">
        <v>81</v>
      </c>
      <c r="B230" t="s">
        <v>23</v>
      </c>
      <c r="C230" t="s">
        <v>77</v>
      </c>
      <c r="D230">
        <v>0.77340076499897792</v>
      </c>
    </row>
    <row r="231" spans="1:4">
      <c r="A231" t="s">
        <v>81</v>
      </c>
      <c r="B231" t="s">
        <v>23</v>
      </c>
      <c r="C231" t="s">
        <v>79</v>
      </c>
      <c r="D231">
        <v>1.4501858115265831</v>
      </c>
    </row>
    <row r="232" spans="1:4">
      <c r="A232" t="s">
        <v>81</v>
      </c>
      <c r="B232" t="s">
        <v>23</v>
      </c>
      <c r="C232" t="s">
        <v>80</v>
      </c>
      <c r="D232">
        <v>0.92307692307692324</v>
      </c>
    </row>
    <row r="233" spans="1:4">
      <c r="A233" t="s">
        <v>81</v>
      </c>
      <c r="B233" t="s">
        <v>23</v>
      </c>
      <c r="C233" t="s">
        <v>82</v>
      </c>
      <c r="D233">
        <v>2.5982651764568949</v>
      </c>
    </row>
    <row r="234" spans="1:4">
      <c r="A234" t="s">
        <v>81</v>
      </c>
      <c r="B234" t="s">
        <v>24</v>
      </c>
      <c r="C234" t="s">
        <v>77</v>
      </c>
      <c r="D234">
        <v>1</v>
      </c>
    </row>
    <row r="235" spans="1:4">
      <c r="A235" t="s">
        <v>81</v>
      </c>
      <c r="B235" t="s">
        <v>24</v>
      </c>
      <c r="C235" t="s">
        <v>79</v>
      </c>
      <c r="D235">
        <v>1</v>
      </c>
    </row>
    <row r="236" spans="1:4">
      <c r="A236" t="s">
        <v>81</v>
      </c>
      <c r="B236" t="s">
        <v>24</v>
      </c>
      <c r="C236" t="s">
        <v>80</v>
      </c>
      <c r="D236">
        <v>0.19834710743801651</v>
      </c>
    </row>
    <row r="237" spans="1:4">
      <c r="A237" t="s">
        <v>81</v>
      </c>
      <c r="B237" t="s">
        <v>24</v>
      </c>
      <c r="C237" t="s">
        <v>82</v>
      </c>
      <c r="D237">
        <v>22.92307692307692</v>
      </c>
    </row>
    <row r="238" spans="1:4">
      <c r="A238" t="s">
        <v>81</v>
      </c>
      <c r="B238" t="s">
        <v>25</v>
      </c>
      <c r="C238" t="s">
        <v>77</v>
      </c>
      <c r="D238">
        <v>1</v>
      </c>
    </row>
    <row r="239" spans="1:4">
      <c r="A239" t="s">
        <v>81</v>
      </c>
      <c r="B239" t="s">
        <v>25</v>
      </c>
      <c r="C239" t="s">
        <v>79</v>
      </c>
      <c r="D239">
        <v>1</v>
      </c>
    </row>
    <row r="240" spans="1:4">
      <c r="A240" t="s">
        <v>81</v>
      </c>
      <c r="B240" t="s">
        <v>25</v>
      </c>
      <c r="C240" t="s">
        <v>80</v>
      </c>
      <c r="D240">
        <v>1</v>
      </c>
    </row>
    <row r="241" spans="1:4">
      <c r="A241" t="s">
        <v>81</v>
      </c>
      <c r="B241" t="s">
        <v>25</v>
      </c>
      <c r="C241" t="s">
        <v>82</v>
      </c>
      <c r="D241">
        <v>1</v>
      </c>
    </row>
    <row r="242" spans="1:4">
      <c r="A242" t="s">
        <v>81</v>
      </c>
      <c r="B242" t="s">
        <v>26</v>
      </c>
      <c r="C242" t="s">
        <v>77</v>
      </c>
      <c r="D242">
        <v>1</v>
      </c>
    </row>
    <row r="243" spans="1:4">
      <c r="A243" t="s">
        <v>81</v>
      </c>
      <c r="B243" t="s">
        <v>26</v>
      </c>
      <c r="C243" t="s">
        <v>79</v>
      </c>
      <c r="D243">
        <v>1</v>
      </c>
    </row>
    <row r="244" spans="1:4">
      <c r="A244" t="s">
        <v>81</v>
      </c>
      <c r="B244" t="s">
        <v>26</v>
      </c>
      <c r="C244" t="s">
        <v>80</v>
      </c>
      <c r="D244">
        <v>1</v>
      </c>
    </row>
    <row r="245" spans="1:4">
      <c r="A245" t="s">
        <v>81</v>
      </c>
      <c r="B245" t="s">
        <v>26</v>
      </c>
      <c r="C245" t="s">
        <v>82</v>
      </c>
      <c r="D245">
        <v>1</v>
      </c>
    </row>
    <row r="246" spans="1:4">
      <c r="A246" t="s">
        <v>81</v>
      </c>
      <c r="B246" t="s">
        <v>27</v>
      </c>
      <c r="C246" t="s">
        <v>77</v>
      </c>
      <c r="D246">
        <v>1.765596139306485</v>
      </c>
    </row>
    <row r="247" spans="1:4">
      <c r="A247" t="s">
        <v>81</v>
      </c>
      <c r="B247" t="s">
        <v>27</v>
      </c>
      <c r="C247" t="s">
        <v>79</v>
      </c>
      <c r="D247">
        <v>1.619152356321373</v>
      </c>
    </row>
    <row r="248" spans="1:4">
      <c r="A248" t="s">
        <v>81</v>
      </c>
      <c r="B248" t="s">
        <v>27</v>
      </c>
      <c r="C248" t="s">
        <v>80</v>
      </c>
      <c r="D248">
        <v>1.5694970776398689</v>
      </c>
    </row>
    <row r="249" spans="1:4">
      <c r="A249" t="s">
        <v>81</v>
      </c>
      <c r="B249" t="s">
        <v>27</v>
      </c>
      <c r="C249" t="s">
        <v>82</v>
      </c>
      <c r="D249">
        <v>1.5042935545018961</v>
      </c>
    </row>
    <row r="250" spans="1:4">
      <c r="A250" t="s">
        <v>81</v>
      </c>
      <c r="B250" t="s">
        <v>28</v>
      </c>
      <c r="C250" t="s">
        <v>77</v>
      </c>
      <c r="D250">
        <v>0.31979675388053541</v>
      </c>
    </row>
    <row r="251" spans="1:4">
      <c r="A251" t="s">
        <v>81</v>
      </c>
      <c r="B251" t="s">
        <v>28</v>
      </c>
      <c r="C251" t="s">
        <v>79</v>
      </c>
      <c r="D251">
        <v>0.30084038504423721</v>
      </c>
    </row>
    <row r="252" spans="1:4">
      <c r="A252" t="s">
        <v>81</v>
      </c>
      <c r="B252" t="s">
        <v>28</v>
      </c>
      <c r="C252" t="s">
        <v>80</v>
      </c>
      <c r="D252">
        <v>0.31271096428358719</v>
      </c>
    </row>
    <row r="253" spans="1:4">
      <c r="A253" t="s">
        <v>81</v>
      </c>
      <c r="B253" t="s">
        <v>28</v>
      </c>
      <c r="C253" t="s">
        <v>82</v>
      </c>
      <c r="D253">
        <v>0.58832659309045465</v>
      </c>
    </row>
    <row r="254" spans="1:4">
      <c r="A254" t="s">
        <v>81</v>
      </c>
      <c r="B254" t="s">
        <v>29</v>
      </c>
      <c r="C254" t="s">
        <v>77</v>
      </c>
      <c r="D254">
        <v>0.9904327382612681</v>
      </c>
    </row>
    <row r="255" spans="1:4">
      <c r="A255" t="s">
        <v>81</v>
      </c>
      <c r="B255" t="s">
        <v>29</v>
      </c>
      <c r="C255" t="s">
        <v>79</v>
      </c>
      <c r="D255">
        <v>1.293180969180225</v>
      </c>
    </row>
    <row r="256" spans="1:4">
      <c r="A256" t="s">
        <v>81</v>
      </c>
      <c r="B256" t="s">
        <v>29</v>
      </c>
      <c r="C256" t="s">
        <v>80</v>
      </c>
      <c r="D256">
        <v>1.113269462583123</v>
      </c>
    </row>
    <row r="257" spans="1:4">
      <c r="A257" t="s">
        <v>81</v>
      </c>
      <c r="B257" t="s">
        <v>29</v>
      </c>
      <c r="C257" t="s">
        <v>82</v>
      </c>
      <c r="D257">
        <v>1.635813606295961</v>
      </c>
    </row>
    <row r="258" spans="1:4">
      <c r="A258" t="s">
        <v>81</v>
      </c>
      <c r="B258" t="s">
        <v>30</v>
      </c>
      <c r="C258" t="s">
        <v>77</v>
      </c>
      <c r="D258">
        <v>1</v>
      </c>
    </row>
    <row r="259" spans="1:4">
      <c r="A259" t="s">
        <v>81</v>
      </c>
      <c r="B259" t="s">
        <v>30</v>
      </c>
      <c r="C259" t="s">
        <v>79</v>
      </c>
      <c r="D259">
        <v>1</v>
      </c>
    </row>
    <row r="260" spans="1:4">
      <c r="A260" t="s">
        <v>81</v>
      </c>
      <c r="B260" t="s">
        <v>30</v>
      </c>
      <c r="C260" t="s">
        <v>80</v>
      </c>
      <c r="D260">
        <v>1</v>
      </c>
    </row>
    <row r="261" spans="1:4">
      <c r="A261" t="s">
        <v>81</v>
      </c>
      <c r="B261" t="s">
        <v>30</v>
      </c>
      <c r="C261" t="s">
        <v>82</v>
      </c>
      <c r="D261">
        <v>1</v>
      </c>
    </row>
    <row r="262" spans="1:4">
      <c r="A262" t="s">
        <v>81</v>
      </c>
      <c r="B262" t="s">
        <v>31</v>
      </c>
      <c r="C262" t="s">
        <v>77</v>
      </c>
      <c r="D262">
        <v>0.29867842865424532</v>
      </c>
    </row>
    <row r="263" spans="1:4">
      <c r="A263" t="s">
        <v>81</v>
      </c>
      <c r="B263" t="s">
        <v>31</v>
      </c>
      <c r="C263" t="s">
        <v>79</v>
      </c>
      <c r="D263">
        <v>0.25660063937841199</v>
      </c>
    </row>
    <row r="264" spans="1:4">
      <c r="A264" t="s">
        <v>81</v>
      </c>
      <c r="B264" t="s">
        <v>31</v>
      </c>
      <c r="C264" t="s">
        <v>80</v>
      </c>
      <c r="D264">
        <v>0.33391715681812328</v>
      </c>
    </row>
    <row r="265" spans="1:4">
      <c r="A265" t="s">
        <v>81</v>
      </c>
      <c r="B265" t="s">
        <v>31</v>
      </c>
      <c r="C265" t="s">
        <v>82</v>
      </c>
      <c r="D265">
        <v>0.28940938353870682</v>
      </c>
    </row>
    <row r="266" spans="1:4">
      <c r="A266" t="s">
        <v>81</v>
      </c>
      <c r="B266" t="s">
        <v>32</v>
      </c>
      <c r="C266" t="s">
        <v>77</v>
      </c>
      <c r="D266">
        <v>1</v>
      </c>
    </row>
    <row r="267" spans="1:4">
      <c r="A267" t="s">
        <v>81</v>
      </c>
      <c r="B267" t="s">
        <v>32</v>
      </c>
      <c r="C267" t="s">
        <v>79</v>
      </c>
      <c r="D267">
        <v>1</v>
      </c>
    </row>
    <row r="268" spans="1:4">
      <c r="A268" t="s">
        <v>81</v>
      </c>
      <c r="B268" t="s">
        <v>32</v>
      </c>
      <c r="C268" t="s">
        <v>80</v>
      </c>
      <c r="D268">
        <v>1</v>
      </c>
    </row>
    <row r="269" spans="1:4">
      <c r="A269" t="s">
        <v>81</v>
      </c>
      <c r="B269" t="s">
        <v>32</v>
      </c>
      <c r="C269" t="s">
        <v>82</v>
      </c>
      <c r="D269">
        <v>1</v>
      </c>
    </row>
    <row r="270" spans="1:4">
      <c r="A270" t="s">
        <v>81</v>
      </c>
      <c r="B270" t="s">
        <v>33</v>
      </c>
      <c r="C270" t="s">
        <v>77</v>
      </c>
      <c r="D270">
        <v>1</v>
      </c>
    </row>
    <row r="271" spans="1:4">
      <c r="A271" t="s">
        <v>81</v>
      </c>
      <c r="B271" t="s">
        <v>33</v>
      </c>
      <c r="C271" t="s">
        <v>79</v>
      </c>
      <c r="D271">
        <v>1</v>
      </c>
    </row>
    <row r="272" spans="1:4">
      <c r="A272" t="s">
        <v>81</v>
      </c>
      <c r="B272" t="s">
        <v>33</v>
      </c>
      <c r="C272" t="s">
        <v>80</v>
      </c>
      <c r="D272">
        <v>1</v>
      </c>
    </row>
    <row r="273" spans="1:4">
      <c r="A273" t="s">
        <v>81</v>
      </c>
      <c r="B273" t="s">
        <v>33</v>
      </c>
      <c r="C273" t="s">
        <v>82</v>
      </c>
      <c r="D273">
        <v>1</v>
      </c>
    </row>
    <row r="274" spans="1:4">
      <c r="A274" t="s">
        <v>81</v>
      </c>
      <c r="B274" t="s">
        <v>34</v>
      </c>
      <c r="C274" t="s">
        <v>77</v>
      </c>
      <c r="D274">
        <v>1</v>
      </c>
    </row>
    <row r="275" spans="1:4">
      <c r="A275" t="s">
        <v>81</v>
      </c>
      <c r="B275" t="s">
        <v>34</v>
      </c>
      <c r="C275" t="s">
        <v>79</v>
      </c>
      <c r="D275">
        <v>1</v>
      </c>
    </row>
    <row r="276" spans="1:4">
      <c r="A276" t="s">
        <v>81</v>
      </c>
      <c r="B276" t="s">
        <v>34</v>
      </c>
      <c r="C276" t="s">
        <v>80</v>
      </c>
      <c r="D276">
        <v>1</v>
      </c>
    </row>
    <row r="277" spans="1:4">
      <c r="A277" t="s">
        <v>81</v>
      </c>
      <c r="B277" t="s">
        <v>34</v>
      </c>
      <c r="C277" t="s">
        <v>82</v>
      </c>
      <c r="D277">
        <v>1</v>
      </c>
    </row>
    <row r="278" spans="1:4">
      <c r="A278" t="s">
        <v>81</v>
      </c>
      <c r="B278" t="s">
        <v>35</v>
      </c>
      <c r="C278" t="s">
        <v>77</v>
      </c>
      <c r="D278">
        <v>1</v>
      </c>
    </row>
    <row r="279" spans="1:4">
      <c r="A279" t="s">
        <v>81</v>
      </c>
      <c r="B279" t="s">
        <v>35</v>
      </c>
      <c r="C279" t="s">
        <v>79</v>
      </c>
      <c r="D279">
        <v>1</v>
      </c>
    </row>
    <row r="280" spans="1:4">
      <c r="A280" t="s">
        <v>81</v>
      </c>
      <c r="B280" t="s">
        <v>35</v>
      </c>
      <c r="C280" t="s">
        <v>80</v>
      </c>
      <c r="D280">
        <v>1</v>
      </c>
    </row>
    <row r="281" spans="1:4">
      <c r="A281" t="s">
        <v>81</v>
      </c>
      <c r="B281" t="s">
        <v>35</v>
      </c>
      <c r="C281" t="s">
        <v>82</v>
      </c>
      <c r="D281">
        <v>1</v>
      </c>
    </row>
    <row r="282" spans="1:4">
      <c r="A282" t="s">
        <v>81</v>
      </c>
      <c r="B282" t="s">
        <v>36</v>
      </c>
      <c r="C282" t="s">
        <v>77</v>
      </c>
      <c r="D282">
        <v>0.14874180394135639</v>
      </c>
    </row>
    <row r="283" spans="1:4">
      <c r="A283" t="s">
        <v>81</v>
      </c>
      <c r="B283" t="s">
        <v>36</v>
      </c>
      <c r="C283" t="s">
        <v>79</v>
      </c>
      <c r="D283">
        <v>0.16068315211620091</v>
      </c>
    </row>
    <row r="284" spans="1:4">
      <c r="A284" t="s">
        <v>81</v>
      </c>
      <c r="B284" t="s">
        <v>36</v>
      </c>
      <c r="C284" t="s">
        <v>80</v>
      </c>
      <c r="D284">
        <v>0.24716640237792861</v>
      </c>
    </row>
    <row r="285" spans="1:4">
      <c r="A285" t="s">
        <v>81</v>
      </c>
      <c r="B285" t="s">
        <v>36</v>
      </c>
      <c r="C285" t="s">
        <v>82</v>
      </c>
      <c r="D285">
        <v>0.34652429635499771</v>
      </c>
    </row>
    <row r="286" spans="1:4">
      <c r="A286" t="s">
        <v>81</v>
      </c>
      <c r="B286" t="s">
        <v>37</v>
      </c>
      <c r="C286" t="s">
        <v>77</v>
      </c>
      <c r="D286">
        <v>0.98870993152744191</v>
      </c>
    </row>
    <row r="287" spans="1:4">
      <c r="A287" t="s">
        <v>81</v>
      </c>
      <c r="B287" t="s">
        <v>37</v>
      </c>
      <c r="C287" t="s">
        <v>79</v>
      </c>
      <c r="D287">
        <v>1.0247844078816979</v>
      </c>
    </row>
    <row r="288" spans="1:4">
      <c r="A288" t="s">
        <v>81</v>
      </c>
      <c r="B288" t="s">
        <v>37</v>
      </c>
      <c r="C288" t="s">
        <v>80</v>
      </c>
      <c r="D288">
        <v>0.71403218823480819</v>
      </c>
    </row>
    <row r="289" spans="1:4">
      <c r="A289" t="s">
        <v>81</v>
      </c>
      <c r="B289" t="s">
        <v>37</v>
      </c>
      <c r="C289" t="s">
        <v>82</v>
      </c>
      <c r="D289">
        <v>2.4163848177376921</v>
      </c>
    </row>
    <row r="290" spans="1:4">
      <c r="A290" t="s">
        <v>81</v>
      </c>
      <c r="B290" t="s">
        <v>38</v>
      </c>
      <c r="C290" t="s">
        <v>77</v>
      </c>
      <c r="D290">
        <v>0.95057034220532322</v>
      </c>
    </row>
    <row r="291" spans="1:4">
      <c r="A291" t="s">
        <v>81</v>
      </c>
      <c r="B291" t="s">
        <v>38</v>
      </c>
      <c r="C291" t="s">
        <v>79</v>
      </c>
      <c r="D291">
        <v>1</v>
      </c>
    </row>
    <row r="292" spans="1:4">
      <c r="A292" t="s">
        <v>81</v>
      </c>
      <c r="B292" t="s">
        <v>38</v>
      </c>
      <c r="C292" t="s">
        <v>80</v>
      </c>
      <c r="D292">
        <v>2.358490566037736</v>
      </c>
    </row>
    <row r="293" spans="1:4">
      <c r="A293" t="s">
        <v>81</v>
      </c>
      <c r="B293" t="s">
        <v>38</v>
      </c>
      <c r="C293" t="s">
        <v>82</v>
      </c>
      <c r="D293">
        <v>35.714285714285687</v>
      </c>
    </row>
    <row r="294" spans="1:4">
      <c r="A294" t="s">
        <v>81</v>
      </c>
      <c r="B294" t="s">
        <v>39</v>
      </c>
      <c r="C294" t="s">
        <v>77</v>
      </c>
      <c r="D294">
        <v>1</v>
      </c>
    </row>
    <row r="295" spans="1:4">
      <c r="A295" t="s">
        <v>81</v>
      </c>
      <c r="B295" t="s">
        <v>39</v>
      </c>
      <c r="C295" t="s">
        <v>79</v>
      </c>
      <c r="D295">
        <v>1</v>
      </c>
    </row>
    <row r="296" spans="1:4">
      <c r="A296" t="s">
        <v>81</v>
      </c>
      <c r="B296" t="s">
        <v>39</v>
      </c>
      <c r="C296" t="s">
        <v>80</v>
      </c>
      <c r="D296">
        <v>1</v>
      </c>
    </row>
    <row r="297" spans="1:4">
      <c r="A297" t="s">
        <v>81</v>
      </c>
      <c r="B297" t="s">
        <v>39</v>
      </c>
      <c r="C297" t="s">
        <v>82</v>
      </c>
      <c r="D297">
        <v>1</v>
      </c>
    </row>
    <row r="298" spans="1:4">
      <c r="A298" t="s">
        <v>81</v>
      </c>
      <c r="B298" t="s">
        <v>40</v>
      </c>
      <c r="C298" t="s">
        <v>77</v>
      </c>
      <c r="D298">
        <v>0.89600828400124133</v>
      </c>
    </row>
    <row r="299" spans="1:4">
      <c r="A299" t="s">
        <v>81</v>
      </c>
      <c r="B299" t="s">
        <v>40</v>
      </c>
      <c r="C299" t="s">
        <v>79</v>
      </c>
      <c r="D299">
        <v>0.9089986170028741</v>
      </c>
    </row>
    <row r="300" spans="1:4">
      <c r="A300" t="s">
        <v>81</v>
      </c>
      <c r="B300" t="s">
        <v>40</v>
      </c>
      <c r="C300" t="s">
        <v>80</v>
      </c>
      <c r="D300">
        <v>0.7593501429925954</v>
      </c>
    </row>
    <row r="301" spans="1:4">
      <c r="A301" t="s">
        <v>81</v>
      </c>
      <c r="B301" t="s">
        <v>40</v>
      </c>
      <c r="C301" t="s">
        <v>82</v>
      </c>
      <c r="D301">
        <v>0.78245651940059846</v>
      </c>
    </row>
    <row r="302" spans="1:4">
      <c r="A302" t="s">
        <v>81</v>
      </c>
      <c r="B302" t="s">
        <v>41</v>
      </c>
      <c r="C302" t="s">
        <v>77</v>
      </c>
      <c r="D302">
        <v>0.25309674374253388</v>
      </c>
    </row>
    <row r="303" spans="1:4">
      <c r="A303" t="s">
        <v>81</v>
      </c>
      <c r="B303" t="s">
        <v>41</v>
      </c>
      <c r="C303" t="s">
        <v>79</v>
      </c>
      <c r="D303">
        <v>0.23124256712973509</v>
      </c>
    </row>
    <row r="304" spans="1:4">
      <c r="A304" t="s">
        <v>81</v>
      </c>
      <c r="B304" t="s">
        <v>41</v>
      </c>
      <c r="C304" t="s">
        <v>80</v>
      </c>
      <c r="D304">
        <v>0.23143234290096709</v>
      </c>
    </row>
    <row r="305" spans="1:4">
      <c r="A305" t="s">
        <v>81</v>
      </c>
      <c r="B305" t="s">
        <v>41</v>
      </c>
      <c r="C305" t="s">
        <v>82</v>
      </c>
      <c r="D305">
        <v>0.33562094092000111</v>
      </c>
    </row>
    <row r="306" spans="1:4">
      <c r="A306" t="s">
        <v>81</v>
      </c>
      <c r="B306" t="s">
        <v>42</v>
      </c>
      <c r="C306" t="s">
        <v>77</v>
      </c>
      <c r="D306">
        <v>0.51099414365944917</v>
      </c>
    </row>
    <row r="307" spans="1:4">
      <c r="A307" t="s">
        <v>81</v>
      </c>
      <c r="B307" t="s">
        <v>42</v>
      </c>
      <c r="C307" t="s">
        <v>79</v>
      </c>
      <c r="D307">
        <v>0.52064705689512092</v>
      </c>
    </row>
    <row r="308" spans="1:4">
      <c r="A308" t="s">
        <v>81</v>
      </c>
      <c r="B308" t="s">
        <v>42</v>
      </c>
      <c r="C308" t="s">
        <v>80</v>
      </c>
      <c r="D308">
        <v>0.45203916729363169</v>
      </c>
    </row>
    <row r="309" spans="1:4">
      <c r="A309" t="s">
        <v>81</v>
      </c>
      <c r="B309" t="s">
        <v>42</v>
      </c>
      <c r="C309" t="s">
        <v>82</v>
      </c>
      <c r="D309">
        <v>0.4796739781651902</v>
      </c>
    </row>
    <row r="310" spans="1:4">
      <c r="A310" t="s">
        <v>81</v>
      </c>
      <c r="B310" t="s">
        <v>43</v>
      </c>
      <c r="C310" t="s">
        <v>77</v>
      </c>
      <c r="D310">
        <v>0.88242239118269494</v>
      </c>
    </row>
    <row r="311" spans="1:4">
      <c r="A311" t="s">
        <v>81</v>
      </c>
      <c r="B311" t="s">
        <v>43</v>
      </c>
      <c r="C311" t="s">
        <v>79</v>
      </c>
      <c r="D311">
        <v>0.8139116426085129</v>
      </c>
    </row>
    <row r="312" spans="1:4">
      <c r="A312" t="s">
        <v>81</v>
      </c>
      <c r="B312" t="s">
        <v>43</v>
      </c>
      <c r="C312" t="s">
        <v>80</v>
      </c>
      <c r="D312">
        <v>0.89611104062601588</v>
      </c>
    </row>
    <row r="313" spans="1:4">
      <c r="A313" t="s">
        <v>81</v>
      </c>
      <c r="B313" t="s">
        <v>43</v>
      </c>
      <c r="C313" t="s">
        <v>82</v>
      </c>
      <c r="D313">
        <v>0.88455255047896075</v>
      </c>
    </row>
    <row r="314" spans="1:4">
      <c r="A314" t="s">
        <v>81</v>
      </c>
      <c r="B314" t="s">
        <v>44</v>
      </c>
      <c r="C314" t="s">
        <v>77</v>
      </c>
      <c r="D314">
        <v>1.031651369179361</v>
      </c>
    </row>
    <row r="315" spans="1:4">
      <c r="A315" t="s">
        <v>81</v>
      </c>
      <c r="B315" t="s">
        <v>44</v>
      </c>
      <c r="C315" t="s">
        <v>79</v>
      </c>
      <c r="D315">
        <v>1.618357487922705</v>
      </c>
    </row>
    <row r="316" spans="1:4">
      <c r="A316" t="s">
        <v>81</v>
      </c>
      <c r="B316" t="s">
        <v>44</v>
      </c>
      <c r="C316" t="s">
        <v>80</v>
      </c>
      <c r="D316">
        <v>1.74934725848564</v>
      </c>
    </row>
    <row r="317" spans="1:4">
      <c r="A317" t="s">
        <v>81</v>
      </c>
      <c r="B317" t="s">
        <v>44</v>
      </c>
      <c r="C317" t="s">
        <v>82</v>
      </c>
      <c r="D317">
        <v>1.8301931822113739</v>
      </c>
    </row>
    <row r="318" spans="1:4">
      <c r="A318" t="s">
        <v>81</v>
      </c>
      <c r="B318" t="s">
        <v>45</v>
      </c>
      <c r="C318" t="s">
        <v>77</v>
      </c>
      <c r="D318">
        <v>0.61296127514822596</v>
      </c>
    </row>
    <row r="319" spans="1:4">
      <c r="A319" t="s">
        <v>81</v>
      </c>
      <c r="B319" t="s">
        <v>45</v>
      </c>
      <c r="C319" t="s">
        <v>79</v>
      </c>
      <c r="D319">
        <v>0.51438454845308945</v>
      </c>
    </row>
    <row r="320" spans="1:4">
      <c r="A320" t="s">
        <v>81</v>
      </c>
      <c r="B320" t="s">
        <v>45</v>
      </c>
      <c r="C320" t="s">
        <v>80</v>
      </c>
      <c r="D320">
        <v>0.53354450031399814</v>
      </c>
    </row>
    <row r="321" spans="1:4">
      <c r="A321" t="s">
        <v>81</v>
      </c>
      <c r="B321" t="s">
        <v>45</v>
      </c>
      <c r="C321" t="s">
        <v>82</v>
      </c>
      <c r="D321">
        <v>0.52233884420345122</v>
      </c>
    </row>
    <row r="322" spans="1:4">
      <c r="A322" t="s">
        <v>81</v>
      </c>
      <c r="B322" t="s">
        <v>46</v>
      </c>
      <c r="C322" t="s">
        <v>77</v>
      </c>
      <c r="D322">
        <v>2.1094010896577911</v>
      </c>
    </row>
    <row r="323" spans="1:4">
      <c r="A323" t="s">
        <v>81</v>
      </c>
      <c r="B323" t="s">
        <v>46</v>
      </c>
      <c r="C323" t="s">
        <v>79</v>
      </c>
      <c r="D323">
        <v>1.9564311559381</v>
      </c>
    </row>
    <row r="324" spans="1:4">
      <c r="A324" t="s">
        <v>81</v>
      </c>
      <c r="B324" t="s">
        <v>46</v>
      </c>
      <c r="C324" t="s">
        <v>80</v>
      </c>
      <c r="D324">
        <v>1.746756994908522</v>
      </c>
    </row>
    <row r="325" spans="1:4">
      <c r="A325" t="s">
        <v>81</v>
      </c>
      <c r="B325" t="s">
        <v>46</v>
      </c>
      <c r="C325" t="s">
        <v>82</v>
      </c>
      <c r="D325">
        <v>1.866079603259938</v>
      </c>
    </row>
    <row r="326" spans="1:4">
      <c r="A326" t="s">
        <v>81</v>
      </c>
      <c r="B326" t="s">
        <v>47</v>
      </c>
      <c r="C326" t="s">
        <v>77</v>
      </c>
      <c r="D326">
        <v>22.628606940245401</v>
      </c>
    </row>
    <row r="327" spans="1:4">
      <c r="A327" t="s">
        <v>81</v>
      </c>
      <c r="B327" t="s">
        <v>47</v>
      </c>
      <c r="C327" t="s">
        <v>79</v>
      </c>
      <c r="D327">
        <v>10.90782608695652</v>
      </c>
    </row>
    <row r="328" spans="1:4">
      <c r="A328" t="s">
        <v>81</v>
      </c>
      <c r="B328" t="s">
        <v>47</v>
      </c>
      <c r="C328" t="s">
        <v>80</v>
      </c>
      <c r="D328">
        <v>11.979852049021691</v>
      </c>
    </row>
    <row r="329" spans="1:4">
      <c r="A329" t="s">
        <v>81</v>
      </c>
      <c r="B329" t="s">
        <v>47</v>
      </c>
      <c r="C329" t="s">
        <v>82</v>
      </c>
      <c r="D329">
        <v>11.444200618831459</v>
      </c>
    </row>
    <row r="330" spans="1:4">
      <c r="A330" t="s">
        <v>81</v>
      </c>
      <c r="B330" t="s">
        <v>48</v>
      </c>
      <c r="C330" t="s">
        <v>77</v>
      </c>
      <c r="D330">
        <v>3.0943071894529441</v>
      </c>
    </row>
    <row r="331" spans="1:4">
      <c r="A331" t="s">
        <v>81</v>
      </c>
      <c r="B331" t="s">
        <v>48</v>
      </c>
      <c r="C331" t="s">
        <v>79</v>
      </c>
      <c r="D331">
        <v>2.9673865895635951</v>
      </c>
    </row>
    <row r="332" spans="1:4">
      <c r="A332" t="s">
        <v>81</v>
      </c>
      <c r="B332" t="s">
        <v>48</v>
      </c>
      <c r="C332" t="s">
        <v>80</v>
      </c>
      <c r="D332">
        <v>2.8451784398799691</v>
      </c>
    </row>
    <row r="333" spans="1:4">
      <c r="A333" t="s">
        <v>81</v>
      </c>
      <c r="B333" t="s">
        <v>48</v>
      </c>
      <c r="C333" t="s">
        <v>82</v>
      </c>
      <c r="D333">
        <v>3.0719221677586681</v>
      </c>
    </row>
    <row r="334" spans="1:4">
      <c r="A334" t="s">
        <v>81</v>
      </c>
      <c r="B334" t="s">
        <v>49</v>
      </c>
      <c r="C334" t="s">
        <v>77</v>
      </c>
      <c r="D334">
        <v>1.547718694612588</v>
      </c>
    </row>
    <row r="335" spans="1:4">
      <c r="A335" t="s">
        <v>81</v>
      </c>
      <c r="B335" t="s">
        <v>49</v>
      </c>
      <c r="C335" t="s">
        <v>79</v>
      </c>
      <c r="D335">
        <v>1.455551285350646</v>
      </c>
    </row>
    <row r="336" spans="1:4">
      <c r="A336" t="s">
        <v>81</v>
      </c>
      <c r="B336" t="s">
        <v>49</v>
      </c>
      <c r="C336" t="s">
        <v>80</v>
      </c>
      <c r="D336">
        <v>1.5909493633510321</v>
      </c>
    </row>
    <row r="337" spans="1:4">
      <c r="A337" t="s">
        <v>81</v>
      </c>
      <c r="B337" t="s">
        <v>49</v>
      </c>
      <c r="C337" t="s">
        <v>82</v>
      </c>
      <c r="D337">
        <v>1.5172548740310969</v>
      </c>
    </row>
    <row r="338" spans="1:4">
      <c r="A338" t="s">
        <v>81</v>
      </c>
      <c r="B338" t="s">
        <v>50</v>
      </c>
      <c r="C338" t="s">
        <v>77</v>
      </c>
      <c r="D338">
        <v>0.76603822418281031</v>
      </c>
    </row>
    <row r="339" spans="1:4">
      <c r="A339" t="s">
        <v>81</v>
      </c>
      <c r="B339" t="s">
        <v>50</v>
      </c>
      <c r="C339" t="s">
        <v>79</v>
      </c>
      <c r="D339">
        <v>0.60568140657038072</v>
      </c>
    </row>
    <row r="340" spans="1:4">
      <c r="A340" t="s">
        <v>81</v>
      </c>
      <c r="B340" t="s">
        <v>50</v>
      </c>
      <c r="C340" t="s">
        <v>80</v>
      </c>
      <c r="D340">
        <v>0.72295542114136035</v>
      </c>
    </row>
    <row r="341" spans="1:4">
      <c r="A341" t="s">
        <v>81</v>
      </c>
      <c r="B341" t="s">
        <v>50</v>
      </c>
      <c r="C341" t="s">
        <v>82</v>
      </c>
      <c r="D341">
        <v>0.53483931481982416</v>
      </c>
    </row>
    <row r="342" spans="1:4">
      <c r="A342" t="s">
        <v>81</v>
      </c>
      <c r="B342" t="s">
        <v>51</v>
      </c>
      <c r="C342" t="s">
        <v>77</v>
      </c>
      <c r="D342">
        <v>0.794118437823915</v>
      </c>
    </row>
    <row r="343" spans="1:4">
      <c r="A343" t="s">
        <v>81</v>
      </c>
      <c r="B343" t="s">
        <v>51</v>
      </c>
      <c r="C343" t="s">
        <v>79</v>
      </c>
      <c r="D343">
        <v>0.97402660203344171</v>
      </c>
    </row>
    <row r="344" spans="1:4">
      <c r="A344" t="s">
        <v>81</v>
      </c>
      <c r="B344" t="s">
        <v>51</v>
      </c>
      <c r="C344" t="s">
        <v>80</v>
      </c>
      <c r="D344">
        <v>0.76111469761628958</v>
      </c>
    </row>
    <row r="345" spans="1:4">
      <c r="A345" t="s">
        <v>81</v>
      </c>
      <c r="B345" t="s">
        <v>51</v>
      </c>
      <c r="C345" t="s">
        <v>82</v>
      </c>
      <c r="D345">
        <v>1.157182085241214</v>
      </c>
    </row>
    <row r="346" spans="1:4">
      <c r="A346" t="s">
        <v>81</v>
      </c>
      <c r="B346" t="s">
        <v>52</v>
      </c>
      <c r="C346" t="s">
        <v>77</v>
      </c>
      <c r="D346">
        <v>1</v>
      </c>
    </row>
    <row r="347" spans="1:4">
      <c r="A347" t="s">
        <v>81</v>
      </c>
      <c r="B347" t="s">
        <v>52</v>
      </c>
      <c r="C347" t="s">
        <v>79</v>
      </c>
      <c r="D347">
        <v>1</v>
      </c>
    </row>
    <row r="348" spans="1:4">
      <c r="A348" t="s">
        <v>81</v>
      </c>
      <c r="B348" t="s">
        <v>52</v>
      </c>
      <c r="C348" t="s">
        <v>80</v>
      </c>
      <c r="D348">
        <v>1</v>
      </c>
    </row>
    <row r="349" spans="1:4">
      <c r="A349" t="s">
        <v>81</v>
      </c>
      <c r="B349" t="s">
        <v>52</v>
      </c>
      <c r="C349" t="s">
        <v>82</v>
      </c>
      <c r="D349">
        <v>1</v>
      </c>
    </row>
    <row r="350" spans="1:4">
      <c r="A350" t="s">
        <v>81</v>
      </c>
      <c r="B350" t="s">
        <v>53</v>
      </c>
      <c r="C350" t="s">
        <v>77</v>
      </c>
      <c r="D350">
        <v>0.58257320145576708</v>
      </c>
    </row>
    <row r="351" spans="1:4">
      <c r="A351" t="s">
        <v>81</v>
      </c>
      <c r="B351" t="s">
        <v>53</v>
      </c>
      <c r="C351" t="s">
        <v>79</v>
      </c>
      <c r="D351">
        <v>0.45693831676450702</v>
      </c>
    </row>
    <row r="352" spans="1:4">
      <c r="A352" t="s">
        <v>81</v>
      </c>
      <c r="B352" t="s">
        <v>53</v>
      </c>
      <c r="C352" t="s">
        <v>80</v>
      </c>
      <c r="D352">
        <v>0.45709850304161459</v>
      </c>
    </row>
    <row r="353" spans="1:4">
      <c r="A353" t="s">
        <v>81</v>
      </c>
      <c r="B353" t="s">
        <v>53</v>
      </c>
      <c r="C353" t="s">
        <v>82</v>
      </c>
      <c r="D353">
        <v>0.39845584141697898</v>
      </c>
    </row>
    <row r="354" spans="1:4">
      <c r="A354" t="s">
        <v>81</v>
      </c>
      <c r="B354" t="s">
        <v>54</v>
      </c>
      <c r="C354" t="s">
        <v>77</v>
      </c>
      <c r="D354">
        <v>0.43138391072557219</v>
      </c>
    </row>
    <row r="355" spans="1:4">
      <c r="A355" t="s">
        <v>81</v>
      </c>
      <c r="B355" t="s">
        <v>54</v>
      </c>
      <c r="C355" t="s">
        <v>79</v>
      </c>
      <c r="D355">
        <v>0.56865408801329964</v>
      </c>
    </row>
    <row r="356" spans="1:4">
      <c r="A356" t="s">
        <v>81</v>
      </c>
      <c r="B356" t="s">
        <v>54</v>
      </c>
      <c r="C356" t="s">
        <v>80</v>
      </c>
      <c r="D356">
        <v>0.63900539293583647</v>
      </c>
    </row>
    <row r="357" spans="1:4">
      <c r="A357" t="s">
        <v>81</v>
      </c>
      <c r="B357" t="s">
        <v>54</v>
      </c>
      <c r="C357" t="s">
        <v>82</v>
      </c>
      <c r="D357">
        <v>0.47850948364990581</v>
      </c>
    </row>
    <row r="358" spans="1:4">
      <c r="A358" t="s">
        <v>81</v>
      </c>
      <c r="B358" t="s">
        <v>55</v>
      </c>
      <c r="C358" t="s">
        <v>77</v>
      </c>
      <c r="D358">
        <v>13.2379892460874</v>
      </c>
    </row>
    <row r="359" spans="1:4">
      <c r="A359" t="s">
        <v>81</v>
      </c>
      <c r="B359" t="s">
        <v>55</v>
      </c>
      <c r="C359" t="s">
        <v>79</v>
      </c>
      <c r="D359">
        <v>30.880491913961979</v>
      </c>
    </row>
    <row r="360" spans="1:4">
      <c r="A360" t="s">
        <v>81</v>
      </c>
      <c r="B360" t="s">
        <v>55</v>
      </c>
      <c r="C360" t="s">
        <v>80</v>
      </c>
      <c r="D360">
        <v>1184.0098535626009</v>
      </c>
    </row>
    <row r="361" spans="1:4">
      <c r="A361" t="s">
        <v>81</v>
      </c>
      <c r="B361" t="s">
        <v>55</v>
      </c>
      <c r="C361" t="s">
        <v>82</v>
      </c>
      <c r="D361">
        <v>12.4637697046591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C06B2-67EA-4843-9D0F-51962F64CA73}">
  <dimension ref="A1:DE5"/>
  <sheetViews>
    <sheetView workbookViewId="0">
      <selection activeCell="L18" sqref="L18"/>
    </sheetView>
  </sheetViews>
  <sheetFormatPr baseColWidth="10" defaultRowHeight="16"/>
  <sheetData>
    <row r="1" spans="1:109">
      <c r="A1" s="8"/>
      <c r="B1" s="34" t="s">
        <v>84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 t="s">
        <v>85</v>
      </c>
      <c r="BE1" s="34"/>
      <c r="BF1" s="34"/>
      <c r="BG1" s="34"/>
      <c r="BH1" s="34"/>
      <c r="BI1" s="34"/>
      <c r="BJ1" s="34"/>
      <c r="BK1" s="34"/>
      <c r="BL1" s="34"/>
      <c r="BM1" s="34"/>
      <c r="BN1" s="34"/>
      <c r="BO1" s="34"/>
      <c r="BP1" s="34"/>
      <c r="BQ1" s="34"/>
      <c r="BR1" s="34"/>
      <c r="BS1" s="34"/>
      <c r="BT1" s="34"/>
      <c r="BU1" s="34"/>
      <c r="BV1" s="34"/>
      <c r="BW1" s="34"/>
      <c r="BX1" s="34"/>
      <c r="BY1" s="34"/>
      <c r="BZ1" s="34"/>
      <c r="CA1" s="34"/>
      <c r="CB1" s="34"/>
      <c r="CC1" s="34"/>
      <c r="CD1" s="34"/>
      <c r="CE1" s="34"/>
      <c r="CF1" s="34"/>
      <c r="CG1" s="34"/>
      <c r="CH1" s="34"/>
      <c r="CI1" s="34"/>
      <c r="CJ1" s="34"/>
      <c r="CK1" s="34"/>
      <c r="CL1" s="34"/>
      <c r="CM1" s="34"/>
      <c r="CN1" s="34"/>
      <c r="CO1" s="34"/>
      <c r="CP1" s="34"/>
      <c r="CQ1" s="34"/>
      <c r="CR1" s="34"/>
      <c r="CS1" s="34"/>
      <c r="CT1" s="34"/>
      <c r="CU1" s="34"/>
      <c r="CV1" s="34"/>
      <c r="CW1" s="34"/>
      <c r="CX1" s="34"/>
      <c r="CY1" s="34"/>
      <c r="CZ1" s="34"/>
      <c r="DA1" s="34"/>
      <c r="DB1" s="34"/>
      <c r="DC1" s="34"/>
      <c r="DD1" s="34"/>
      <c r="DE1" s="34"/>
    </row>
    <row r="2" spans="1:109">
      <c r="A2" s="9" t="s">
        <v>86</v>
      </c>
      <c r="B2" s="7">
        <v>170</v>
      </c>
      <c r="C2" s="7">
        <v>341</v>
      </c>
      <c r="D2" s="7">
        <v>465</v>
      </c>
      <c r="E2" s="7">
        <v>353</v>
      </c>
      <c r="F2" s="7">
        <v>759</v>
      </c>
      <c r="G2" s="7">
        <v>223</v>
      </c>
      <c r="H2" s="7">
        <v>255</v>
      </c>
      <c r="I2" s="7">
        <v>369</v>
      </c>
      <c r="J2" s="7">
        <v>426</v>
      </c>
      <c r="K2" s="7">
        <v>432</v>
      </c>
      <c r="L2" s="7">
        <v>435</v>
      </c>
      <c r="M2" s="7">
        <v>493</v>
      </c>
      <c r="N2" s="7">
        <v>706</v>
      </c>
      <c r="O2" s="7">
        <v>566</v>
      </c>
      <c r="P2" s="7">
        <v>748</v>
      </c>
      <c r="Q2" s="7">
        <v>983</v>
      </c>
      <c r="R2" s="7">
        <v>548</v>
      </c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>
        <v>2420</v>
      </c>
      <c r="BE2" s="7">
        <v>10675</v>
      </c>
      <c r="BF2" s="7">
        <v>15649</v>
      </c>
      <c r="BG2" s="7">
        <v>1068</v>
      </c>
      <c r="BH2" s="7">
        <v>26274</v>
      </c>
      <c r="BI2" s="7">
        <v>13743</v>
      </c>
      <c r="BJ2" s="7">
        <v>980</v>
      </c>
      <c r="BK2" s="7">
        <v>14516</v>
      </c>
      <c r="BL2" s="7">
        <v>14441</v>
      </c>
      <c r="BM2" s="7">
        <v>1731</v>
      </c>
      <c r="BN2" s="7">
        <v>7951</v>
      </c>
      <c r="BO2" s="7">
        <v>4240</v>
      </c>
      <c r="BP2" s="7">
        <v>13320</v>
      </c>
      <c r="BQ2" s="7">
        <v>5751</v>
      </c>
      <c r="BR2" s="7">
        <v>23129</v>
      </c>
      <c r="BS2" s="7">
        <v>3419</v>
      </c>
      <c r="BT2" s="7">
        <v>18156</v>
      </c>
      <c r="BU2" s="7">
        <v>11238</v>
      </c>
      <c r="BV2" s="7">
        <v>1602</v>
      </c>
      <c r="BW2" s="7">
        <v>9837</v>
      </c>
      <c r="BX2" s="7">
        <v>3459</v>
      </c>
      <c r="BY2" s="7">
        <v>1581</v>
      </c>
      <c r="BZ2" s="7">
        <v>1222</v>
      </c>
      <c r="CA2" s="7">
        <v>1139</v>
      </c>
      <c r="CB2" s="7">
        <v>2887</v>
      </c>
      <c r="CC2" s="7">
        <v>598</v>
      </c>
      <c r="CD2" s="7">
        <v>5215</v>
      </c>
      <c r="CE2" s="7">
        <v>8921</v>
      </c>
      <c r="CF2" s="7">
        <v>1074</v>
      </c>
      <c r="CG2" s="7">
        <v>14333</v>
      </c>
      <c r="CH2" s="7">
        <v>8012</v>
      </c>
      <c r="CI2" s="7">
        <v>4345</v>
      </c>
      <c r="CJ2" s="7">
        <v>3520</v>
      </c>
      <c r="CK2" s="7">
        <v>940</v>
      </c>
      <c r="CL2" s="7">
        <v>16166</v>
      </c>
      <c r="CM2" s="7">
        <v>5596</v>
      </c>
      <c r="CN2" s="7">
        <v>11450</v>
      </c>
      <c r="CO2" s="7">
        <v>370</v>
      </c>
      <c r="CP2" s="7">
        <v>10848</v>
      </c>
      <c r="CQ2" s="7">
        <v>1062</v>
      </c>
      <c r="CR2" s="7">
        <v>6404</v>
      </c>
      <c r="CS2" s="7">
        <v>14214</v>
      </c>
      <c r="CT2" s="7">
        <v>875</v>
      </c>
      <c r="CU2" s="7">
        <v>409</v>
      </c>
      <c r="CV2" s="7">
        <v>7472</v>
      </c>
      <c r="CW2" s="7">
        <v>12041</v>
      </c>
      <c r="CX2" s="7">
        <v>753</v>
      </c>
      <c r="CY2" s="7">
        <v>847</v>
      </c>
      <c r="CZ2" s="7">
        <v>15802</v>
      </c>
      <c r="DA2" s="7">
        <v>13282</v>
      </c>
      <c r="DB2" s="7">
        <v>9902</v>
      </c>
      <c r="DC2" s="7">
        <v>2212</v>
      </c>
      <c r="DD2" s="7">
        <v>876</v>
      </c>
      <c r="DE2" s="7">
        <v>8193</v>
      </c>
    </row>
    <row r="3" spans="1:109">
      <c r="A3" s="9" t="s">
        <v>87</v>
      </c>
      <c r="B3" s="7">
        <v>867</v>
      </c>
      <c r="C3" s="7">
        <v>1103</v>
      </c>
      <c r="D3" s="7">
        <v>1522</v>
      </c>
      <c r="E3" s="7">
        <v>1763</v>
      </c>
      <c r="F3" s="7">
        <v>1181</v>
      </c>
      <c r="G3" s="7">
        <v>1158</v>
      </c>
      <c r="H3" s="7">
        <v>1490</v>
      </c>
      <c r="I3" s="7">
        <v>1605</v>
      </c>
      <c r="J3" s="7">
        <v>2277</v>
      </c>
      <c r="K3" s="7">
        <v>1856</v>
      </c>
      <c r="L3" s="7">
        <v>2031</v>
      </c>
      <c r="M3" s="7">
        <v>1567</v>
      </c>
      <c r="N3" s="7">
        <v>1543</v>
      </c>
      <c r="O3" s="7">
        <v>822</v>
      </c>
      <c r="P3" s="7">
        <v>1457</v>
      </c>
      <c r="Q3" s="7">
        <v>1608</v>
      </c>
      <c r="R3" s="7">
        <v>1650</v>
      </c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>
        <v>2577</v>
      </c>
      <c r="BE3" s="7">
        <v>3751</v>
      </c>
      <c r="BF3" s="7">
        <v>2357</v>
      </c>
      <c r="BG3" s="7">
        <v>1770</v>
      </c>
      <c r="BH3" s="7">
        <v>2601</v>
      </c>
      <c r="BI3" s="7">
        <v>2361</v>
      </c>
      <c r="BJ3" s="7">
        <v>915</v>
      </c>
      <c r="BK3" s="7">
        <v>3090</v>
      </c>
      <c r="BL3" s="7">
        <v>2933</v>
      </c>
      <c r="BM3" s="7">
        <v>2641</v>
      </c>
      <c r="BN3" s="7">
        <v>4967</v>
      </c>
      <c r="BO3" s="7">
        <v>1668</v>
      </c>
      <c r="BP3" s="7">
        <v>1652</v>
      </c>
      <c r="BQ3" s="7">
        <v>1489</v>
      </c>
      <c r="BR3" s="7">
        <v>930</v>
      </c>
      <c r="BS3" s="7">
        <v>956</v>
      </c>
      <c r="BT3" s="7">
        <v>1444</v>
      </c>
      <c r="BU3" s="7">
        <v>6902</v>
      </c>
      <c r="BV3" s="7">
        <v>794</v>
      </c>
      <c r="BW3" s="7">
        <v>816</v>
      </c>
      <c r="BX3" s="7">
        <v>1098</v>
      </c>
      <c r="BY3" s="7">
        <v>228</v>
      </c>
      <c r="BZ3" s="7">
        <v>1277</v>
      </c>
      <c r="CA3" s="7">
        <v>923</v>
      </c>
      <c r="CB3" s="7">
        <v>894</v>
      </c>
      <c r="CC3" s="7">
        <v>3674</v>
      </c>
      <c r="CD3" s="7">
        <v>2931</v>
      </c>
      <c r="CE3" s="7">
        <v>1940</v>
      </c>
      <c r="CF3" s="7">
        <v>1659</v>
      </c>
      <c r="CG3" s="7">
        <v>499</v>
      </c>
      <c r="CH3" s="7">
        <v>711</v>
      </c>
      <c r="CI3" s="7">
        <v>661</v>
      </c>
      <c r="CJ3" s="7">
        <v>1039</v>
      </c>
      <c r="CK3" s="7">
        <v>1705</v>
      </c>
      <c r="CL3" s="7">
        <v>1001</v>
      </c>
      <c r="CM3" s="7">
        <v>6783</v>
      </c>
      <c r="CN3" s="7">
        <v>3811</v>
      </c>
      <c r="CO3" s="7">
        <v>2603</v>
      </c>
      <c r="CP3" s="7">
        <v>1894</v>
      </c>
      <c r="CQ3" s="7">
        <v>4115</v>
      </c>
      <c r="CR3" s="7">
        <v>4310</v>
      </c>
      <c r="CS3" s="7">
        <v>4706</v>
      </c>
      <c r="CT3" s="7">
        <v>3560</v>
      </c>
      <c r="CU3" s="7">
        <v>2715</v>
      </c>
      <c r="CV3" s="7">
        <v>4469</v>
      </c>
      <c r="CW3" s="7">
        <v>2690</v>
      </c>
      <c r="CX3" s="7">
        <v>2699</v>
      </c>
      <c r="CY3" s="7">
        <v>1635</v>
      </c>
      <c r="CZ3" s="7">
        <v>4194</v>
      </c>
      <c r="DA3" s="7">
        <v>5830</v>
      </c>
      <c r="DB3" s="7">
        <v>4132</v>
      </c>
      <c r="DC3" s="7">
        <v>1633</v>
      </c>
      <c r="DD3" s="7">
        <v>2232</v>
      </c>
      <c r="DE3" s="7">
        <v>2399</v>
      </c>
    </row>
    <row r="4" spans="1:109">
      <c r="A4" s="9" t="s">
        <v>88</v>
      </c>
      <c r="B4" s="7">
        <v>2839</v>
      </c>
      <c r="C4" s="7">
        <v>2172</v>
      </c>
      <c r="D4" s="7">
        <v>2080</v>
      </c>
      <c r="E4" s="7">
        <v>2414</v>
      </c>
      <c r="F4" s="7">
        <v>3042</v>
      </c>
      <c r="G4" s="7">
        <v>4203</v>
      </c>
      <c r="H4" s="7">
        <v>2212</v>
      </c>
      <c r="I4" s="7">
        <v>329</v>
      </c>
      <c r="J4" s="7">
        <v>5302</v>
      </c>
      <c r="K4" s="7">
        <v>2269</v>
      </c>
      <c r="L4" s="7">
        <v>3487</v>
      </c>
      <c r="M4" s="7">
        <v>3632</v>
      </c>
      <c r="N4" s="7">
        <v>4013</v>
      </c>
      <c r="O4" s="7">
        <v>3995</v>
      </c>
      <c r="P4" s="7">
        <v>3209</v>
      </c>
      <c r="Q4" s="7">
        <v>3233</v>
      </c>
      <c r="R4" s="7">
        <v>2771</v>
      </c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>
        <v>6384</v>
      </c>
      <c r="BE4" s="7">
        <v>845</v>
      </c>
      <c r="BF4" s="7">
        <v>3616</v>
      </c>
      <c r="BG4" s="7">
        <v>3629</v>
      </c>
      <c r="BH4" s="7">
        <v>8129</v>
      </c>
      <c r="BI4" s="7">
        <v>7238</v>
      </c>
      <c r="BJ4" s="7">
        <v>5350</v>
      </c>
      <c r="BK4" s="7">
        <v>5659</v>
      </c>
      <c r="BL4" s="7">
        <v>6915</v>
      </c>
      <c r="BM4" s="7">
        <v>5444</v>
      </c>
      <c r="BN4" s="7">
        <v>9433</v>
      </c>
      <c r="BO4" s="7">
        <v>5697</v>
      </c>
      <c r="BP4" s="7">
        <v>4681</v>
      </c>
      <c r="BQ4" s="7">
        <v>3384</v>
      </c>
      <c r="BR4" s="7">
        <v>7942</v>
      </c>
      <c r="BS4" s="7">
        <v>1038</v>
      </c>
      <c r="BT4" s="7">
        <v>3185</v>
      </c>
      <c r="BU4" s="7">
        <v>5068</v>
      </c>
      <c r="BV4" s="7">
        <v>97.7</v>
      </c>
      <c r="BW4" s="7">
        <v>4551</v>
      </c>
      <c r="BX4" s="7">
        <v>6657</v>
      </c>
      <c r="BY4" s="7">
        <v>115</v>
      </c>
      <c r="BZ4" s="7">
        <v>4656</v>
      </c>
      <c r="CA4" s="7">
        <v>2929</v>
      </c>
      <c r="CB4" s="7">
        <v>4273</v>
      </c>
      <c r="CC4" s="7">
        <v>5026</v>
      </c>
      <c r="CD4" s="7">
        <v>3567</v>
      </c>
      <c r="CE4" s="7">
        <v>4811</v>
      </c>
      <c r="CF4" s="7">
        <v>5287</v>
      </c>
      <c r="CG4" s="7">
        <v>2701</v>
      </c>
      <c r="CH4" s="7">
        <v>3547</v>
      </c>
      <c r="CI4" s="7">
        <v>2086</v>
      </c>
      <c r="CJ4" s="7">
        <v>3005</v>
      </c>
      <c r="CK4" s="7">
        <v>5812</v>
      </c>
      <c r="CL4" s="7">
        <v>3061</v>
      </c>
      <c r="CM4" s="7">
        <v>7177</v>
      </c>
      <c r="CN4" s="7">
        <v>5356</v>
      </c>
      <c r="CO4" s="7">
        <v>4595</v>
      </c>
      <c r="CP4" s="7">
        <v>3825</v>
      </c>
      <c r="CQ4" s="7">
        <v>5633</v>
      </c>
      <c r="CR4" s="7">
        <v>6067</v>
      </c>
      <c r="CS4" s="7">
        <v>4806</v>
      </c>
      <c r="CT4" s="7">
        <v>6275</v>
      </c>
      <c r="CU4" s="7">
        <v>6844</v>
      </c>
      <c r="CV4" s="7">
        <v>7921</v>
      </c>
      <c r="CW4" s="7">
        <v>6654</v>
      </c>
      <c r="CX4" s="7">
        <v>7524</v>
      </c>
      <c r="CY4" s="7">
        <v>4356</v>
      </c>
      <c r="CZ4" s="7">
        <v>7831</v>
      </c>
      <c r="DA4" s="7">
        <v>6645</v>
      </c>
      <c r="DB4" s="7">
        <v>3625</v>
      </c>
      <c r="DC4" s="7">
        <v>7159</v>
      </c>
      <c r="DD4" s="7">
        <v>4935</v>
      </c>
      <c r="DE4" s="7">
        <v>3350</v>
      </c>
    </row>
    <row r="5" spans="1:109">
      <c r="A5" s="9" t="s">
        <v>89</v>
      </c>
      <c r="B5" s="7">
        <v>1044</v>
      </c>
      <c r="C5" s="7">
        <v>1276</v>
      </c>
      <c r="D5" s="7">
        <v>607</v>
      </c>
      <c r="E5" s="7">
        <v>943</v>
      </c>
      <c r="F5" s="7">
        <v>768</v>
      </c>
      <c r="G5" s="7">
        <v>984</v>
      </c>
      <c r="H5" s="7">
        <v>963</v>
      </c>
      <c r="I5" s="7">
        <v>1202</v>
      </c>
      <c r="J5" s="7">
        <v>1729</v>
      </c>
      <c r="K5" s="7">
        <v>1780</v>
      </c>
      <c r="L5" s="7">
        <v>2152</v>
      </c>
      <c r="M5" s="7">
        <v>1513</v>
      </c>
      <c r="N5" s="7">
        <v>1525</v>
      </c>
      <c r="O5" s="7">
        <v>1509</v>
      </c>
      <c r="P5" s="7">
        <v>1306</v>
      </c>
      <c r="Q5" s="7">
        <v>1689</v>
      </c>
      <c r="R5" s="7">
        <v>1211</v>
      </c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>
        <v>3551</v>
      </c>
      <c r="BE5" s="7">
        <v>3931</v>
      </c>
      <c r="BF5" s="7">
        <v>3507</v>
      </c>
      <c r="BG5" s="7">
        <v>2282</v>
      </c>
      <c r="BH5" s="7">
        <v>7259</v>
      </c>
      <c r="BI5" s="7">
        <v>6751</v>
      </c>
      <c r="BJ5" s="7">
        <v>3546</v>
      </c>
      <c r="BK5" s="7">
        <v>3291</v>
      </c>
      <c r="BL5" s="7">
        <v>4049</v>
      </c>
      <c r="BM5" s="7">
        <v>1854</v>
      </c>
      <c r="BN5" s="7">
        <v>7401</v>
      </c>
      <c r="BO5" s="7">
        <v>3660</v>
      </c>
      <c r="BP5" s="7">
        <v>4204</v>
      </c>
      <c r="BQ5" s="7">
        <v>3354</v>
      </c>
      <c r="BR5" s="7">
        <v>5393</v>
      </c>
      <c r="BS5" s="7">
        <v>1404</v>
      </c>
      <c r="BT5" s="7">
        <v>5408</v>
      </c>
      <c r="BU5" s="7">
        <v>5551</v>
      </c>
      <c r="BV5" s="7">
        <v>2387</v>
      </c>
      <c r="BW5" s="7">
        <v>3313</v>
      </c>
      <c r="BX5" s="7">
        <v>3605</v>
      </c>
      <c r="BY5" s="7">
        <v>2411</v>
      </c>
      <c r="BZ5" s="7">
        <v>2870</v>
      </c>
      <c r="CA5" s="7">
        <v>2056</v>
      </c>
      <c r="CB5" s="7">
        <v>4454</v>
      </c>
      <c r="CC5" s="7">
        <v>3555</v>
      </c>
      <c r="CD5" s="7">
        <v>4405</v>
      </c>
      <c r="CE5" s="7">
        <v>3153</v>
      </c>
      <c r="CF5" s="7">
        <v>2456</v>
      </c>
      <c r="CG5" s="7">
        <v>4102</v>
      </c>
      <c r="CH5" s="7">
        <v>3277</v>
      </c>
      <c r="CI5" s="7">
        <v>3762</v>
      </c>
      <c r="CJ5" s="7">
        <v>3053</v>
      </c>
      <c r="CK5" s="7">
        <v>4020</v>
      </c>
      <c r="CL5" s="7">
        <v>4268</v>
      </c>
      <c r="CM5" s="7">
        <v>2924</v>
      </c>
      <c r="CN5" s="7">
        <v>3108</v>
      </c>
      <c r="CO5" s="7">
        <v>1174</v>
      </c>
      <c r="CP5" s="7">
        <v>2402</v>
      </c>
      <c r="CQ5" s="7">
        <v>3292</v>
      </c>
      <c r="CR5" s="7">
        <v>2337</v>
      </c>
      <c r="CS5" s="7">
        <v>4328</v>
      </c>
      <c r="CT5" s="7">
        <v>1674</v>
      </c>
      <c r="CU5" s="7">
        <v>2485</v>
      </c>
      <c r="CV5" s="7">
        <v>4969</v>
      </c>
      <c r="CW5" s="7">
        <v>4588</v>
      </c>
      <c r="CX5" s="7">
        <v>3968</v>
      </c>
      <c r="CY5" s="7">
        <v>2915</v>
      </c>
      <c r="CZ5" s="7">
        <v>5844</v>
      </c>
      <c r="DA5" s="7">
        <v>2997</v>
      </c>
      <c r="DB5" s="7">
        <v>6292</v>
      </c>
      <c r="DC5" s="7">
        <v>3780</v>
      </c>
      <c r="DD5" s="7">
        <v>1244</v>
      </c>
      <c r="DE5" s="7">
        <v>2232</v>
      </c>
    </row>
  </sheetData>
  <mergeCells count="2">
    <mergeCell ref="B1:BC1"/>
    <mergeCell ref="BD1:D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46A0B-1F8D-3848-8FF5-B0ABD00DBAEE}">
  <dimension ref="A1:DE7"/>
  <sheetViews>
    <sheetView topLeftCell="CP1" workbookViewId="0">
      <selection sqref="A1:DE7"/>
    </sheetView>
  </sheetViews>
  <sheetFormatPr baseColWidth="10" defaultRowHeight="16"/>
  <sheetData>
    <row r="1" spans="1:109">
      <c r="A1" s="8"/>
      <c r="B1" s="34" t="s">
        <v>84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 t="s">
        <v>85</v>
      </c>
      <c r="BE1" s="34"/>
      <c r="BF1" s="34"/>
      <c r="BG1" s="34"/>
      <c r="BH1" s="34"/>
      <c r="BI1" s="34"/>
      <c r="BJ1" s="34"/>
      <c r="BK1" s="34"/>
      <c r="BL1" s="34"/>
      <c r="BM1" s="34"/>
      <c r="BN1" s="34"/>
      <c r="BO1" s="34"/>
      <c r="BP1" s="34"/>
      <c r="BQ1" s="34"/>
      <c r="BR1" s="34"/>
      <c r="BS1" s="34"/>
      <c r="BT1" s="34"/>
      <c r="BU1" s="34"/>
      <c r="BV1" s="34"/>
      <c r="BW1" s="34"/>
      <c r="BX1" s="34"/>
      <c r="BY1" s="34"/>
      <c r="BZ1" s="34"/>
      <c r="CA1" s="34"/>
      <c r="CB1" s="34"/>
      <c r="CC1" s="34"/>
      <c r="CD1" s="34"/>
      <c r="CE1" s="34"/>
      <c r="CF1" s="34"/>
      <c r="CG1" s="34"/>
      <c r="CH1" s="34"/>
      <c r="CI1" s="34"/>
      <c r="CJ1" s="34"/>
      <c r="CK1" s="34"/>
      <c r="CL1" s="34"/>
      <c r="CM1" s="34"/>
      <c r="CN1" s="34"/>
      <c r="CO1" s="34"/>
      <c r="CP1" s="34"/>
      <c r="CQ1" s="34"/>
      <c r="CR1" s="34"/>
      <c r="CS1" s="34"/>
      <c r="CT1" s="34"/>
      <c r="CU1" s="34"/>
      <c r="CV1" s="34"/>
      <c r="CW1" s="34"/>
      <c r="CX1" s="34"/>
      <c r="CY1" s="34"/>
      <c r="CZ1" s="34"/>
      <c r="DA1" s="34"/>
      <c r="DB1" s="34"/>
      <c r="DC1" s="34"/>
      <c r="DD1" s="34"/>
      <c r="DE1" s="34"/>
    </row>
    <row r="2" spans="1:109">
      <c r="A2" s="9" t="s">
        <v>90</v>
      </c>
      <c r="B2" s="7">
        <v>23108</v>
      </c>
      <c r="C2" s="7">
        <v>14011</v>
      </c>
      <c r="D2" s="7">
        <v>29505</v>
      </c>
      <c r="E2" s="7">
        <v>5092</v>
      </c>
      <c r="F2" s="7">
        <v>23852</v>
      </c>
      <c r="G2" s="7">
        <v>6292</v>
      </c>
      <c r="H2" s="7">
        <v>17147</v>
      </c>
      <c r="I2" s="7">
        <v>12470</v>
      </c>
      <c r="J2" s="7">
        <v>6945</v>
      </c>
      <c r="K2" s="7">
        <v>14231</v>
      </c>
      <c r="L2" s="7">
        <v>5540</v>
      </c>
      <c r="M2" s="7">
        <v>16333</v>
      </c>
      <c r="N2" s="7">
        <v>6012</v>
      </c>
      <c r="O2" s="7">
        <v>7980</v>
      </c>
      <c r="P2" s="7">
        <v>17288</v>
      </c>
      <c r="Q2" s="7">
        <v>4224</v>
      </c>
      <c r="R2" s="7">
        <v>24876</v>
      </c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>
        <v>30057</v>
      </c>
      <c r="BE2" s="7">
        <v>26593</v>
      </c>
      <c r="BF2" s="7">
        <v>26588</v>
      </c>
      <c r="BG2" s="7">
        <v>7551</v>
      </c>
      <c r="BH2" s="7">
        <v>19398</v>
      </c>
      <c r="BI2" s="7">
        <v>35058</v>
      </c>
      <c r="BJ2" s="7">
        <v>16312</v>
      </c>
      <c r="BK2" s="7">
        <v>10367</v>
      </c>
      <c r="BL2" s="7">
        <v>20751</v>
      </c>
      <c r="BM2" s="7">
        <v>8388</v>
      </c>
      <c r="BN2" s="7">
        <v>13730</v>
      </c>
      <c r="BO2" s="7">
        <v>17013</v>
      </c>
      <c r="BP2" s="7">
        <v>19763</v>
      </c>
      <c r="BQ2" s="7">
        <v>17544</v>
      </c>
      <c r="BR2" s="7">
        <v>20496</v>
      </c>
      <c r="BS2" s="7">
        <v>15115</v>
      </c>
      <c r="BT2" s="7">
        <v>17242</v>
      </c>
      <c r="BU2" s="7">
        <v>11713</v>
      </c>
      <c r="BV2" s="7">
        <v>27301</v>
      </c>
      <c r="BW2" s="7">
        <v>32194</v>
      </c>
      <c r="BX2" s="7">
        <v>37006</v>
      </c>
      <c r="BY2" s="7">
        <v>15699</v>
      </c>
      <c r="BZ2" s="7">
        <v>15413</v>
      </c>
      <c r="CA2" s="7">
        <v>17493</v>
      </c>
      <c r="CB2" s="7">
        <v>5547</v>
      </c>
      <c r="CC2" s="7">
        <v>11843</v>
      </c>
      <c r="CD2" s="7">
        <v>7884</v>
      </c>
      <c r="CE2" s="7">
        <v>10459</v>
      </c>
      <c r="CF2" s="7">
        <v>11121</v>
      </c>
      <c r="CG2" s="7">
        <v>16430</v>
      </c>
      <c r="CH2" s="7">
        <v>14629</v>
      </c>
      <c r="CI2" s="7">
        <v>11313</v>
      </c>
      <c r="CJ2" s="7">
        <v>17003</v>
      </c>
      <c r="CK2" s="7">
        <v>12904</v>
      </c>
      <c r="CL2" s="7">
        <v>13127</v>
      </c>
      <c r="CM2" s="7">
        <v>35102</v>
      </c>
      <c r="CN2" s="7">
        <v>24639</v>
      </c>
      <c r="CO2" s="7">
        <v>10377</v>
      </c>
      <c r="CP2" s="7">
        <v>18779</v>
      </c>
      <c r="CQ2" s="7">
        <v>19689</v>
      </c>
      <c r="CR2" s="7">
        <v>23608</v>
      </c>
      <c r="CS2" s="7">
        <v>15484</v>
      </c>
      <c r="CT2" s="7">
        <v>9212</v>
      </c>
      <c r="CU2" s="7">
        <v>20610</v>
      </c>
      <c r="CV2" s="7">
        <v>41697</v>
      </c>
      <c r="CW2" s="7">
        <v>38451</v>
      </c>
      <c r="CX2" s="7">
        <v>28848</v>
      </c>
      <c r="CY2" s="7">
        <v>8736</v>
      </c>
      <c r="CZ2" s="7">
        <v>41883</v>
      </c>
      <c r="DA2" s="7">
        <v>15151</v>
      </c>
      <c r="DB2" s="7">
        <v>13425</v>
      </c>
      <c r="DC2" s="7">
        <v>14301</v>
      </c>
      <c r="DD2" s="7">
        <v>13353</v>
      </c>
      <c r="DE2" s="7">
        <v>9955</v>
      </c>
    </row>
    <row r="3" spans="1:109">
      <c r="A3" s="9" t="s">
        <v>91</v>
      </c>
      <c r="B3" s="7">
        <v>429</v>
      </c>
      <c r="C3" s="7">
        <v>784</v>
      </c>
      <c r="D3" s="7">
        <v>442</v>
      </c>
      <c r="E3" s="7">
        <v>78.400000000000006</v>
      </c>
      <c r="F3" s="7">
        <v>711</v>
      </c>
      <c r="G3" s="7">
        <v>603</v>
      </c>
      <c r="H3" s="7">
        <v>554</v>
      </c>
      <c r="I3" s="7">
        <v>746</v>
      </c>
      <c r="J3" s="7">
        <v>619</v>
      </c>
      <c r="K3" s="7">
        <v>662</v>
      </c>
      <c r="L3" s="7">
        <v>367</v>
      </c>
      <c r="M3" s="7">
        <v>821</v>
      </c>
      <c r="N3" s="7">
        <v>726</v>
      </c>
      <c r="O3" s="7">
        <v>694</v>
      </c>
      <c r="P3" s="7">
        <v>748</v>
      </c>
      <c r="Q3" s="7">
        <v>469</v>
      </c>
      <c r="R3" s="7">
        <v>495</v>
      </c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>
        <v>1192</v>
      </c>
      <c r="BE3" s="7">
        <v>2238</v>
      </c>
      <c r="BF3" s="7">
        <v>3093</v>
      </c>
      <c r="BG3" s="7">
        <v>875</v>
      </c>
      <c r="BH3" s="7">
        <v>3063</v>
      </c>
      <c r="BI3" s="7">
        <v>1858</v>
      </c>
      <c r="BJ3" s="7">
        <v>2213</v>
      </c>
      <c r="BK3" s="7">
        <v>1658</v>
      </c>
      <c r="BL3" s="7">
        <v>2494</v>
      </c>
      <c r="BM3" s="7">
        <v>1262</v>
      </c>
      <c r="BN3" s="7">
        <v>1982</v>
      </c>
      <c r="BO3" s="7">
        <v>2569</v>
      </c>
      <c r="BP3" s="7">
        <v>3789</v>
      </c>
      <c r="BQ3" s="7">
        <v>2498</v>
      </c>
      <c r="BR3" s="7">
        <v>2638</v>
      </c>
      <c r="BS3" s="7">
        <v>762</v>
      </c>
      <c r="BT3" s="7">
        <v>1280</v>
      </c>
      <c r="BU3" s="7">
        <v>1242</v>
      </c>
      <c r="BV3" s="7">
        <v>2200</v>
      </c>
      <c r="BW3" s="7">
        <v>2385</v>
      </c>
      <c r="BX3" s="7">
        <v>2004</v>
      </c>
      <c r="BY3" s="7">
        <v>1866</v>
      </c>
      <c r="BZ3" s="7">
        <v>3039</v>
      </c>
      <c r="CA3" s="7">
        <v>2986</v>
      </c>
      <c r="CB3" s="7">
        <v>1902</v>
      </c>
      <c r="CC3" s="7">
        <v>1318</v>
      </c>
      <c r="CD3" s="7">
        <v>1126</v>
      </c>
      <c r="CE3" s="7">
        <v>747</v>
      </c>
      <c r="CF3" s="7">
        <v>871</v>
      </c>
      <c r="CG3" s="7">
        <v>3047</v>
      </c>
      <c r="CH3" s="7">
        <v>1960</v>
      </c>
      <c r="CI3" s="7">
        <v>1350</v>
      </c>
      <c r="CJ3" s="7">
        <v>1549</v>
      </c>
      <c r="CK3" s="7">
        <v>3315</v>
      </c>
      <c r="CL3" s="7">
        <v>2425</v>
      </c>
      <c r="CM3" s="7">
        <v>2162</v>
      </c>
      <c r="CN3" s="7">
        <v>2536</v>
      </c>
      <c r="CO3" s="7">
        <v>771</v>
      </c>
      <c r="CP3" s="7">
        <v>1294</v>
      </c>
      <c r="CQ3" s="7">
        <v>2166</v>
      </c>
      <c r="CR3" s="7">
        <v>1461</v>
      </c>
      <c r="CS3" s="7">
        <v>2894</v>
      </c>
      <c r="CT3" s="7">
        <v>837</v>
      </c>
      <c r="CU3" s="7">
        <v>1485</v>
      </c>
      <c r="CV3" s="7">
        <v>2144</v>
      </c>
      <c r="CW3" s="7">
        <v>1678</v>
      </c>
      <c r="CX3" s="7">
        <v>1275</v>
      </c>
      <c r="CY3" s="7">
        <v>1327</v>
      </c>
      <c r="CZ3" s="7">
        <v>2969</v>
      </c>
      <c r="DA3" s="7">
        <v>1352</v>
      </c>
      <c r="DB3" s="7">
        <v>2534</v>
      </c>
      <c r="DC3" s="7">
        <v>1476</v>
      </c>
      <c r="DD3" s="7">
        <v>1330</v>
      </c>
      <c r="DE3" s="7">
        <v>1496</v>
      </c>
    </row>
    <row r="4" spans="1:109">
      <c r="A4" s="9" t="s">
        <v>87</v>
      </c>
      <c r="B4" s="7">
        <v>54.3</v>
      </c>
      <c r="C4" s="7">
        <v>69.3</v>
      </c>
      <c r="D4" s="7">
        <v>24.8</v>
      </c>
      <c r="E4" s="7">
        <v>8.1199999999999992</v>
      </c>
      <c r="F4" s="7">
        <v>49.3</v>
      </c>
      <c r="G4" s="7">
        <v>42.3</v>
      </c>
      <c r="H4" s="7">
        <v>57.5</v>
      </c>
      <c r="I4" s="7">
        <v>15.5</v>
      </c>
      <c r="J4" s="7">
        <v>29.5</v>
      </c>
      <c r="K4" s="7">
        <v>29.4</v>
      </c>
      <c r="L4" s="7">
        <v>27.4</v>
      </c>
      <c r="M4" s="7">
        <v>93.5</v>
      </c>
      <c r="N4" s="7">
        <v>63.7</v>
      </c>
      <c r="O4" s="7">
        <v>29</v>
      </c>
      <c r="P4" s="7">
        <v>75.099999999999994</v>
      </c>
      <c r="Q4" s="7">
        <v>38.9</v>
      </c>
      <c r="R4" s="7">
        <v>54.6</v>
      </c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>
        <v>83.6</v>
      </c>
      <c r="BE4" s="7">
        <v>190</v>
      </c>
      <c r="BF4" s="7">
        <v>151</v>
      </c>
      <c r="BG4" s="7">
        <v>173</v>
      </c>
      <c r="BH4" s="7">
        <v>221</v>
      </c>
      <c r="BI4" s="7">
        <v>109</v>
      </c>
      <c r="BJ4" s="7">
        <v>1182</v>
      </c>
      <c r="BK4" s="7">
        <v>413</v>
      </c>
      <c r="BL4" s="7">
        <v>319</v>
      </c>
      <c r="BM4" s="7">
        <v>237</v>
      </c>
      <c r="BN4" s="7">
        <v>330</v>
      </c>
      <c r="BO4" s="7">
        <v>99.7</v>
      </c>
      <c r="BP4" s="7">
        <v>164</v>
      </c>
      <c r="BQ4" s="7">
        <v>193</v>
      </c>
      <c r="BR4" s="7">
        <v>321</v>
      </c>
      <c r="BS4" s="7">
        <v>132</v>
      </c>
      <c r="BT4" s="7">
        <v>109</v>
      </c>
      <c r="BU4" s="7">
        <v>142</v>
      </c>
      <c r="BV4" s="7">
        <v>109</v>
      </c>
      <c r="BW4" s="7">
        <v>304</v>
      </c>
      <c r="BX4" s="7">
        <v>233</v>
      </c>
      <c r="BY4" s="7">
        <v>72.3</v>
      </c>
      <c r="BZ4" s="7">
        <v>201</v>
      </c>
      <c r="CA4" s="7">
        <v>161</v>
      </c>
      <c r="CB4" s="7">
        <v>104</v>
      </c>
      <c r="CC4" s="7">
        <v>108</v>
      </c>
      <c r="CD4" s="7">
        <v>78.2</v>
      </c>
      <c r="CE4" s="7">
        <v>105</v>
      </c>
      <c r="CF4" s="7">
        <v>112</v>
      </c>
      <c r="CG4" s="7">
        <v>137</v>
      </c>
      <c r="CH4" s="7">
        <v>184</v>
      </c>
      <c r="CI4" s="7">
        <v>240</v>
      </c>
      <c r="CJ4" s="7">
        <v>260</v>
      </c>
      <c r="CK4" s="7">
        <v>176</v>
      </c>
      <c r="CL4" s="7">
        <v>199</v>
      </c>
      <c r="CM4" s="7">
        <v>314</v>
      </c>
      <c r="CN4" s="7">
        <v>231</v>
      </c>
      <c r="CO4" s="7">
        <v>142</v>
      </c>
      <c r="CP4" s="7">
        <v>183</v>
      </c>
      <c r="CQ4" s="7">
        <v>195</v>
      </c>
      <c r="CR4" s="7">
        <v>144</v>
      </c>
      <c r="CS4" s="7">
        <v>256</v>
      </c>
      <c r="CT4" s="7">
        <v>145</v>
      </c>
      <c r="CU4" s="7">
        <v>271</v>
      </c>
      <c r="CV4" s="7">
        <v>346</v>
      </c>
      <c r="CW4" s="7">
        <v>259</v>
      </c>
      <c r="CX4" s="7">
        <v>216</v>
      </c>
      <c r="CY4" s="7">
        <v>156</v>
      </c>
      <c r="CZ4" s="7">
        <v>343</v>
      </c>
      <c r="DA4" s="7">
        <v>306</v>
      </c>
      <c r="DB4" s="7">
        <v>321</v>
      </c>
      <c r="DC4" s="7">
        <v>201</v>
      </c>
      <c r="DD4" s="7">
        <v>178</v>
      </c>
      <c r="DE4" s="7">
        <v>251</v>
      </c>
    </row>
    <row r="5" spans="1:109">
      <c r="A5" s="9" t="s">
        <v>92</v>
      </c>
      <c r="B5" s="7">
        <v>183</v>
      </c>
      <c r="C5" s="7">
        <v>177</v>
      </c>
      <c r="D5" s="7">
        <v>206</v>
      </c>
      <c r="E5" s="7">
        <v>138</v>
      </c>
      <c r="F5" s="7">
        <v>208</v>
      </c>
      <c r="G5" s="7">
        <v>185</v>
      </c>
      <c r="H5" s="7">
        <v>222</v>
      </c>
      <c r="I5" s="7">
        <v>183</v>
      </c>
      <c r="J5" s="7">
        <v>196</v>
      </c>
      <c r="K5" s="7">
        <v>210</v>
      </c>
      <c r="L5" s="7">
        <v>202</v>
      </c>
      <c r="M5" s="7">
        <v>201</v>
      </c>
      <c r="N5" s="7">
        <v>198</v>
      </c>
      <c r="O5" s="7">
        <v>224</v>
      </c>
      <c r="P5" s="7">
        <v>204</v>
      </c>
      <c r="Q5" s="7">
        <v>158</v>
      </c>
      <c r="R5" s="7">
        <v>226</v>
      </c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>
        <v>280</v>
      </c>
      <c r="BE5" s="7">
        <v>146</v>
      </c>
      <c r="BF5" s="7">
        <v>320</v>
      </c>
      <c r="BG5" s="7">
        <v>332</v>
      </c>
      <c r="BH5" s="7">
        <v>321</v>
      </c>
      <c r="BI5" s="7">
        <v>391</v>
      </c>
      <c r="BJ5" s="7">
        <v>213</v>
      </c>
      <c r="BK5" s="7">
        <v>223</v>
      </c>
      <c r="BL5" s="7">
        <v>282</v>
      </c>
      <c r="BM5" s="7">
        <v>298</v>
      </c>
      <c r="BN5" s="7">
        <v>278</v>
      </c>
      <c r="BO5" s="7">
        <v>327</v>
      </c>
      <c r="BP5" s="7">
        <v>266</v>
      </c>
      <c r="BQ5" s="7">
        <v>192</v>
      </c>
      <c r="BR5" s="7">
        <v>32.299999999999997</v>
      </c>
      <c r="BS5" s="7">
        <v>207</v>
      </c>
      <c r="BT5" s="7">
        <v>223</v>
      </c>
      <c r="BU5" s="7">
        <v>248</v>
      </c>
      <c r="BV5" s="7">
        <v>347</v>
      </c>
      <c r="BW5" s="7">
        <v>235</v>
      </c>
      <c r="BX5" s="7">
        <v>287</v>
      </c>
      <c r="BY5" s="7">
        <v>352</v>
      </c>
      <c r="BZ5" s="7">
        <v>322</v>
      </c>
      <c r="CA5" s="7">
        <v>248</v>
      </c>
      <c r="CB5" s="7">
        <v>448</v>
      </c>
      <c r="CC5" s="7">
        <v>193</v>
      </c>
      <c r="CD5" s="7">
        <v>166</v>
      </c>
      <c r="CE5" s="7">
        <v>218</v>
      </c>
      <c r="CF5" s="7">
        <v>283</v>
      </c>
      <c r="CG5" s="7">
        <v>281</v>
      </c>
      <c r="CH5" s="7">
        <v>293</v>
      </c>
      <c r="CI5" s="7">
        <v>24.3</v>
      </c>
      <c r="CJ5" s="7">
        <v>27.9</v>
      </c>
      <c r="CK5" s="7">
        <v>273</v>
      </c>
      <c r="CL5" s="7">
        <v>172</v>
      </c>
      <c r="CM5" s="7">
        <v>221</v>
      </c>
      <c r="CN5" s="7">
        <v>195</v>
      </c>
      <c r="CO5" s="7">
        <v>201</v>
      </c>
      <c r="CP5" s="7">
        <v>224</v>
      </c>
      <c r="CQ5" s="7">
        <v>291</v>
      </c>
      <c r="CR5" s="7">
        <v>220</v>
      </c>
      <c r="CS5" s="7">
        <v>214</v>
      </c>
      <c r="CT5" s="7">
        <v>211</v>
      </c>
      <c r="CU5" s="7">
        <v>270</v>
      </c>
      <c r="CV5" s="7">
        <v>310</v>
      </c>
      <c r="CW5" s="7">
        <v>296</v>
      </c>
      <c r="CX5" s="7">
        <v>254</v>
      </c>
      <c r="CY5" s="7">
        <v>223</v>
      </c>
      <c r="CZ5" s="7">
        <v>313</v>
      </c>
      <c r="DA5" s="7">
        <v>193</v>
      </c>
      <c r="DB5" s="7">
        <v>229</v>
      </c>
      <c r="DC5" s="7">
        <v>227</v>
      </c>
      <c r="DD5" s="7">
        <v>168</v>
      </c>
      <c r="DE5" s="7">
        <v>218</v>
      </c>
    </row>
    <row r="6" spans="1:109">
      <c r="A6" s="9" t="s">
        <v>89</v>
      </c>
      <c r="B6" s="7">
        <v>6972</v>
      </c>
      <c r="C6" s="7">
        <v>8210</v>
      </c>
      <c r="D6" s="7">
        <v>5576</v>
      </c>
      <c r="E6" s="7">
        <v>2734</v>
      </c>
      <c r="F6" s="7">
        <v>9515</v>
      </c>
      <c r="G6" s="7">
        <v>4838</v>
      </c>
      <c r="H6" s="7">
        <v>10468</v>
      </c>
      <c r="I6" s="7">
        <v>4129</v>
      </c>
      <c r="J6" s="7">
        <v>4210</v>
      </c>
      <c r="K6" s="7">
        <v>7342</v>
      </c>
      <c r="L6" s="7">
        <v>3634</v>
      </c>
      <c r="M6" s="7">
        <v>12643</v>
      </c>
      <c r="N6" s="7">
        <v>7082</v>
      </c>
      <c r="O6" s="7">
        <v>4455</v>
      </c>
      <c r="P6" s="7">
        <v>11737</v>
      </c>
      <c r="Q6" s="7">
        <v>5909</v>
      </c>
      <c r="R6" s="7">
        <v>6140</v>
      </c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>
        <v>9220</v>
      </c>
      <c r="BE6" s="7">
        <v>11387</v>
      </c>
      <c r="BF6" s="7">
        <v>14007</v>
      </c>
      <c r="BG6" s="7">
        <v>12918</v>
      </c>
      <c r="BH6" s="7">
        <v>19435</v>
      </c>
      <c r="BI6" s="7">
        <v>19272</v>
      </c>
      <c r="BJ6" s="7">
        <v>26479</v>
      </c>
      <c r="BK6" s="7">
        <v>19970</v>
      </c>
      <c r="BL6" s="7">
        <v>15659</v>
      </c>
      <c r="BM6" s="7">
        <v>11339</v>
      </c>
      <c r="BN6" s="7">
        <v>18103</v>
      </c>
      <c r="BO6" s="7">
        <v>13422</v>
      </c>
      <c r="BP6" s="7">
        <v>15030</v>
      </c>
      <c r="BQ6" s="7">
        <v>11173</v>
      </c>
      <c r="BR6" s="7">
        <v>13653</v>
      </c>
      <c r="BS6" s="7">
        <v>11293</v>
      </c>
      <c r="BT6" s="7">
        <v>7415</v>
      </c>
      <c r="BU6" s="7">
        <v>8594</v>
      </c>
      <c r="BV6" s="7">
        <v>11187</v>
      </c>
      <c r="BW6" s="7">
        <v>17933</v>
      </c>
      <c r="BX6" s="7">
        <v>21241</v>
      </c>
      <c r="BY6" s="7">
        <v>13388</v>
      </c>
      <c r="BZ6" s="7">
        <v>19789</v>
      </c>
      <c r="CA6" s="7">
        <v>17142</v>
      </c>
      <c r="CB6" s="7">
        <v>6711</v>
      </c>
      <c r="CC6" s="7">
        <v>12755</v>
      </c>
      <c r="CD6" s="7">
        <v>5579</v>
      </c>
      <c r="CE6" s="7">
        <v>8079</v>
      </c>
      <c r="CF6" s="7">
        <v>7151</v>
      </c>
      <c r="CG6" s="7">
        <v>12006</v>
      </c>
      <c r="CH6" s="7">
        <v>11405</v>
      </c>
      <c r="CI6" s="7">
        <v>11679</v>
      </c>
      <c r="CJ6" s="7">
        <v>10595</v>
      </c>
      <c r="CK6" s="7">
        <v>14188</v>
      </c>
      <c r="CL6" s="7">
        <v>20164</v>
      </c>
      <c r="CM6" s="7">
        <v>31541</v>
      </c>
      <c r="CN6" s="7">
        <v>18666</v>
      </c>
      <c r="CO6" s="7">
        <v>12709</v>
      </c>
      <c r="CP6" s="7">
        <v>12458</v>
      </c>
      <c r="CQ6" s="7">
        <v>18132</v>
      </c>
      <c r="CR6" s="7">
        <v>10647</v>
      </c>
      <c r="CS6" s="7">
        <v>17218</v>
      </c>
      <c r="CT6" s="7">
        <v>11706</v>
      </c>
      <c r="CU6" s="7">
        <v>21001</v>
      </c>
      <c r="CV6" s="7">
        <v>30145</v>
      </c>
      <c r="CW6" s="7">
        <v>26487</v>
      </c>
      <c r="CX6" s="7">
        <v>21984</v>
      </c>
      <c r="CY6" s="7">
        <v>13695</v>
      </c>
      <c r="CZ6" s="7">
        <v>29126</v>
      </c>
      <c r="DA6" s="7">
        <v>18393</v>
      </c>
      <c r="DB6" s="7">
        <v>17727</v>
      </c>
      <c r="DC6" s="7">
        <v>9695</v>
      </c>
      <c r="DD6" s="7">
        <v>9810</v>
      </c>
      <c r="DE6" s="7">
        <v>9599</v>
      </c>
    </row>
    <row r="7" spans="1:109">
      <c r="A7" s="9" t="s">
        <v>93</v>
      </c>
      <c r="B7" s="7">
        <v>438</v>
      </c>
      <c r="C7" s="7">
        <v>161</v>
      </c>
      <c r="D7" s="7">
        <v>485</v>
      </c>
      <c r="E7" s="7">
        <v>296</v>
      </c>
      <c r="F7" s="7">
        <v>253</v>
      </c>
      <c r="G7" s="7">
        <v>252</v>
      </c>
      <c r="H7" s="7">
        <v>208</v>
      </c>
      <c r="I7" s="7">
        <v>209</v>
      </c>
      <c r="J7" s="7">
        <v>193</v>
      </c>
      <c r="K7" s="7">
        <v>247</v>
      </c>
      <c r="L7" s="7">
        <v>277</v>
      </c>
      <c r="M7" s="7">
        <v>59.3</v>
      </c>
      <c r="N7" s="7">
        <v>210</v>
      </c>
      <c r="O7" s="7">
        <v>179</v>
      </c>
      <c r="P7" s="7">
        <v>168</v>
      </c>
      <c r="Q7" s="7">
        <v>268</v>
      </c>
      <c r="R7" s="7">
        <v>447</v>
      </c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>
        <v>344</v>
      </c>
      <c r="BE7" s="7">
        <v>330</v>
      </c>
      <c r="BF7" s="7">
        <v>495</v>
      </c>
      <c r="BG7" s="7">
        <v>379</v>
      </c>
      <c r="BH7" s="7">
        <v>543</v>
      </c>
      <c r="BI7" s="7">
        <v>351</v>
      </c>
      <c r="BJ7" s="7">
        <v>646</v>
      </c>
      <c r="BK7" s="7">
        <v>414</v>
      </c>
      <c r="BL7" s="7">
        <v>693</v>
      </c>
      <c r="BM7" s="7">
        <v>350</v>
      </c>
      <c r="BN7" s="7">
        <v>606</v>
      </c>
      <c r="BO7" s="7">
        <v>226</v>
      </c>
      <c r="BP7" s="7">
        <v>362</v>
      </c>
      <c r="BQ7" s="7">
        <v>322</v>
      </c>
      <c r="BR7" s="7">
        <v>300</v>
      </c>
      <c r="BS7" s="7">
        <v>243</v>
      </c>
      <c r="BT7" s="7">
        <v>263</v>
      </c>
      <c r="BU7" s="7">
        <v>151</v>
      </c>
      <c r="BV7" s="7">
        <v>644</v>
      </c>
      <c r="BW7" s="7">
        <v>768</v>
      </c>
      <c r="BX7" s="7">
        <v>745</v>
      </c>
      <c r="BY7" s="7">
        <v>335</v>
      </c>
      <c r="BZ7" s="7">
        <v>251</v>
      </c>
      <c r="CA7" s="7">
        <v>33.4</v>
      </c>
      <c r="CB7" s="7">
        <v>235</v>
      </c>
      <c r="CC7" s="7">
        <v>37.799999999999997</v>
      </c>
      <c r="CD7" s="7">
        <v>147</v>
      </c>
      <c r="CE7" s="7">
        <v>218</v>
      </c>
      <c r="CF7" s="7">
        <v>458</v>
      </c>
      <c r="CG7" s="7">
        <v>612</v>
      </c>
      <c r="CH7" s="7">
        <v>504</v>
      </c>
      <c r="CI7" s="7">
        <v>214</v>
      </c>
      <c r="CJ7" s="7">
        <v>228</v>
      </c>
      <c r="CK7" s="7">
        <v>271</v>
      </c>
      <c r="CL7" s="7">
        <v>332</v>
      </c>
      <c r="CM7" s="7">
        <v>136</v>
      </c>
      <c r="CN7" s="7">
        <v>189</v>
      </c>
      <c r="CO7" s="7">
        <v>51.7</v>
      </c>
      <c r="CP7" s="7">
        <v>458</v>
      </c>
      <c r="CQ7" s="7">
        <v>394</v>
      </c>
      <c r="CR7" s="7">
        <v>486</v>
      </c>
      <c r="CS7" s="7">
        <v>375</v>
      </c>
      <c r="CT7" s="7">
        <v>323</v>
      </c>
      <c r="CU7" s="7">
        <v>334</v>
      </c>
      <c r="CV7" s="7">
        <v>677</v>
      </c>
      <c r="CW7" s="7">
        <v>391</v>
      </c>
      <c r="CX7" s="7">
        <v>461</v>
      </c>
      <c r="CY7" s="7">
        <v>353</v>
      </c>
      <c r="CZ7" s="7">
        <v>687</v>
      </c>
      <c r="DA7" s="7">
        <v>290</v>
      </c>
      <c r="DB7" s="7">
        <v>520</v>
      </c>
      <c r="DC7" s="7">
        <v>396</v>
      </c>
      <c r="DD7" s="7">
        <v>448</v>
      </c>
      <c r="DE7" s="7">
        <v>410</v>
      </c>
    </row>
  </sheetData>
  <mergeCells count="2">
    <mergeCell ref="B1:BC1"/>
    <mergeCell ref="BD1:D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848FF-50A1-5A43-96AF-84F488D3EFAA}">
  <dimension ref="A1:K100"/>
  <sheetViews>
    <sheetView zoomScale="69" zoomScaleNormal="69" workbookViewId="0">
      <selection activeCell="K4" sqref="K4:K29"/>
    </sheetView>
  </sheetViews>
  <sheetFormatPr baseColWidth="10" defaultRowHeight="16"/>
  <sheetData>
    <row r="1" spans="1:11">
      <c r="E1" t="s">
        <v>122</v>
      </c>
    </row>
    <row r="2" spans="1:11">
      <c r="A2" s="32" t="s">
        <v>121</v>
      </c>
      <c r="B2" s="32"/>
      <c r="C2" s="32"/>
      <c r="E2" s="32" t="s">
        <v>123</v>
      </c>
      <c r="F2" s="32"/>
      <c r="G2" s="32"/>
      <c r="I2" s="32" t="s">
        <v>124</v>
      </c>
      <c r="J2" s="32"/>
      <c r="K2" s="32"/>
    </row>
    <row r="3" spans="1:11">
      <c r="A3" s="17" t="s">
        <v>84</v>
      </c>
      <c r="B3" s="17" t="s">
        <v>85</v>
      </c>
      <c r="C3" s="17" t="s">
        <v>94</v>
      </c>
      <c r="E3" s="17" t="s">
        <v>84</v>
      </c>
      <c r="F3" s="17" t="s">
        <v>85</v>
      </c>
      <c r="G3" s="17" t="s">
        <v>94</v>
      </c>
      <c r="I3" s="17" t="s">
        <v>84</v>
      </c>
      <c r="J3" s="17" t="s">
        <v>85</v>
      </c>
      <c r="K3" s="17" t="s">
        <v>94</v>
      </c>
    </row>
    <row r="4" spans="1:11">
      <c r="A4" s="16">
        <v>205422.503</v>
      </c>
      <c r="B4" s="16">
        <v>198156.584</v>
      </c>
      <c r="C4" s="16">
        <v>387977.39799999999</v>
      </c>
      <c r="E4" s="16">
        <v>199053.68100000001</v>
      </c>
      <c r="F4" s="16">
        <v>183916.21299999999</v>
      </c>
      <c r="G4" s="16">
        <v>380771.79</v>
      </c>
      <c r="I4" s="16">
        <v>5142.2215100000003</v>
      </c>
      <c r="J4" s="16">
        <v>10509.636200000001</v>
      </c>
      <c r="K4" s="16">
        <v>4081.2446599999998</v>
      </c>
    </row>
    <row r="5" spans="1:11">
      <c r="A5" s="16">
        <v>193003.73300000001</v>
      </c>
      <c r="B5" s="16">
        <v>147367.967</v>
      </c>
      <c r="C5" s="16">
        <v>184889.06700000001</v>
      </c>
      <c r="E5" s="16">
        <v>185976.93900000001</v>
      </c>
      <c r="F5" s="16">
        <v>21264.9944</v>
      </c>
      <c r="G5" s="16">
        <v>182520.91500000001</v>
      </c>
      <c r="I5" s="16">
        <v>3182.1469900000002</v>
      </c>
      <c r="J5" s="16">
        <v>117947.15700000001</v>
      </c>
      <c r="K5" s="16">
        <v>236.185383</v>
      </c>
    </row>
    <row r="6" spans="1:11">
      <c r="A6" s="16">
        <v>168029.679</v>
      </c>
      <c r="B6" s="16">
        <v>293063.20899999997</v>
      </c>
      <c r="C6" s="16">
        <v>705079.87399999995</v>
      </c>
      <c r="E6" s="16">
        <v>162050.64000000001</v>
      </c>
      <c r="F6" s="16">
        <v>233125.451</v>
      </c>
      <c r="G6" s="16">
        <v>554119.81099999999</v>
      </c>
      <c r="I6" s="16">
        <v>3051.9832700000002</v>
      </c>
      <c r="J6" s="16">
        <v>45646.007299999997</v>
      </c>
      <c r="K6" s="16">
        <v>95023.520099999994</v>
      </c>
    </row>
    <row r="7" spans="1:11">
      <c r="A7" s="16">
        <v>389030.18699999998</v>
      </c>
      <c r="B7" s="16">
        <v>136725.87100000001</v>
      </c>
      <c r="C7" s="16">
        <v>104592.484</v>
      </c>
      <c r="E7" s="16">
        <v>380654.41100000002</v>
      </c>
      <c r="F7" s="16">
        <v>83667.9084</v>
      </c>
      <c r="G7" s="16">
        <v>91949.498900000006</v>
      </c>
      <c r="I7" s="16">
        <v>5040.0936400000001</v>
      </c>
      <c r="J7" s="16">
        <v>42425.358899999999</v>
      </c>
      <c r="K7" s="16">
        <v>7934.8246200000003</v>
      </c>
    </row>
    <row r="8" spans="1:11">
      <c r="A8" s="16">
        <v>194214.74799999999</v>
      </c>
      <c r="B8" s="16">
        <v>153325.08300000001</v>
      </c>
      <c r="C8" s="16">
        <v>117160.821</v>
      </c>
      <c r="E8" s="16">
        <v>190135.228</v>
      </c>
      <c r="F8" s="16">
        <v>132713.04199999999</v>
      </c>
      <c r="G8" s="16">
        <v>113916.637</v>
      </c>
      <c r="I8" s="16">
        <v>3295.2964200000001</v>
      </c>
      <c r="J8" s="16">
        <v>17262.9103</v>
      </c>
      <c r="K8" s="16">
        <v>1679.28657</v>
      </c>
    </row>
    <row r="9" spans="1:11">
      <c r="A9" s="16">
        <v>190943.68700000001</v>
      </c>
      <c r="B9" s="16">
        <v>220252.58900000001</v>
      </c>
      <c r="C9" s="16">
        <v>205616.024</v>
      </c>
      <c r="E9" s="16">
        <v>182004.98300000001</v>
      </c>
      <c r="F9" s="16">
        <v>176164.85800000001</v>
      </c>
      <c r="G9" s="16">
        <v>202647.908</v>
      </c>
      <c r="I9" s="16">
        <v>5744.74568</v>
      </c>
      <c r="J9" s="16">
        <v>34632.305</v>
      </c>
      <c r="K9" s="16">
        <v>1626.32511</v>
      </c>
    </row>
    <row r="10" spans="1:11">
      <c r="A10" s="16">
        <v>357901.50900000002</v>
      </c>
      <c r="B10" s="16">
        <v>239376.81400000001</v>
      </c>
      <c r="C10" s="16">
        <v>389931.587</v>
      </c>
      <c r="E10" s="16">
        <v>349946.44</v>
      </c>
      <c r="F10" s="16">
        <v>197186.715</v>
      </c>
      <c r="G10" s="16">
        <v>275831.06300000002</v>
      </c>
      <c r="I10" s="16">
        <v>5900.4038300000002</v>
      </c>
      <c r="J10" s="16">
        <v>35000.036</v>
      </c>
      <c r="K10" s="16">
        <v>79787.717499999999</v>
      </c>
    </row>
    <row r="11" spans="1:11">
      <c r="A11" s="16">
        <v>338515.06300000002</v>
      </c>
      <c r="B11" s="16">
        <v>235225.12899999999</v>
      </c>
      <c r="C11" s="16">
        <v>356438.15100000001</v>
      </c>
      <c r="E11" s="16">
        <v>332268.01799999998</v>
      </c>
      <c r="F11" s="16">
        <v>187145.64499999999</v>
      </c>
      <c r="G11" s="16">
        <v>233341.37700000001</v>
      </c>
      <c r="I11" s="16">
        <v>2185.4895799999999</v>
      </c>
      <c r="J11" s="16">
        <v>35087.642</v>
      </c>
      <c r="K11" s="16">
        <v>87226.426800000001</v>
      </c>
    </row>
    <row r="12" spans="1:11">
      <c r="A12" s="16">
        <v>293349.62800000003</v>
      </c>
      <c r="B12" s="16">
        <v>310696.29300000001</v>
      </c>
      <c r="C12" s="16">
        <v>181787.421</v>
      </c>
      <c r="E12" s="16">
        <v>276522.88199999998</v>
      </c>
      <c r="F12" s="16">
        <v>283553.342</v>
      </c>
      <c r="G12" s="16">
        <v>117665.409</v>
      </c>
      <c r="I12" s="16">
        <v>10615.458699999999</v>
      </c>
      <c r="J12" s="16">
        <v>21542.194200000002</v>
      </c>
      <c r="K12" s="16">
        <v>48193.710700000003</v>
      </c>
    </row>
    <row r="13" spans="1:11">
      <c r="A13" s="16">
        <v>204151.23300000001</v>
      </c>
      <c r="B13" s="16">
        <v>158590.36300000001</v>
      </c>
      <c r="C13" s="16">
        <v>372303.962</v>
      </c>
      <c r="E13" s="16">
        <v>201360.66399999999</v>
      </c>
      <c r="F13" s="16">
        <v>53406.150300000001</v>
      </c>
      <c r="G13" s="16">
        <v>355259.31900000002</v>
      </c>
      <c r="I13" s="16">
        <v>1703.0342700000001</v>
      </c>
      <c r="J13" s="16">
        <v>93721.361600000004</v>
      </c>
      <c r="K13" s="16">
        <v>10997.071099999999</v>
      </c>
    </row>
    <row r="14" spans="1:11">
      <c r="A14" s="16">
        <v>391400.549</v>
      </c>
      <c r="B14" s="16">
        <v>168603.14300000001</v>
      </c>
      <c r="C14" s="16">
        <v>192406.55300000001</v>
      </c>
      <c r="E14" s="16">
        <v>388090.09299999999</v>
      </c>
      <c r="F14" s="16">
        <v>77372.044999999998</v>
      </c>
      <c r="G14" s="16">
        <v>188457.41800000001</v>
      </c>
      <c r="I14" s="16">
        <v>2162.1529</v>
      </c>
      <c r="J14" s="16">
        <v>77332.270199999999</v>
      </c>
      <c r="K14" s="16">
        <v>2502.2030100000002</v>
      </c>
    </row>
    <row r="15" spans="1:11">
      <c r="A15" s="16">
        <v>364039.83</v>
      </c>
      <c r="B15" s="16">
        <v>469633.03600000002</v>
      </c>
      <c r="C15" s="16">
        <v>276411.89500000002</v>
      </c>
      <c r="E15" s="16">
        <v>352454.6</v>
      </c>
      <c r="F15" s="16">
        <v>390881.35700000002</v>
      </c>
      <c r="G15" s="16">
        <v>177119.576</v>
      </c>
      <c r="I15" s="16">
        <v>9862.3323299999993</v>
      </c>
      <c r="J15" s="16">
        <v>69390.404399999999</v>
      </c>
      <c r="K15" s="16">
        <v>69357.287700000001</v>
      </c>
    </row>
    <row r="16" spans="1:11">
      <c r="A16" s="16">
        <v>198577.269</v>
      </c>
      <c r="B16" s="16">
        <v>631668.16799999995</v>
      </c>
      <c r="C16" s="16">
        <v>254332</v>
      </c>
      <c r="E16" s="16">
        <v>188361.82399999999</v>
      </c>
      <c r="F16" s="16">
        <v>548873.98100000003</v>
      </c>
      <c r="G16" s="16">
        <v>219642.66699999999</v>
      </c>
      <c r="I16" s="16">
        <v>6454.4633400000002</v>
      </c>
      <c r="J16" s="16">
        <v>65497.064700000003</v>
      </c>
      <c r="K16" s="16">
        <v>22690.666700000002</v>
      </c>
    </row>
    <row r="17" spans="1:11">
      <c r="A17" s="16">
        <v>254852.05</v>
      </c>
      <c r="B17" s="16">
        <v>188447.712</v>
      </c>
      <c r="C17" s="16">
        <v>266900.19699999999</v>
      </c>
      <c r="E17" s="16">
        <v>246997.193</v>
      </c>
      <c r="F17" s="16">
        <v>113683.162</v>
      </c>
      <c r="G17" s="16">
        <v>260440.223</v>
      </c>
      <c r="I17" s="16">
        <v>3015.6005100000002</v>
      </c>
      <c r="J17" s="16">
        <v>61465.298199999997</v>
      </c>
      <c r="K17" s="16">
        <v>4497.0752499999999</v>
      </c>
    </row>
    <row r="18" spans="1:11">
      <c r="A18" s="16">
        <v>315140.07500000001</v>
      </c>
      <c r="B18" s="16">
        <v>522007.44500000001</v>
      </c>
      <c r="C18" s="16">
        <v>261738.011</v>
      </c>
      <c r="E18" s="16">
        <v>305834.20299999998</v>
      </c>
      <c r="F18" s="16">
        <v>386263.61300000001</v>
      </c>
      <c r="G18" s="16">
        <v>253269.72399999999</v>
      </c>
      <c r="I18" s="16">
        <v>7567.1947799999998</v>
      </c>
      <c r="J18" s="16">
        <v>102628.504</v>
      </c>
      <c r="K18" s="16">
        <v>5286.3351700000003</v>
      </c>
    </row>
    <row r="19" spans="1:11">
      <c r="A19" s="16">
        <v>420676.84100000001</v>
      </c>
      <c r="B19" s="16">
        <v>359417.70400000003</v>
      </c>
      <c r="C19" s="16">
        <v>156604.60399999999</v>
      </c>
      <c r="E19" s="16">
        <v>418430.11099999998</v>
      </c>
      <c r="F19" s="16">
        <v>339284.70899999997</v>
      </c>
      <c r="G19" s="16">
        <v>139647.592</v>
      </c>
      <c r="I19" s="16">
        <v>1358.0516600000001</v>
      </c>
      <c r="J19" s="16">
        <v>13045.151400000001</v>
      </c>
      <c r="K19" s="16">
        <v>10343.5283</v>
      </c>
    </row>
    <row r="20" spans="1:11">
      <c r="A20" s="16">
        <v>57997.847199999997</v>
      </c>
      <c r="B20" s="16">
        <v>268993.31</v>
      </c>
      <c r="C20" s="16">
        <v>123672.71400000001</v>
      </c>
      <c r="E20" s="16">
        <v>55507.375399999997</v>
      </c>
      <c r="F20" s="16">
        <v>224372.77</v>
      </c>
      <c r="G20" s="16">
        <v>121420.538</v>
      </c>
      <c r="I20" s="16">
        <v>1248.0531599999999</v>
      </c>
      <c r="J20" s="16">
        <v>38524.874400000001</v>
      </c>
      <c r="K20" s="16">
        <v>1329.5354500000001</v>
      </c>
    </row>
    <row r="21" spans="1:11">
      <c r="A21" s="16"/>
      <c r="B21" s="16">
        <v>466457.179</v>
      </c>
      <c r="C21" s="16">
        <v>225731.73</v>
      </c>
      <c r="E21" s="16"/>
      <c r="F21" s="16">
        <v>404676.821</v>
      </c>
      <c r="G21" s="16">
        <v>158623.497</v>
      </c>
      <c r="I21" s="16"/>
      <c r="J21" s="16">
        <v>51471.299400000004</v>
      </c>
      <c r="K21" s="16">
        <v>46692.131099999999</v>
      </c>
    </row>
    <row r="22" spans="1:11">
      <c r="A22" s="16"/>
      <c r="B22" s="16">
        <v>182919.73699999999</v>
      </c>
      <c r="C22" s="16">
        <v>258708.943</v>
      </c>
      <c r="E22" s="16"/>
      <c r="F22" s="16">
        <v>150411.274</v>
      </c>
      <c r="G22" s="16">
        <v>254730.35200000001</v>
      </c>
      <c r="I22" s="16"/>
      <c r="J22" s="16">
        <v>27162.5</v>
      </c>
      <c r="K22" s="16">
        <v>2804.4037899999998</v>
      </c>
    </row>
    <row r="23" spans="1:11">
      <c r="A23" s="16"/>
      <c r="B23" s="16">
        <v>204644.674</v>
      </c>
      <c r="C23" s="16">
        <v>72023.2016</v>
      </c>
      <c r="E23" s="16"/>
      <c r="F23" s="16">
        <v>50091.485699999997</v>
      </c>
      <c r="G23" s="16">
        <v>67174.038799999995</v>
      </c>
      <c r="I23" s="16"/>
      <c r="J23" s="16">
        <v>137337.78</v>
      </c>
      <c r="K23" s="16">
        <v>3123.9115900000002</v>
      </c>
    </row>
    <row r="24" spans="1:11">
      <c r="A24" s="16"/>
      <c r="B24" s="16">
        <v>109034.68399999999</v>
      </c>
      <c r="C24" s="16">
        <v>116441.45600000001</v>
      </c>
      <c r="E24" s="16"/>
      <c r="F24" s="16">
        <v>53609.6872</v>
      </c>
      <c r="G24" s="16">
        <v>110320.645</v>
      </c>
      <c r="I24" s="16"/>
      <c r="J24" s="16">
        <v>48007.899700000002</v>
      </c>
      <c r="K24" s="16">
        <v>3589.0943400000001</v>
      </c>
    </row>
    <row r="25" spans="1:11">
      <c r="A25" s="16"/>
      <c r="B25" s="16">
        <v>143347.50399999999</v>
      </c>
      <c r="C25" s="16">
        <v>290741.48599999998</v>
      </c>
      <c r="E25" s="16"/>
      <c r="F25" s="16">
        <v>96930.542100000006</v>
      </c>
      <c r="G25" s="16">
        <v>226164.538</v>
      </c>
      <c r="I25" s="16"/>
      <c r="J25" s="16">
        <v>38529.074999999997</v>
      </c>
      <c r="K25" s="16">
        <v>43595.380400000002</v>
      </c>
    </row>
    <row r="26" spans="1:11">
      <c r="A26" s="16"/>
      <c r="B26" s="16">
        <v>232455.924</v>
      </c>
      <c r="C26" s="16">
        <v>212335.76500000001</v>
      </c>
      <c r="E26" s="16"/>
      <c r="F26" s="16">
        <v>214982.47</v>
      </c>
      <c r="G26" s="16">
        <v>210803.45600000001</v>
      </c>
      <c r="I26" s="16"/>
      <c r="J26" s="16">
        <v>12217.6459</v>
      </c>
      <c r="K26" s="16">
        <v>722.40353200000004</v>
      </c>
    </row>
    <row r="27" spans="1:11">
      <c r="A27" s="16"/>
      <c r="B27" s="16">
        <v>322624.40899999999</v>
      </c>
      <c r="C27" s="16">
        <v>91689.477599999998</v>
      </c>
      <c r="E27" s="16"/>
      <c r="F27" s="16">
        <v>137209.96400000001</v>
      </c>
      <c r="G27" s="16">
        <v>91228.437699999995</v>
      </c>
      <c r="I27" s="16"/>
      <c r="J27" s="16">
        <v>157396.57699999999</v>
      </c>
      <c r="K27" s="16">
        <v>208.96993599999999</v>
      </c>
    </row>
    <row r="28" spans="1:11">
      <c r="A28" s="16"/>
      <c r="B28" s="16">
        <v>222308.408</v>
      </c>
      <c r="C28" s="16">
        <v>166209.261</v>
      </c>
      <c r="E28" s="16"/>
      <c r="F28" s="16">
        <v>99543.897700000001</v>
      </c>
      <c r="G28" s="16">
        <v>165641.886</v>
      </c>
      <c r="I28" s="16"/>
      <c r="J28" s="16">
        <v>103993.762</v>
      </c>
      <c r="K28" s="16">
        <v>380.50127400000002</v>
      </c>
    </row>
    <row r="29" spans="1:11">
      <c r="A29" s="16"/>
      <c r="B29" s="16">
        <v>263028.92599999998</v>
      </c>
      <c r="C29" s="16">
        <v>81470.692599999995</v>
      </c>
      <c r="E29" s="16"/>
      <c r="F29" s="16">
        <v>256104.614</v>
      </c>
      <c r="G29" s="16">
        <v>81243.019499999995</v>
      </c>
      <c r="I29" s="16"/>
      <c r="J29" s="16">
        <v>5537.2589500000004</v>
      </c>
      <c r="K29" s="16">
        <v>46.1945525</v>
      </c>
    </row>
    <row r="30" spans="1:11">
      <c r="A30" s="16"/>
      <c r="B30" s="16">
        <v>253868.37299999999</v>
      </c>
      <c r="C30" s="16"/>
      <c r="E30" s="16"/>
      <c r="F30" s="16">
        <v>177465.916</v>
      </c>
      <c r="G30" s="16"/>
      <c r="I30" s="16"/>
      <c r="J30" s="16">
        <v>54157.800799999997</v>
      </c>
      <c r="K30" s="16"/>
    </row>
    <row r="31" spans="1:11">
      <c r="A31" s="16"/>
      <c r="B31" s="16">
        <v>220462.761</v>
      </c>
      <c r="C31" s="16"/>
      <c r="E31" s="16"/>
      <c r="F31" s="16">
        <v>175264.122</v>
      </c>
      <c r="G31" s="16"/>
      <c r="I31" s="16"/>
      <c r="J31" s="16">
        <v>35553.800199999998</v>
      </c>
      <c r="K31" s="16"/>
    </row>
    <row r="32" spans="1:11">
      <c r="A32" s="16"/>
      <c r="B32" s="16">
        <v>316936.038</v>
      </c>
      <c r="C32" s="16"/>
      <c r="E32" s="16"/>
      <c r="F32" s="16">
        <v>262702.29599999997</v>
      </c>
      <c r="G32" s="16"/>
      <c r="I32" s="16"/>
      <c r="J32" s="16">
        <v>38694.999100000001</v>
      </c>
      <c r="K32" s="16"/>
    </row>
    <row r="33" spans="1:11">
      <c r="A33" s="16"/>
      <c r="B33" s="16">
        <v>220862.45699999999</v>
      </c>
      <c r="C33" s="16"/>
      <c r="E33" s="16"/>
      <c r="F33" s="16">
        <v>140525.008</v>
      </c>
      <c r="G33" s="16"/>
      <c r="I33" s="16"/>
      <c r="J33" s="16">
        <v>68806.034199999995</v>
      </c>
      <c r="K33" s="16"/>
    </row>
    <row r="34" spans="1:11">
      <c r="A34" s="16"/>
      <c r="B34" s="16">
        <v>543177.87100000004</v>
      </c>
      <c r="C34" s="16"/>
      <c r="E34" s="16"/>
      <c r="F34" s="16">
        <v>234719.40700000001</v>
      </c>
      <c r="G34" s="16"/>
      <c r="I34" s="16"/>
      <c r="J34" s="16">
        <v>266249.67</v>
      </c>
      <c r="K34" s="16"/>
    </row>
    <row r="35" spans="1:11">
      <c r="A35" s="16"/>
      <c r="B35" s="16">
        <v>471342.533</v>
      </c>
      <c r="C35" s="16"/>
      <c r="E35" s="16"/>
      <c r="F35" s="16">
        <v>5367.4810699999998</v>
      </c>
      <c r="G35" s="16"/>
      <c r="I35" s="16"/>
      <c r="J35" s="16">
        <v>461461.11499999999</v>
      </c>
      <c r="K35" s="16"/>
    </row>
    <row r="36" spans="1:11">
      <c r="A36" s="16"/>
      <c r="B36" s="16">
        <v>157456.19399999999</v>
      </c>
      <c r="C36" s="16"/>
      <c r="E36" s="16"/>
      <c r="F36" s="16">
        <v>61735.753599999996</v>
      </c>
      <c r="G36" s="16"/>
      <c r="I36" s="16"/>
      <c r="J36" s="16">
        <v>83953.976599999995</v>
      </c>
      <c r="K36" s="16"/>
    </row>
    <row r="37" spans="1:11">
      <c r="A37" s="16"/>
      <c r="B37" s="16">
        <v>694652.61</v>
      </c>
      <c r="C37" s="16"/>
      <c r="E37" s="16"/>
      <c r="F37" s="16">
        <v>70421.647899999996</v>
      </c>
      <c r="G37" s="16"/>
      <c r="I37" s="16"/>
      <c r="J37" s="16">
        <v>593342.32299999997</v>
      </c>
      <c r="K37" s="16"/>
    </row>
    <row r="38" spans="1:11">
      <c r="A38" s="16"/>
      <c r="B38" s="16">
        <v>231095.20499999999</v>
      </c>
      <c r="C38" s="16"/>
      <c r="E38" s="16"/>
      <c r="F38" s="16">
        <v>29423.906599999998</v>
      </c>
      <c r="G38" s="16"/>
      <c r="I38" s="16"/>
      <c r="J38" s="16">
        <v>186918.35200000001</v>
      </c>
      <c r="K38" s="16"/>
    </row>
    <row r="39" spans="1:11">
      <c r="A39" s="16"/>
      <c r="B39" s="16">
        <v>202043.20699999999</v>
      </c>
      <c r="C39" s="16"/>
      <c r="E39" s="16"/>
      <c r="F39" s="16">
        <v>1827.6852200000001</v>
      </c>
      <c r="G39" s="16"/>
      <c r="I39" s="16"/>
      <c r="J39" s="16">
        <v>198909.00700000001</v>
      </c>
      <c r="K39" s="16"/>
    </row>
    <row r="40" spans="1:11">
      <c r="A40" s="16"/>
      <c r="B40" s="16">
        <v>179015.481</v>
      </c>
      <c r="C40" s="16"/>
      <c r="E40" s="16"/>
      <c r="F40" s="16">
        <v>74608.803499999995</v>
      </c>
      <c r="G40" s="16"/>
      <c r="I40" s="16"/>
      <c r="J40" s="16">
        <v>89473.0717</v>
      </c>
      <c r="K40" s="16"/>
    </row>
    <row r="41" spans="1:11">
      <c r="A41" s="16"/>
      <c r="B41" s="16">
        <v>227938.97099999999</v>
      </c>
      <c r="C41" s="16"/>
      <c r="E41" s="16"/>
      <c r="F41" s="16">
        <v>20543.9951</v>
      </c>
      <c r="G41" s="16"/>
      <c r="I41" s="16"/>
      <c r="J41" s="16">
        <v>196509.19099999999</v>
      </c>
      <c r="K41" s="16"/>
    </row>
    <row r="42" spans="1:11">
      <c r="A42" s="16"/>
      <c r="B42" s="16">
        <v>46056.8148</v>
      </c>
      <c r="C42" s="16"/>
      <c r="E42" s="16"/>
      <c r="F42" s="16">
        <v>12319.920099999999</v>
      </c>
      <c r="G42" s="16"/>
      <c r="I42" s="16"/>
      <c r="J42" s="16">
        <v>29857.813300000002</v>
      </c>
      <c r="K42" s="16"/>
    </row>
    <row r="43" spans="1:11">
      <c r="A43" s="16"/>
      <c r="B43" s="16">
        <v>108625.302</v>
      </c>
      <c r="C43" s="16"/>
      <c r="E43" s="16"/>
      <c r="F43" s="16">
        <v>64353.093999999997</v>
      </c>
      <c r="G43" s="16"/>
      <c r="I43" s="16"/>
      <c r="J43" s="16">
        <v>37973.750999999997</v>
      </c>
      <c r="K43" s="16"/>
    </row>
    <row r="44" spans="1:11">
      <c r="A44" s="16"/>
      <c r="B44" s="16">
        <v>317456.28499999997</v>
      </c>
      <c r="C44" s="16"/>
      <c r="E44" s="16"/>
      <c r="F44" s="16">
        <v>263667.49300000002</v>
      </c>
      <c r="G44" s="16"/>
      <c r="I44" s="16"/>
      <c r="J44" s="16">
        <v>37267.983500000002</v>
      </c>
      <c r="K44" s="16"/>
    </row>
    <row r="45" spans="1:11">
      <c r="A45" s="16"/>
      <c r="B45" s="16">
        <v>60817.6662</v>
      </c>
      <c r="C45" s="16"/>
      <c r="E45" s="16"/>
      <c r="F45" s="16">
        <v>18319.247200000002</v>
      </c>
      <c r="G45" s="16"/>
      <c r="I45" s="16"/>
      <c r="J45" s="16">
        <v>36046.649899999997</v>
      </c>
      <c r="K45" s="16"/>
    </row>
    <row r="46" spans="1:11">
      <c r="A46" s="16"/>
      <c r="B46" s="16">
        <v>229547.46</v>
      </c>
      <c r="C46" s="16"/>
      <c r="E46" s="16"/>
      <c r="F46" s="16">
        <v>41533.511100000003</v>
      </c>
      <c r="G46" s="16"/>
      <c r="I46" s="16"/>
      <c r="J46" s="16">
        <v>170231.84400000001</v>
      </c>
      <c r="K46" s="16"/>
    </row>
    <row r="47" spans="1:11">
      <c r="A47" s="16"/>
      <c r="B47" s="16">
        <v>305311.83</v>
      </c>
      <c r="C47" s="16"/>
      <c r="E47" s="16"/>
      <c r="F47" s="16">
        <v>86722.026100000003</v>
      </c>
      <c r="G47" s="16"/>
      <c r="I47" s="16"/>
      <c r="J47" s="16">
        <v>193946.24600000001</v>
      </c>
      <c r="K47" s="16"/>
    </row>
    <row r="48" spans="1:11">
      <c r="A48" s="16"/>
      <c r="B48" s="16">
        <v>600131.31299999997</v>
      </c>
      <c r="C48" s="16"/>
      <c r="E48" s="16"/>
      <c r="F48" s="16">
        <v>108722.067</v>
      </c>
      <c r="G48" s="16"/>
      <c r="I48" s="16"/>
      <c r="J48" s="16">
        <v>443406.56599999999</v>
      </c>
      <c r="K48" s="16"/>
    </row>
    <row r="49" spans="1:11">
      <c r="A49" s="16"/>
      <c r="B49" s="16">
        <v>387371.08799999999</v>
      </c>
      <c r="C49" s="16"/>
      <c r="E49" s="16"/>
      <c r="F49" s="16">
        <v>267078.266</v>
      </c>
      <c r="G49" s="16"/>
      <c r="I49" s="16"/>
      <c r="J49" s="16">
        <v>103915.41099999999</v>
      </c>
      <c r="K49" s="16"/>
    </row>
    <row r="50" spans="1:11">
      <c r="A50" s="16"/>
      <c r="B50" s="16">
        <v>345289.59399999998</v>
      </c>
      <c r="C50" s="16"/>
      <c r="E50" s="16"/>
      <c r="F50" s="16">
        <v>212801.60699999999</v>
      </c>
      <c r="G50" s="16"/>
      <c r="I50" s="16"/>
      <c r="J50" s="16">
        <v>82417.020399999994</v>
      </c>
      <c r="K50" s="16"/>
    </row>
    <row r="51" spans="1:11">
      <c r="A51" s="16"/>
      <c r="B51" s="16">
        <v>176001.23</v>
      </c>
      <c r="C51" s="16"/>
      <c r="E51" s="16"/>
      <c r="F51" s="16">
        <v>151333.677</v>
      </c>
      <c r="G51" s="16"/>
      <c r="I51" s="16"/>
      <c r="J51" s="16">
        <v>19503.224699999999</v>
      </c>
      <c r="K51" s="16"/>
    </row>
    <row r="52" spans="1:11">
      <c r="A52" s="16"/>
      <c r="B52" s="16">
        <v>507422.24400000001</v>
      </c>
      <c r="C52" s="16"/>
      <c r="E52" s="16"/>
      <c r="F52" s="16">
        <v>264061.73100000003</v>
      </c>
      <c r="G52" s="16"/>
      <c r="I52" s="16"/>
      <c r="J52" s="16">
        <v>202524.87700000001</v>
      </c>
      <c r="K52" s="16"/>
    </row>
    <row r="53" spans="1:11">
      <c r="A53" s="16"/>
      <c r="B53" s="16">
        <v>953368.85</v>
      </c>
      <c r="C53" s="16"/>
      <c r="E53" s="16"/>
      <c r="F53" s="16">
        <v>610255.71900000004</v>
      </c>
      <c r="G53" s="16"/>
      <c r="I53" s="16"/>
      <c r="J53" s="16">
        <v>275156.53399999999</v>
      </c>
      <c r="K53" s="16"/>
    </row>
    <row r="54" spans="1:11">
      <c r="A54" s="16"/>
      <c r="B54" s="16">
        <v>17571.129499999999</v>
      </c>
      <c r="C54" s="16"/>
      <c r="E54" s="16"/>
      <c r="F54" s="16">
        <v>123.273732</v>
      </c>
      <c r="G54" s="16"/>
      <c r="I54" s="16"/>
      <c r="J54" s="16">
        <v>17212.094799999999</v>
      </c>
      <c r="K54" s="16"/>
    </row>
    <row r="55" spans="1:11">
      <c r="A55" s="16"/>
      <c r="B55" s="16">
        <v>891639.59699999995</v>
      </c>
      <c r="C55" s="16"/>
      <c r="E55" s="16"/>
      <c r="F55" s="16">
        <v>11792.4773</v>
      </c>
      <c r="G55" s="16"/>
      <c r="I55" s="16"/>
      <c r="J55" s="16">
        <v>871704.56499999994</v>
      </c>
      <c r="K55" s="16"/>
    </row>
    <row r="56" spans="1:11">
      <c r="A56" s="16"/>
      <c r="B56" s="16">
        <v>918710.20700000005</v>
      </c>
      <c r="C56" s="16"/>
      <c r="E56" s="16"/>
      <c r="F56" s="16">
        <v>33493.7359</v>
      </c>
      <c r="G56" s="16"/>
      <c r="I56" s="16"/>
      <c r="J56" s="16">
        <v>850649.45600000001</v>
      </c>
      <c r="K56" s="16"/>
    </row>
    <row r="57" spans="1:11">
      <c r="A57" s="16"/>
      <c r="B57" s="16">
        <v>548802.21499999997</v>
      </c>
      <c r="C57" s="16"/>
      <c r="E57" s="16"/>
      <c r="F57" s="16">
        <v>122489.99400000001</v>
      </c>
      <c r="G57" s="16"/>
      <c r="I57" s="16"/>
      <c r="J57" s="16">
        <v>392088.56800000003</v>
      </c>
      <c r="K57" s="16"/>
    </row>
    <row r="58" spans="1:11">
      <c r="B58" s="16"/>
      <c r="C58" s="16"/>
      <c r="F58" s="16"/>
      <c r="G58" s="16"/>
      <c r="J58" s="16"/>
      <c r="K58" s="16"/>
    </row>
    <row r="59" spans="1:11">
      <c r="B59" s="16"/>
      <c r="C59" s="16"/>
      <c r="F59" s="16"/>
      <c r="G59" s="16"/>
      <c r="J59" s="16"/>
      <c r="K59" s="16"/>
    </row>
    <row r="60" spans="1:11">
      <c r="B60" s="16"/>
      <c r="C60" s="16"/>
      <c r="F60" s="16"/>
      <c r="G60" s="16"/>
      <c r="J60" s="16"/>
      <c r="K60" s="16"/>
    </row>
    <row r="61" spans="1:11">
      <c r="B61" s="16"/>
      <c r="C61" s="16"/>
      <c r="F61" s="16"/>
      <c r="G61" s="16"/>
      <c r="J61" s="16"/>
      <c r="K61" s="16"/>
    </row>
    <row r="62" spans="1:11">
      <c r="B62" s="16"/>
      <c r="C62" s="16"/>
      <c r="F62" s="16"/>
      <c r="G62" s="16"/>
      <c r="J62" s="16"/>
      <c r="K62" s="16"/>
    </row>
    <row r="63" spans="1:11">
      <c r="B63" s="16"/>
      <c r="C63" s="16"/>
      <c r="F63" s="16"/>
      <c r="G63" s="16"/>
      <c r="J63" s="16"/>
      <c r="K63" s="16"/>
    </row>
    <row r="64" spans="1:11">
      <c r="B64" s="16"/>
      <c r="C64" s="16"/>
      <c r="F64" s="16"/>
      <c r="G64" s="16"/>
      <c r="J64" s="16"/>
      <c r="K64" s="16"/>
    </row>
    <row r="65" spans="1:11">
      <c r="B65" s="16"/>
      <c r="C65" s="16"/>
      <c r="F65" s="16"/>
      <c r="G65" s="16"/>
      <c r="J65" s="16"/>
      <c r="K65" s="16"/>
    </row>
    <row r="66" spans="1:11">
      <c r="B66" s="16"/>
      <c r="C66" s="16"/>
      <c r="F66" s="16"/>
      <c r="G66" s="16"/>
      <c r="J66" s="16"/>
      <c r="K66" s="16"/>
    </row>
    <row r="67" spans="1:11">
      <c r="B67" s="16"/>
      <c r="C67" s="16"/>
      <c r="F67" s="16"/>
      <c r="G67" s="16"/>
      <c r="J67" s="16"/>
      <c r="K67" s="16"/>
    </row>
    <row r="68" spans="1:11">
      <c r="B68" s="16"/>
      <c r="C68" s="16"/>
      <c r="F68" s="16"/>
      <c r="G68" s="16"/>
      <c r="J68" s="16"/>
      <c r="K68" s="16"/>
    </row>
    <row r="69" spans="1:11">
      <c r="B69" s="16"/>
      <c r="C69" s="16"/>
      <c r="F69" s="16"/>
      <c r="G69" s="16"/>
      <c r="J69" s="16"/>
      <c r="K69" s="16"/>
    </row>
    <row r="70" spans="1:11">
      <c r="B70" s="16"/>
      <c r="C70" s="16"/>
      <c r="F70" s="16"/>
      <c r="G70" s="16"/>
      <c r="J70" s="16"/>
      <c r="K70" s="16"/>
    </row>
    <row r="71" spans="1:11">
      <c r="B71" s="16"/>
      <c r="C71" s="16"/>
      <c r="F71" s="16"/>
      <c r="G71" s="16"/>
      <c r="J71" s="16"/>
      <c r="K71" s="16"/>
    </row>
    <row r="72" spans="1:11">
      <c r="B72" s="16"/>
      <c r="C72" s="16"/>
      <c r="F72" s="16"/>
      <c r="G72" s="16"/>
      <c r="J72" s="16"/>
      <c r="K72" s="16"/>
    </row>
    <row r="73" spans="1:11">
      <c r="B73" s="16"/>
      <c r="C73" s="16"/>
      <c r="F73" s="16"/>
      <c r="G73" s="16"/>
      <c r="J73" s="16"/>
      <c r="K73" s="16"/>
    </row>
    <row r="74" spans="1:11">
      <c r="B74" s="16"/>
      <c r="C74" s="16"/>
      <c r="F74" s="16"/>
      <c r="G74" s="16"/>
      <c r="J74" s="16"/>
      <c r="K74" s="16"/>
    </row>
    <row r="75" spans="1:11">
      <c r="A75" s="16"/>
      <c r="B75" s="16"/>
      <c r="E75" s="16"/>
      <c r="F75" s="16"/>
      <c r="I75" s="16"/>
      <c r="J75" s="16"/>
    </row>
    <row r="76" spans="1:11">
      <c r="A76" s="16"/>
      <c r="B76" s="16"/>
      <c r="E76" s="16"/>
      <c r="F76" s="16"/>
      <c r="I76" s="16"/>
      <c r="J76" s="16"/>
    </row>
    <row r="77" spans="1:11">
      <c r="A77" s="16"/>
      <c r="B77" s="16"/>
      <c r="E77" s="16"/>
      <c r="F77" s="16"/>
      <c r="I77" s="16"/>
      <c r="J77" s="16"/>
    </row>
    <row r="78" spans="1:11">
      <c r="A78" s="16"/>
      <c r="B78" s="16"/>
      <c r="E78" s="16"/>
      <c r="F78" s="16"/>
      <c r="I78" s="16"/>
      <c r="J78" s="16"/>
    </row>
    <row r="79" spans="1:11">
      <c r="A79" s="16"/>
      <c r="B79" s="16"/>
      <c r="E79" s="16"/>
      <c r="F79" s="16"/>
      <c r="I79" s="16"/>
      <c r="J79" s="16"/>
    </row>
    <row r="80" spans="1:11">
      <c r="A80" s="16"/>
      <c r="B80" s="16"/>
      <c r="E80" s="16"/>
      <c r="F80" s="16"/>
      <c r="I80" s="16"/>
      <c r="J80" s="16"/>
    </row>
    <row r="81" spans="1:10">
      <c r="A81" s="16"/>
      <c r="B81" s="16"/>
      <c r="E81" s="16"/>
      <c r="F81" s="16"/>
      <c r="I81" s="16"/>
      <c r="J81" s="16"/>
    </row>
    <row r="82" spans="1:10">
      <c r="A82" s="16"/>
      <c r="B82" s="16"/>
      <c r="E82" s="16"/>
      <c r="F82" s="16"/>
      <c r="I82" s="16"/>
      <c r="J82" s="16"/>
    </row>
    <row r="83" spans="1:10">
      <c r="A83" s="16"/>
      <c r="B83" s="16"/>
      <c r="E83" s="16"/>
      <c r="F83" s="16"/>
      <c r="I83" s="16"/>
      <c r="J83" s="16"/>
    </row>
    <row r="84" spans="1:10">
      <c r="A84" s="16"/>
      <c r="B84" s="16"/>
      <c r="E84" s="16"/>
      <c r="F84" s="16"/>
      <c r="I84" s="16"/>
      <c r="J84" s="16"/>
    </row>
    <row r="85" spans="1:10">
      <c r="A85" s="16"/>
      <c r="B85" s="16"/>
      <c r="E85" s="16"/>
      <c r="F85" s="16"/>
      <c r="I85" s="16"/>
      <c r="J85" s="16"/>
    </row>
    <row r="86" spans="1:10">
      <c r="A86" s="16"/>
      <c r="B86" s="16"/>
      <c r="E86" s="16"/>
      <c r="F86" s="16"/>
      <c r="I86" s="16"/>
      <c r="J86" s="16"/>
    </row>
    <row r="87" spans="1:10">
      <c r="A87" s="16"/>
      <c r="B87" s="16"/>
      <c r="E87" s="16"/>
      <c r="F87" s="16"/>
      <c r="I87" s="16"/>
      <c r="J87" s="16"/>
    </row>
    <row r="88" spans="1:10">
      <c r="A88" s="16"/>
      <c r="B88" s="16"/>
      <c r="E88" s="16"/>
      <c r="F88" s="16"/>
      <c r="I88" s="16"/>
      <c r="J88" s="16"/>
    </row>
    <row r="89" spans="1:10">
      <c r="A89" s="16"/>
      <c r="B89" s="16"/>
      <c r="E89" s="16"/>
      <c r="F89" s="16"/>
      <c r="I89" s="16"/>
      <c r="J89" s="16"/>
    </row>
    <row r="90" spans="1:10">
      <c r="A90" s="16"/>
      <c r="B90" s="16"/>
      <c r="E90" s="16"/>
      <c r="F90" s="16"/>
      <c r="I90" s="16"/>
      <c r="J90" s="16"/>
    </row>
    <row r="91" spans="1:10">
      <c r="A91" s="16"/>
      <c r="B91" s="16"/>
      <c r="E91" s="16"/>
      <c r="F91" s="16"/>
      <c r="I91" s="16"/>
      <c r="J91" s="16"/>
    </row>
    <row r="92" spans="1:10">
      <c r="A92" s="16"/>
      <c r="B92" s="16"/>
      <c r="E92" s="16"/>
      <c r="F92" s="16"/>
      <c r="I92" s="16"/>
      <c r="J92" s="16"/>
    </row>
    <row r="93" spans="1:10">
      <c r="A93" s="16"/>
      <c r="B93" s="16"/>
      <c r="E93" s="16"/>
      <c r="F93" s="16"/>
      <c r="I93" s="16"/>
      <c r="J93" s="16"/>
    </row>
    <row r="94" spans="1:10">
      <c r="A94" s="16"/>
      <c r="B94" s="16"/>
      <c r="E94" s="16"/>
      <c r="F94" s="16"/>
      <c r="I94" s="16"/>
      <c r="J94" s="16"/>
    </row>
    <row r="95" spans="1:10">
      <c r="A95" s="16"/>
      <c r="B95" s="16"/>
      <c r="E95" s="16"/>
      <c r="F95" s="16"/>
      <c r="I95" s="16"/>
      <c r="J95" s="16"/>
    </row>
    <row r="96" spans="1:10">
      <c r="A96" s="16"/>
      <c r="B96" s="16"/>
      <c r="E96" s="16"/>
      <c r="F96" s="16"/>
      <c r="I96" s="16"/>
      <c r="J96" s="16"/>
    </row>
    <row r="97" spans="1:10">
      <c r="A97" s="16"/>
      <c r="B97" s="16"/>
      <c r="E97" s="16"/>
      <c r="F97" s="16"/>
      <c r="I97" s="16"/>
      <c r="J97" s="16"/>
    </row>
    <row r="98" spans="1:10">
      <c r="A98" s="16"/>
      <c r="B98" s="16"/>
      <c r="E98" s="16"/>
      <c r="F98" s="16"/>
      <c r="I98" s="16"/>
      <c r="J98" s="16"/>
    </row>
    <row r="99" spans="1:10">
      <c r="A99" s="16"/>
      <c r="B99" s="16"/>
      <c r="E99" s="16"/>
      <c r="F99" s="16"/>
      <c r="I99" s="16"/>
      <c r="J99" s="16"/>
    </row>
    <row r="100" spans="1:10">
      <c r="A100" s="16"/>
      <c r="B100" s="16"/>
      <c r="E100" s="16"/>
      <c r="F100" s="16"/>
      <c r="I100" s="16"/>
      <c r="J100" s="16"/>
    </row>
  </sheetData>
  <mergeCells count="3">
    <mergeCell ref="A2:C2"/>
    <mergeCell ref="E2:G2"/>
    <mergeCell ref="I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05CAC-6264-6249-9D4E-89F35606040B}">
  <dimension ref="A1:K18"/>
  <sheetViews>
    <sheetView workbookViewId="0">
      <selection activeCell="G30" sqref="G30"/>
    </sheetView>
  </sheetViews>
  <sheetFormatPr baseColWidth="10" defaultRowHeight="16"/>
  <sheetData>
    <row r="1" spans="1:11">
      <c r="A1" s="15" t="s">
        <v>115</v>
      </c>
    </row>
    <row r="2" spans="1:11" ht="17" customHeight="1">
      <c r="A2" s="35" t="s">
        <v>113</v>
      </c>
      <c r="B2" s="35"/>
      <c r="C2" s="12"/>
      <c r="D2" s="35" t="s">
        <v>114</v>
      </c>
      <c r="E2" s="35"/>
      <c r="F2" s="12"/>
      <c r="G2" s="35" t="s">
        <v>116</v>
      </c>
      <c r="H2" s="35"/>
      <c r="I2" s="12"/>
      <c r="J2" s="36" t="s">
        <v>117</v>
      </c>
      <c r="K2" s="36"/>
    </row>
    <row r="3" spans="1:11">
      <c r="A3" s="13" t="s">
        <v>111</v>
      </c>
      <c r="B3" s="13" t="s">
        <v>112</v>
      </c>
      <c r="C3" s="13"/>
      <c r="D3" s="13" t="s">
        <v>111</v>
      </c>
      <c r="E3" s="13" t="s">
        <v>112</v>
      </c>
      <c r="F3" s="13"/>
      <c r="G3" s="13" t="s">
        <v>111</v>
      </c>
      <c r="H3" s="13" t="s">
        <v>112</v>
      </c>
      <c r="I3" s="13"/>
      <c r="J3" s="13" t="s">
        <v>111</v>
      </c>
      <c r="K3" s="13" t="s">
        <v>112</v>
      </c>
    </row>
    <row r="4" spans="1:11">
      <c r="A4" s="14">
        <v>151591.20000000001</v>
      </c>
      <c r="B4" s="14">
        <v>138767.70000000001</v>
      </c>
      <c r="C4" s="14"/>
      <c r="D4" s="14">
        <v>14128</v>
      </c>
      <c r="E4" s="14">
        <v>14914</v>
      </c>
      <c r="F4" s="14"/>
      <c r="G4" s="14">
        <v>28633.69</v>
      </c>
      <c r="H4" s="14">
        <v>21322.17</v>
      </c>
      <c r="I4" s="14"/>
      <c r="J4" s="14">
        <v>1606.07</v>
      </c>
      <c r="K4" s="14">
        <v>1189.4570000000001</v>
      </c>
    </row>
    <row r="5" spans="1:11">
      <c r="A5" s="14">
        <v>318917.59999999998</v>
      </c>
      <c r="B5" s="14">
        <v>366652.4</v>
      </c>
      <c r="C5" s="14"/>
      <c r="D5" s="14">
        <v>24491</v>
      </c>
      <c r="E5" s="14">
        <v>11339</v>
      </c>
      <c r="F5" s="14"/>
      <c r="G5" s="14">
        <v>23728.68</v>
      </c>
      <c r="H5" s="14">
        <v>40776.97</v>
      </c>
      <c r="I5" s="14"/>
      <c r="J5" s="14">
        <v>8376.5779999999995</v>
      </c>
      <c r="K5" s="14">
        <v>14208.22</v>
      </c>
    </row>
    <row r="6" spans="1:11">
      <c r="A6" s="14">
        <v>235359.2</v>
      </c>
      <c r="B6" s="14">
        <v>182790</v>
      </c>
      <c r="C6" s="14"/>
      <c r="D6" s="14">
        <v>28036</v>
      </c>
      <c r="E6" s="14">
        <v>23339</v>
      </c>
      <c r="F6" s="14"/>
      <c r="G6" s="14">
        <v>58564.81</v>
      </c>
      <c r="H6" s="14">
        <v>39078.29</v>
      </c>
      <c r="I6" s="14"/>
      <c r="J6" s="14">
        <v>4129.7380000000003</v>
      </c>
      <c r="K6" s="14">
        <v>2993.5079999999998</v>
      </c>
    </row>
    <row r="7" spans="1:11">
      <c r="A7" s="14">
        <v>139550.9</v>
      </c>
      <c r="B7" s="14">
        <v>174997.7</v>
      </c>
      <c r="C7" s="14"/>
      <c r="D7" s="14">
        <v>29340</v>
      </c>
      <c r="E7" s="14">
        <v>42014</v>
      </c>
      <c r="F7" s="14"/>
      <c r="G7" s="14">
        <v>20731.28</v>
      </c>
      <c r="H7" s="14">
        <v>24485.51</v>
      </c>
      <c r="I7" s="14"/>
      <c r="J7" s="14">
        <v>5617.299</v>
      </c>
      <c r="K7" s="14">
        <v>6904.7120000000004</v>
      </c>
    </row>
    <row r="8" spans="1:11">
      <c r="A8" s="14">
        <v>147738.9</v>
      </c>
      <c r="B8" s="14">
        <v>187364.4</v>
      </c>
      <c r="C8" s="14"/>
      <c r="D8" s="14">
        <v>10962</v>
      </c>
      <c r="E8" s="14">
        <v>31806</v>
      </c>
      <c r="F8" s="14"/>
      <c r="G8" s="14">
        <v>15274.66</v>
      </c>
      <c r="H8" s="14">
        <v>17709.509999999998</v>
      </c>
      <c r="I8" s="14"/>
      <c r="J8" s="14">
        <v>17200.53</v>
      </c>
      <c r="K8" s="14">
        <v>21712.9</v>
      </c>
    </row>
    <row r="11" spans="1:11">
      <c r="A11" s="15" t="s">
        <v>118</v>
      </c>
    </row>
    <row r="12" spans="1:11">
      <c r="A12" s="35" t="s">
        <v>119</v>
      </c>
      <c r="B12" s="35"/>
      <c r="D12" s="35" t="s">
        <v>120</v>
      </c>
      <c r="E12" s="35"/>
      <c r="G12" s="35" t="s">
        <v>4</v>
      </c>
      <c r="H12" s="35"/>
      <c r="J12" s="35" t="s">
        <v>1</v>
      </c>
      <c r="K12" s="35"/>
    </row>
    <row r="13" spans="1:11">
      <c r="A13" s="17" t="s">
        <v>111</v>
      </c>
      <c r="B13" s="17" t="s">
        <v>112</v>
      </c>
      <c r="D13" s="17" t="s">
        <v>111</v>
      </c>
      <c r="E13" s="17" t="s">
        <v>112</v>
      </c>
      <c r="G13" s="17" t="s">
        <v>111</v>
      </c>
      <c r="H13" s="17" t="s">
        <v>112</v>
      </c>
      <c r="J13" s="17" t="s">
        <v>111</v>
      </c>
      <c r="K13" s="17" t="s">
        <v>112</v>
      </c>
    </row>
    <row r="14" spans="1:11">
      <c r="A14" s="16">
        <v>590</v>
      </c>
      <c r="B14" s="16">
        <v>1130</v>
      </c>
      <c r="D14" s="16">
        <v>3729</v>
      </c>
      <c r="E14" s="16">
        <v>9820</v>
      </c>
      <c r="G14" s="16">
        <v>112</v>
      </c>
      <c r="H14" s="16">
        <v>133</v>
      </c>
      <c r="J14" s="16">
        <v>106</v>
      </c>
      <c r="K14" s="16">
        <v>106</v>
      </c>
    </row>
    <row r="15" spans="1:11">
      <c r="A15" s="16">
        <v>685</v>
      </c>
      <c r="B15" s="16">
        <v>1058</v>
      </c>
      <c r="D15" s="16">
        <v>3378</v>
      </c>
      <c r="E15" s="16">
        <v>6300</v>
      </c>
      <c r="G15" s="16">
        <v>184</v>
      </c>
      <c r="H15" s="16">
        <v>200</v>
      </c>
      <c r="J15" s="16">
        <v>63.4</v>
      </c>
      <c r="K15" s="16">
        <v>63.9</v>
      </c>
    </row>
    <row r="16" spans="1:11">
      <c r="A16" s="16">
        <v>701</v>
      </c>
      <c r="B16" s="16">
        <v>1147</v>
      </c>
      <c r="D16" s="16">
        <v>3058</v>
      </c>
      <c r="E16" s="16">
        <v>6803</v>
      </c>
      <c r="G16" s="16">
        <v>145</v>
      </c>
      <c r="H16" s="16">
        <v>132</v>
      </c>
      <c r="J16" s="16">
        <v>77.7</v>
      </c>
      <c r="K16" s="16">
        <v>73.7</v>
      </c>
    </row>
    <row r="17" spans="1:11">
      <c r="A17" s="16">
        <v>680</v>
      </c>
      <c r="B17" s="16">
        <v>936</v>
      </c>
      <c r="D17" s="16">
        <v>4006</v>
      </c>
      <c r="E17" s="16">
        <v>5786</v>
      </c>
      <c r="G17" s="16">
        <v>147</v>
      </c>
      <c r="H17" s="16">
        <v>141</v>
      </c>
      <c r="J17" s="16">
        <v>70.900000000000006</v>
      </c>
      <c r="K17" s="16">
        <v>70</v>
      </c>
    </row>
    <row r="18" spans="1:11">
      <c r="A18" s="16">
        <v>717</v>
      </c>
      <c r="B18" s="16">
        <v>1247</v>
      </c>
      <c r="D18" s="16">
        <v>3095</v>
      </c>
      <c r="E18" s="16">
        <v>7832</v>
      </c>
      <c r="G18" s="16">
        <v>92.2</v>
      </c>
      <c r="H18" s="16">
        <v>105</v>
      </c>
      <c r="J18" s="16">
        <v>65.2</v>
      </c>
      <c r="K18" s="16">
        <v>79.2</v>
      </c>
    </row>
  </sheetData>
  <mergeCells count="8">
    <mergeCell ref="A2:B2"/>
    <mergeCell ref="D2:E2"/>
    <mergeCell ref="G2:H2"/>
    <mergeCell ref="J2:K2"/>
    <mergeCell ref="A12:B12"/>
    <mergeCell ref="D12:E12"/>
    <mergeCell ref="G12:H12"/>
    <mergeCell ref="J12:K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874BE-FBBF-7745-86C3-9E8FE083994A}">
  <dimension ref="A1:AA110"/>
  <sheetViews>
    <sheetView zoomScale="78" zoomScaleNormal="78" workbookViewId="0"/>
  </sheetViews>
  <sheetFormatPr baseColWidth="10" defaultRowHeight="16"/>
  <sheetData>
    <row r="1" spans="1:27">
      <c r="A1" s="30" t="s">
        <v>276</v>
      </c>
    </row>
    <row r="2" spans="1:27">
      <c r="A2" s="32" t="s">
        <v>128</v>
      </c>
      <c r="B2" s="32"/>
      <c r="C2" s="32"/>
      <c r="E2" s="32" t="s">
        <v>116</v>
      </c>
      <c r="F2" s="32"/>
      <c r="G2" s="32"/>
      <c r="I2" s="32" t="s">
        <v>129</v>
      </c>
      <c r="J2" s="32"/>
      <c r="K2" s="32"/>
      <c r="M2" s="32" t="s">
        <v>117</v>
      </c>
      <c r="N2" s="32"/>
      <c r="O2" s="32"/>
      <c r="Q2" s="33" t="s">
        <v>130</v>
      </c>
      <c r="R2" s="33"/>
      <c r="S2" s="33"/>
      <c r="U2" s="33" t="s">
        <v>131</v>
      </c>
      <c r="V2" s="33"/>
      <c r="W2" s="33"/>
      <c r="Y2" s="33" t="s">
        <v>132</v>
      </c>
      <c r="Z2" s="33"/>
      <c r="AA2" s="33"/>
    </row>
    <row r="3" spans="1:27">
      <c r="A3" s="17" t="s">
        <v>125</v>
      </c>
      <c r="B3" s="17" t="s">
        <v>126</v>
      </c>
      <c r="C3" s="17" t="s">
        <v>127</v>
      </c>
      <c r="E3" s="17" t="s">
        <v>125</v>
      </c>
      <c r="F3" s="17" t="s">
        <v>126</v>
      </c>
      <c r="G3" s="17" t="s">
        <v>127</v>
      </c>
      <c r="I3" s="17" t="s">
        <v>125</v>
      </c>
      <c r="J3" s="17" t="s">
        <v>126</v>
      </c>
      <c r="K3" s="17" t="s">
        <v>127</v>
      </c>
      <c r="M3" s="17" t="s">
        <v>125</v>
      </c>
      <c r="N3" s="17" t="s">
        <v>126</v>
      </c>
      <c r="O3" s="17" t="s">
        <v>127</v>
      </c>
      <c r="Q3" s="17" t="s">
        <v>125</v>
      </c>
      <c r="R3" s="17" t="s">
        <v>126</v>
      </c>
      <c r="S3" s="17" t="s">
        <v>127</v>
      </c>
      <c r="U3" s="27" t="s">
        <v>125</v>
      </c>
      <c r="V3" s="27" t="s">
        <v>126</v>
      </c>
      <c r="W3" s="27" t="s">
        <v>127</v>
      </c>
      <c r="Y3" s="17" t="s">
        <v>125</v>
      </c>
      <c r="Z3" s="17" t="s">
        <v>133</v>
      </c>
      <c r="AA3" s="17" t="s">
        <v>127</v>
      </c>
    </row>
    <row r="4" spans="1:27">
      <c r="A4" s="16">
        <v>34821.371700000003</v>
      </c>
      <c r="B4" s="16">
        <v>7287.7627000000002</v>
      </c>
      <c r="C4" s="16">
        <v>33878.957900000001</v>
      </c>
      <c r="E4" s="16">
        <v>38328.609299999996</v>
      </c>
      <c r="F4" s="16">
        <v>7832.4966999999997</v>
      </c>
      <c r="G4" s="16">
        <v>22979.7595</v>
      </c>
      <c r="I4" s="16">
        <v>592.04244000000006</v>
      </c>
      <c r="J4" s="16">
        <v>2028.4856500000001</v>
      </c>
      <c r="K4" s="16">
        <v>1235.4709399999999</v>
      </c>
      <c r="M4" s="16">
        <v>5073.2853400000004</v>
      </c>
      <c r="N4" s="16">
        <v>123.21364199999999</v>
      </c>
      <c r="O4" s="16">
        <v>892.785571</v>
      </c>
      <c r="Q4" s="16">
        <v>3533.1565000000001</v>
      </c>
      <c r="R4" s="16">
        <v>421.520355</v>
      </c>
      <c r="S4" s="16">
        <v>1740.4809600000001</v>
      </c>
      <c r="U4" s="16">
        <v>10617.53</v>
      </c>
      <c r="V4" s="16">
        <v>6524.0820000000003</v>
      </c>
      <c r="W4" s="16">
        <v>16512.400000000001</v>
      </c>
      <c r="Y4" s="16">
        <v>1691.55</v>
      </c>
      <c r="Z4" s="16">
        <v>1153.02</v>
      </c>
      <c r="AA4" s="16">
        <v>3554.91</v>
      </c>
    </row>
    <row r="5" spans="1:27">
      <c r="A5" s="16">
        <v>31225.970799999999</v>
      </c>
      <c r="B5" s="16">
        <v>28811.685600000001</v>
      </c>
      <c r="C5" s="16">
        <v>64011.125599999999</v>
      </c>
      <c r="E5" s="16">
        <v>28840.514500000001</v>
      </c>
      <c r="F5" s="16">
        <v>36628.1011</v>
      </c>
      <c r="G5" s="16">
        <v>35064.205900000001</v>
      </c>
      <c r="I5" s="16">
        <v>980.36111800000003</v>
      </c>
      <c r="J5" s="16">
        <v>386.87688400000002</v>
      </c>
      <c r="K5" s="16">
        <v>2060.6186600000001</v>
      </c>
      <c r="M5" s="16">
        <v>6135.9386599999998</v>
      </c>
      <c r="N5" s="16">
        <v>305.49501500000002</v>
      </c>
      <c r="O5" s="16">
        <v>2885.9890799999998</v>
      </c>
      <c r="Q5" s="16">
        <v>19185.159500000002</v>
      </c>
      <c r="R5" s="16">
        <v>2601.7157400000001</v>
      </c>
      <c r="S5" s="16">
        <v>5564.2318699999996</v>
      </c>
      <c r="U5" s="16">
        <v>11286.61</v>
      </c>
      <c r="V5" s="16">
        <v>10414.290000000001</v>
      </c>
      <c r="W5" s="16">
        <v>11429.13</v>
      </c>
      <c r="Y5" s="16">
        <v>1431.808</v>
      </c>
      <c r="Z5" s="16">
        <v>4061.5810000000001</v>
      </c>
      <c r="AA5" s="16">
        <v>2849.4929999999999</v>
      </c>
    </row>
    <row r="6" spans="1:27">
      <c r="A6" s="16">
        <v>34992.805200000003</v>
      </c>
      <c r="B6" s="16">
        <v>41096.828800000003</v>
      </c>
      <c r="C6" s="16">
        <v>27767.8289</v>
      </c>
      <c r="E6" s="16">
        <v>26892.302</v>
      </c>
      <c r="F6" s="16">
        <v>26126.004199999999</v>
      </c>
      <c r="G6" s="16">
        <v>15336.9799</v>
      </c>
      <c r="I6" s="16">
        <v>1862.06897</v>
      </c>
      <c r="J6" s="16">
        <v>1786.0465099999999</v>
      </c>
      <c r="K6" s="16">
        <v>116.18924199999999</v>
      </c>
      <c r="M6" s="16">
        <v>3494.6505099999999</v>
      </c>
      <c r="N6" s="16">
        <v>1410.5708199999999</v>
      </c>
      <c r="O6" s="16">
        <v>533.35061599999995</v>
      </c>
      <c r="Q6" s="16">
        <v>6898.71389</v>
      </c>
      <c r="R6" s="16">
        <v>342.49471499999999</v>
      </c>
      <c r="S6" s="16">
        <v>5710.0712899999999</v>
      </c>
      <c r="U6" s="16">
        <v>9709.6149999999998</v>
      </c>
      <c r="V6" s="16">
        <v>9942.857</v>
      </c>
      <c r="W6" s="16">
        <v>11053.13</v>
      </c>
      <c r="Y6" s="16">
        <v>4766.8969999999999</v>
      </c>
      <c r="Z6" s="16">
        <v>3835.9409999999998</v>
      </c>
      <c r="AA6" s="16">
        <v>1810.0319999999999</v>
      </c>
    </row>
    <row r="7" spans="1:27">
      <c r="A7" s="16">
        <v>61440.108500000002</v>
      </c>
      <c r="B7" s="16">
        <v>16488.321100000001</v>
      </c>
      <c r="C7" s="16">
        <v>48481.0573</v>
      </c>
      <c r="E7" s="16">
        <v>40111.1463</v>
      </c>
      <c r="F7" s="16">
        <v>14581.3668</v>
      </c>
      <c r="G7" s="16">
        <v>45247.455600000001</v>
      </c>
      <c r="I7" s="16">
        <v>520.09947999999997</v>
      </c>
      <c r="J7" s="16">
        <v>498.54164200000002</v>
      </c>
      <c r="K7" s="16">
        <v>856.38766499999997</v>
      </c>
      <c r="M7" s="16">
        <v>9207.9583999999995</v>
      </c>
      <c r="N7" s="16">
        <v>1905.65265</v>
      </c>
      <c r="O7" s="16">
        <v>2526.50767</v>
      </c>
      <c r="Q7" s="16">
        <v>2629.7987800000001</v>
      </c>
      <c r="R7" s="16">
        <v>3790.47849</v>
      </c>
      <c r="S7" s="16">
        <v>3533.8295600000001</v>
      </c>
      <c r="U7" s="16">
        <v>9580.6450000000004</v>
      </c>
      <c r="V7" s="16">
        <v>9490.9089999999997</v>
      </c>
      <c r="W7" s="16">
        <v>11990.55</v>
      </c>
      <c r="Y7" s="16">
        <v>4070.45</v>
      </c>
      <c r="Z7" s="16">
        <v>1836.664</v>
      </c>
      <c r="AA7" s="16">
        <v>3807.808</v>
      </c>
    </row>
    <row r="8" spans="1:27">
      <c r="A8" s="16">
        <v>66772.366599999994</v>
      </c>
      <c r="B8" s="16">
        <v>10512.111800000001</v>
      </c>
      <c r="C8" s="16">
        <v>14471.815000000001</v>
      </c>
      <c r="E8" s="16">
        <v>36076.3338</v>
      </c>
      <c r="F8" s="16">
        <v>12013.0435</v>
      </c>
      <c r="G8" s="16">
        <v>6410.4760699999997</v>
      </c>
      <c r="I8" s="16">
        <v>5222.7086200000003</v>
      </c>
      <c r="J8" s="16">
        <v>124.378882</v>
      </c>
      <c r="K8" s="16">
        <v>59.478644000000003</v>
      </c>
      <c r="M8" s="16">
        <v>3063.20109</v>
      </c>
      <c r="N8" s="16">
        <v>2609.16149</v>
      </c>
      <c r="O8" s="16">
        <v>486.40313300000003</v>
      </c>
      <c r="Q8" s="16">
        <v>8635.5677199999991</v>
      </c>
      <c r="R8" s="16">
        <v>258.54037299999999</v>
      </c>
      <c r="S8" s="16">
        <v>627.83013100000005</v>
      </c>
      <c r="U8" s="16">
        <v>10510.71</v>
      </c>
      <c r="V8" s="16">
        <v>8790.6980000000003</v>
      </c>
      <c r="W8" s="16">
        <v>9811.7649999999994</v>
      </c>
      <c r="Y8" s="16">
        <v>1538.9880000000001</v>
      </c>
      <c r="Z8" s="16">
        <v>623.29190000000006</v>
      </c>
      <c r="AA8" s="16">
        <v>913.32759999999996</v>
      </c>
    </row>
    <row r="9" spans="1:27">
      <c r="A9" s="16">
        <v>30251.579099999999</v>
      </c>
      <c r="B9" s="16">
        <v>41685.760999999999</v>
      </c>
      <c r="C9" s="16">
        <v>61493.324399999998</v>
      </c>
      <c r="E9" s="16">
        <v>29467.474699999999</v>
      </c>
      <c r="F9" s="16">
        <v>13606.5466</v>
      </c>
      <c r="G9" s="16">
        <v>58511.895600000003</v>
      </c>
      <c r="I9" s="16">
        <v>1086.1671100000001</v>
      </c>
      <c r="J9" s="16">
        <v>701.14566300000001</v>
      </c>
      <c r="K9" s="16">
        <v>140.940271</v>
      </c>
      <c r="M9" s="16">
        <v>575.17771800000003</v>
      </c>
      <c r="N9" s="16">
        <v>864.15711899999997</v>
      </c>
      <c r="O9" s="16">
        <v>1402.175</v>
      </c>
      <c r="Q9" s="16">
        <v>1118.89057</v>
      </c>
      <c r="R9" s="16">
        <v>363.33878900000002</v>
      </c>
      <c r="S9" s="16">
        <v>2952.5179899999998</v>
      </c>
      <c r="U9" s="16">
        <v>10696.15</v>
      </c>
      <c r="V9" s="16">
        <v>9694.1980000000003</v>
      </c>
      <c r="W9" s="16">
        <v>23316.560000000001</v>
      </c>
      <c r="Y9" s="16">
        <v>946.46310000000005</v>
      </c>
      <c r="Z9" s="16">
        <v>1433.7149999999999</v>
      </c>
      <c r="AA9" s="16">
        <v>2968.78</v>
      </c>
    </row>
    <row r="10" spans="1:27">
      <c r="A10" s="16">
        <v>122038.576</v>
      </c>
      <c r="B10" s="16">
        <v>40298.130799999999</v>
      </c>
      <c r="C10" s="16">
        <v>23304.488000000001</v>
      </c>
      <c r="E10" s="16">
        <v>57504.305800000002</v>
      </c>
      <c r="F10" s="16">
        <v>20638.1528</v>
      </c>
      <c r="G10" s="16">
        <v>15514.4557</v>
      </c>
      <c r="I10" s="16">
        <v>806.67838300000005</v>
      </c>
      <c r="J10" s="16">
        <v>592.24848799999995</v>
      </c>
      <c r="K10" s="16">
        <v>2770.2950700000001</v>
      </c>
      <c r="M10" s="16">
        <v>7146.2214400000003</v>
      </c>
      <c r="N10" s="16">
        <v>1261.6822400000001</v>
      </c>
      <c r="O10" s="16">
        <v>427.12620900000002</v>
      </c>
      <c r="Q10" s="16">
        <v>18688.840100000001</v>
      </c>
      <c r="R10" s="16">
        <v>192.963167</v>
      </c>
      <c r="S10" s="16">
        <v>1167.5675699999999</v>
      </c>
      <c r="U10" s="16">
        <v>10540.8</v>
      </c>
      <c r="V10" s="16">
        <v>1751.5119999999999</v>
      </c>
      <c r="W10" s="16">
        <v>9360</v>
      </c>
      <c r="Y10" s="16">
        <v>5385.7640000000001</v>
      </c>
      <c r="Z10" s="16">
        <v>1291.3689999999999</v>
      </c>
      <c r="AA10" s="16">
        <v>3086.288</v>
      </c>
    </row>
    <row r="11" spans="1:27">
      <c r="A11" s="16">
        <v>67039.525999999998</v>
      </c>
      <c r="B11" s="16">
        <v>56272.808499999999</v>
      </c>
      <c r="C11" s="16">
        <v>47088.767200000002</v>
      </c>
      <c r="E11" s="16">
        <v>31734.236099999998</v>
      </c>
      <c r="F11" s="16">
        <v>33062.209199999998</v>
      </c>
      <c r="G11" s="16">
        <v>29967.322800000002</v>
      </c>
      <c r="I11" s="16">
        <v>3114.0076199999999</v>
      </c>
      <c r="J11" s="16">
        <v>2600.5854300000001</v>
      </c>
      <c r="K11" s="16">
        <v>570.60825799999998</v>
      </c>
      <c r="M11" s="16">
        <v>2305.0359699999999</v>
      </c>
      <c r="N11" s="16">
        <v>14189.2466</v>
      </c>
      <c r="O11" s="16">
        <v>4842.9776499999998</v>
      </c>
      <c r="Q11" s="16">
        <v>411.34151500000002</v>
      </c>
      <c r="R11" s="16">
        <v>7924.8806000000004</v>
      </c>
      <c r="S11" s="16">
        <v>4598.4312600000003</v>
      </c>
      <c r="U11" s="16">
        <v>9652.5</v>
      </c>
      <c r="V11" s="16">
        <v>3221.1990000000001</v>
      </c>
      <c r="W11" s="16">
        <v>9323.0769999999993</v>
      </c>
      <c r="Y11" s="16">
        <v>3619.8049999999998</v>
      </c>
      <c r="Z11" s="16">
        <v>9249.2990000000009</v>
      </c>
      <c r="AA11" s="16">
        <v>2162.5569999999998</v>
      </c>
    </row>
    <row r="12" spans="1:27">
      <c r="A12" s="16">
        <v>32711.088500000002</v>
      </c>
      <c r="B12" s="16">
        <v>23422.313999999998</v>
      </c>
      <c r="C12" s="16">
        <v>68911.874100000001</v>
      </c>
      <c r="E12" s="16">
        <v>16263.3189</v>
      </c>
      <c r="F12" s="16">
        <v>17082.148799999999</v>
      </c>
      <c r="G12" s="16">
        <v>35613.371700000003</v>
      </c>
      <c r="I12" s="16">
        <v>298.69997499999999</v>
      </c>
      <c r="J12" s="16">
        <v>272.231405</v>
      </c>
      <c r="K12" s="16">
        <v>1119.04402</v>
      </c>
      <c r="M12" s="16">
        <v>4161.15218</v>
      </c>
      <c r="N12" s="16">
        <v>557.85123999999996</v>
      </c>
      <c r="O12" s="16">
        <v>1025.9264900000001</v>
      </c>
      <c r="Q12" s="16">
        <v>11959.011</v>
      </c>
      <c r="R12" s="16">
        <v>544.46280999999999</v>
      </c>
      <c r="S12" s="16">
        <v>4167.4179400000003</v>
      </c>
      <c r="U12" s="16">
        <v>9922.8430000000008</v>
      </c>
      <c r="V12" s="16">
        <v>2026.116</v>
      </c>
      <c r="W12" s="16">
        <v>10209.379999999999</v>
      </c>
      <c r="Y12" s="16">
        <v>4465.3580000000002</v>
      </c>
      <c r="Z12" s="16">
        <v>2240.3310000000001</v>
      </c>
      <c r="AA12" s="16">
        <v>6010.165</v>
      </c>
    </row>
    <row r="13" spans="1:27">
      <c r="A13" s="16">
        <v>41258.207000000002</v>
      </c>
      <c r="B13" s="16">
        <v>68821.189599999998</v>
      </c>
      <c r="C13" s="16">
        <v>50136.964500000002</v>
      </c>
      <c r="E13" s="16">
        <v>29735.596600000001</v>
      </c>
      <c r="F13" s="16">
        <v>42961.343999999997</v>
      </c>
      <c r="G13" s="16">
        <v>25590.368600000002</v>
      </c>
      <c r="I13" s="16">
        <v>222.478576</v>
      </c>
      <c r="J13" s="16">
        <v>627.69789600000001</v>
      </c>
      <c r="K13" s="16">
        <v>1556.6921299999999</v>
      </c>
      <c r="M13" s="16">
        <v>5047.5939399999997</v>
      </c>
      <c r="N13" s="16">
        <v>8598.1534699999993</v>
      </c>
      <c r="O13" s="16">
        <v>1527.9973399999999</v>
      </c>
      <c r="Q13" s="16">
        <v>1977.38958</v>
      </c>
      <c r="R13" s="16">
        <v>5003.6022400000002</v>
      </c>
      <c r="S13" s="16">
        <v>1831.08602</v>
      </c>
      <c r="U13" s="16">
        <v>10667.76</v>
      </c>
      <c r="V13" s="16">
        <v>6587.5590000000002</v>
      </c>
      <c r="W13" s="16">
        <v>10097.56</v>
      </c>
      <c r="Y13" s="16">
        <v>10431.58</v>
      </c>
      <c r="Z13" s="16">
        <v>6304.768</v>
      </c>
      <c r="AA13" s="16">
        <v>3360.877</v>
      </c>
    </row>
    <row r="14" spans="1:27">
      <c r="A14" s="16">
        <v>7695.2739899999997</v>
      </c>
      <c r="B14" s="16">
        <v>23668.84</v>
      </c>
      <c r="C14" s="16">
        <v>39587.467400000001</v>
      </c>
      <c r="E14" s="16">
        <v>4153.7257200000004</v>
      </c>
      <c r="F14" s="16">
        <v>18810.614099999999</v>
      </c>
      <c r="G14" s="16">
        <v>32520.6266</v>
      </c>
      <c r="I14" s="16">
        <v>112.72832699999999</v>
      </c>
      <c r="J14" s="16">
        <v>1281.4253200000001</v>
      </c>
      <c r="K14" s="16">
        <v>1809.39948</v>
      </c>
      <c r="M14" s="16">
        <v>702.98637299999996</v>
      </c>
      <c r="N14" s="16">
        <v>3058.2259300000001</v>
      </c>
      <c r="O14" s="16">
        <v>1586.94517</v>
      </c>
      <c r="Q14" s="16">
        <v>4004.98695</v>
      </c>
      <c r="R14" s="16">
        <v>1911.9029599999999</v>
      </c>
      <c r="S14" s="16">
        <v>4796.8668399999997</v>
      </c>
      <c r="U14" s="16">
        <v>10094.120000000001</v>
      </c>
      <c r="V14" s="16">
        <v>1547.5360000000001</v>
      </c>
      <c r="W14" s="16">
        <v>10474.950000000001</v>
      </c>
      <c r="Y14" s="16">
        <v>867.3818</v>
      </c>
      <c r="Z14" s="16">
        <v>2298.105</v>
      </c>
      <c r="AA14" s="16">
        <v>1951.9580000000001</v>
      </c>
    </row>
    <row r="15" spans="1:27">
      <c r="A15" s="16">
        <v>15840</v>
      </c>
      <c r="B15" s="16">
        <v>45619.690799999997</v>
      </c>
      <c r="C15" s="16">
        <v>33675.493999999999</v>
      </c>
      <c r="E15" s="16">
        <v>19637.260300000002</v>
      </c>
      <c r="F15" s="16">
        <v>37396.150199999996</v>
      </c>
      <c r="G15" s="16">
        <v>21445.469000000001</v>
      </c>
      <c r="I15" s="16">
        <v>322.19178099999999</v>
      </c>
      <c r="J15" s="16">
        <v>109.056485</v>
      </c>
      <c r="K15" s="16">
        <v>274.72178100000002</v>
      </c>
      <c r="M15" s="16">
        <v>1015.89041</v>
      </c>
      <c r="N15" s="16">
        <v>940.61217999999997</v>
      </c>
      <c r="O15" s="16">
        <v>11567.749299999999</v>
      </c>
      <c r="Q15" s="16">
        <v>1920</v>
      </c>
      <c r="R15" s="16">
        <v>1421.1423199999999</v>
      </c>
      <c r="S15" s="16">
        <v>1729.27549</v>
      </c>
      <c r="U15" s="16">
        <v>9353.2080000000005</v>
      </c>
      <c r="V15" s="16">
        <v>11381.54</v>
      </c>
      <c r="W15" s="16">
        <v>11082.97</v>
      </c>
      <c r="Y15" s="16">
        <v>705.20550000000003</v>
      </c>
      <c r="Z15" s="16">
        <v>2789.46</v>
      </c>
      <c r="AA15" s="16">
        <v>6529.5479999999998</v>
      </c>
    </row>
    <row r="16" spans="1:27">
      <c r="A16" s="16">
        <v>39646.461900000002</v>
      </c>
      <c r="B16" s="16">
        <v>11163.5149</v>
      </c>
      <c r="C16" s="16">
        <v>31163.261200000001</v>
      </c>
      <c r="E16" s="16">
        <v>36637.650199999996</v>
      </c>
      <c r="F16" s="16">
        <v>12213.823200000001</v>
      </c>
      <c r="G16" s="16">
        <v>64639.242200000001</v>
      </c>
      <c r="I16" s="16">
        <v>326.835781</v>
      </c>
      <c r="J16" s="16">
        <v>566.08427500000005</v>
      </c>
      <c r="K16" s="16">
        <v>12988.498</v>
      </c>
      <c r="M16" s="16">
        <v>1062.2162900000001</v>
      </c>
      <c r="N16" s="16">
        <v>94.347379200000006</v>
      </c>
      <c r="O16" s="16">
        <v>286.80649499999998</v>
      </c>
      <c r="Q16" s="16">
        <v>5343.12417</v>
      </c>
      <c r="R16" s="16">
        <v>1105.8067799999999</v>
      </c>
      <c r="S16" s="16">
        <v>100.473613</v>
      </c>
      <c r="U16" s="16">
        <v>9611.4830000000002</v>
      </c>
      <c r="V16" s="16">
        <v>8731.5249999999996</v>
      </c>
      <c r="W16" s="16">
        <v>11800</v>
      </c>
      <c r="Y16" s="16">
        <v>4822.43</v>
      </c>
      <c r="Z16" s="16">
        <v>591.05859999999996</v>
      </c>
      <c r="AA16" s="16">
        <v>2310.893</v>
      </c>
    </row>
    <row r="17" spans="1:27">
      <c r="A17" s="16">
        <v>58490.286800000002</v>
      </c>
      <c r="B17" s="16">
        <v>18956.3452</v>
      </c>
      <c r="C17" s="16">
        <v>18708.420099999999</v>
      </c>
      <c r="E17" s="16">
        <v>55120.074000000001</v>
      </c>
      <c r="F17" s="16">
        <v>11334.5178</v>
      </c>
      <c r="G17" s="16">
        <v>19917.928100000001</v>
      </c>
      <c r="I17" s="16">
        <v>8857.3543000000009</v>
      </c>
      <c r="J17" s="16">
        <v>365.48223400000001</v>
      </c>
      <c r="K17" s="16">
        <v>278.42951799999997</v>
      </c>
      <c r="M17" s="16">
        <v>11470.490299999999</v>
      </c>
      <c r="N17" s="16">
        <v>225.38071099999999</v>
      </c>
      <c r="O17" s="16">
        <v>1825.11826</v>
      </c>
      <c r="Q17" s="16">
        <v>9750.9713200000006</v>
      </c>
      <c r="R17" s="16">
        <v>1513.7055800000001</v>
      </c>
      <c r="S17" s="16">
        <v>5669.4891200000002</v>
      </c>
      <c r="U17" s="16">
        <v>9683.1560000000009</v>
      </c>
      <c r="V17" s="16">
        <v>10975.61</v>
      </c>
      <c r="W17" s="16">
        <v>11200</v>
      </c>
      <c r="Y17" s="16">
        <v>1711.748</v>
      </c>
      <c r="Z17" s="16">
        <v>956.34519999999998</v>
      </c>
      <c r="AA17" s="16">
        <v>2057.569</v>
      </c>
    </row>
    <row r="18" spans="1:27">
      <c r="A18" s="16">
        <v>46642.409500000002</v>
      </c>
      <c r="B18" s="16">
        <v>10636.209699999999</v>
      </c>
      <c r="C18" s="16">
        <v>44120.1973</v>
      </c>
      <c r="E18" s="16">
        <v>31159.468400000002</v>
      </c>
      <c r="F18" s="16">
        <v>6185.9393399999999</v>
      </c>
      <c r="G18" s="16">
        <v>34354.919900000001</v>
      </c>
      <c r="I18" s="16">
        <v>2267.72345</v>
      </c>
      <c r="J18" s="16">
        <v>163.790266</v>
      </c>
      <c r="K18" s="16">
        <v>1175.8816300000001</v>
      </c>
      <c r="M18" s="16">
        <v>15475.0396</v>
      </c>
      <c r="N18" s="16">
        <v>764.35457299999996</v>
      </c>
      <c r="O18" s="16">
        <v>358.22441400000002</v>
      </c>
      <c r="Q18" s="16">
        <v>3597.8051500000001</v>
      </c>
      <c r="R18" s="16">
        <v>427.88619799999998</v>
      </c>
      <c r="S18" s="16">
        <v>2026.83107</v>
      </c>
      <c r="U18" s="16">
        <v>10839.75</v>
      </c>
      <c r="V18" s="16">
        <v>8869.2739999999994</v>
      </c>
      <c r="W18" s="16">
        <v>11091.89</v>
      </c>
      <c r="Y18" s="16">
        <v>1058.798</v>
      </c>
      <c r="Z18" s="16">
        <v>705.94870000000003</v>
      </c>
      <c r="AA18" s="16">
        <v>4409.223</v>
      </c>
    </row>
    <row r="19" spans="1:27">
      <c r="A19" s="16">
        <v>71678.887100000007</v>
      </c>
      <c r="B19" s="16">
        <v>8745.0455899999997</v>
      </c>
      <c r="C19" s="16">
        <v>20222.340700000001</v>
      </c>
      <c r="E19" s="16">
        <v>49258.428800000002</v>
      </c>
      <c r="F19" s="16">
        <v>3357.0820699999999</v>
      </c>
      <c r="G19" s="16">
        <v>10472.635399999999</v>
      </c>
      <c r="I19" s="16">
        <v>922.09492599999999</v>
      </c>
      <c r="J19" s="16">
        <v>74.407294800000003</v>
      </c>
      <c r="K19" s="16">
        <v>610.77743499999997</v>
      </c>
      <c r="M19" s="16">
        <v>4224.5499200000004</v>
      </c>
      <c r="N19" s="16">
        <v>181.64133699999999</v>
      </c>
      <c r="O19" s="16">
        <v>2153.6345799999999</v>
      </c>
      <c r="Q19" s="16">
        <v>10953.191500000001</v>
      </c>
      <c r="R19" s="16">
        <v>420.18237099999999</v>
      </c>
      <c r="S19" s="16">
        <v>3119.0569700000001</v>
      </c>
      <c r="U19" s="16">
        <v>8775</v>
      </c>
      <c r="V19" s="16">
        <v>9707.8649999999998</v>
      </c>
      <c r="W19" s="16">
        <v>12473.24</v>
      </c>
      <c r="Y19" s="16">
        <v>1462.684</v>
      </c>
      <c r="Z19" s="16">
        <v>1319.635</v>
      </c>
      <c r="AA19" s="16">
        <v>2861.4090000000001</v>
      </c>
    </row>
    <row r="20" spans="1:27">
      <c r="A20" s="16">
        <v>43964.7399</v>
      </c>
      <c r="B20" s="16">
        <v>30234.471000000001</v>
      </c>
      <c r="C20" s="16">
        <v>10426.384400000001</v>
      </c>
      <c r="E20" s="16">
        <v>17356.213899999999</v>
      </c>
      <c r="F20" s="16">
        <v>21262.7304</v>
      </c>
      <c r="G20" s="16">
        <v>8250.21299</v>
      </c>
      <c r="I20" s="16">
        <v>178.179191</v>
      </c>
      <c r="J20" s="16">
        <v>4211.2628000000004</v>
      </c>
      <c r="K20" s="16">
        <v>76.674841900000004</v>
      </c>
      <c r="M20" s="16">
        <v>6004.7687900000001</v>
      </c>
      <c r="N20" s="16">
        <v>409.14675799999998</v>
      </c>
      <c r="O20" s="16">
        <v>773.71885899999995</v>
      </c>
      <c r="Q20" s="16">
        <v>5662.7167600000002</v>
      </c>
      <c r="R20" s="16">
        <v>974.94880499999999</v>
      </c>
      <c r="S20" s="16">
        <v>3677.6042299999999</v>
      </c>
      <c r="U20" s="16">
        <v>3930.3470000000002</v>
      </c>
      <c r="V20" s="16">
        <v>11673.53</v>
      </c>
      <c r="W20" s="16">
        <v>8930.7690000000002</v>
      </c>
      <c r="Y20" s="16">
        <v>3684.538</v>
      </c>
      <c r="Z20" s="16">
        <v>3171.8090000000002</v>
      </c>
      <c r="AA20" s="16">
        <v>1710.546</v>
      </c>
    </row>
    <row r="21" spans="1:27">
      <c r="A21" s="16">
        <v>32028.6996</v>
      </c>
      <c r="B21" s="16">
        <v>53907.790800000002</v>
      </c>
      <c r="C21" s="16">
        <v>39679.073499999999</v>
      </c>
      <c r="E21" s="16">
        <v>17257.399099999999</v>
      </c>
      <c r="F21" s="16">
        <v>21025.339199999999</v>
      </c>
      <c r="G21" s="16">
        <v>23950.638999999999</v>
      </c>
      <c r="I21" s="16">
        <v>321.52466399999997</v>
      </c>
      <c r="J21" s="16">
        <v>339.19804799999997</v>
      </c>
      <c r="K21" s="16">
        <v>986.26198099999999</v>
      </c>
      <c r="M21" s="16">
        <v>2779.3721999999998</v>
      </c>
      <c r="N21" s="16">
        <v>1513.21848</v>
      </c>
      <c r="O21" s="16">
        <v>1027.9552699999999</v>
      </c>
      <c r="Q21" s="16">
        <v>6160.0896899999998</v>
      </c>
      <c r="R21" s="16">
        <v>4070.3765800000001</v>
      </c>
      <c r="S21" s="16">
        <v>3338.3386599999999</v>
      </c>
      <c r="U21" s="16">
        <v>2324.6640000000002</v>
      </c>
      <c r="V21" s="16">
        <v>8070.33</v>
      </c>
      <c r="W21" s="16">
        <v>12461.54</v>
      </c>
      <c r="Y21" s="16">
        <v>3388.7890000000002</v>
      </c>
      <c r="Z21" s="16">
        <v>5331.6660000000002</v>
      </c>
      <c r="AA21" s="16">
        <v>5374.1210000000001</v>
      </c>
    </row>
    <row r="22" spans="1:27">
      <c r="A22" s="16">
        <v>24043.730100000001</v>
      </c>
      <c r="B22" s="16">
        <v>28702.793300000001</v>
      </c>
      <c r="C22" s="16">
        <v>17424.3305</v>
      </c>
      <c r="E22" s="16">
        <v>20772.4539</v>
      </c>
      <c r="F22" s="16">
        <v>21036.871500000001</v>
      </c>
      <c r="G22" s="16">
        <v>24523.794999999998</v>
      </c>
      <c r="I22" s="16">
        <v>260.38520199999999</v>
      </c>
      <c r="J22" s="16">
        <v>214.52513999999999</v>
      </c>
      <c r="K22" s="16">
        <v>296.09793400000001</v>
      </c>
      <c r="M22" s="16">
        <v>2355.4385499999999</v>
      </c>
      <c r="N22" s="16">
        <v>1417.87709</v>
      </c>
      <c r="O22" s="16">
        <v>578.42387099999996</v>
      </c>
      <c r="Q22" s="16">
        <v>1266.01081</v>
      </c>
      <c r="R22" s="16">
        <v>667.03910599999995</v>
      </c>
      <c r="S22" s="16">
        <v>1765.5700099999999</v>
      </c>
      <c r="U22" s="16">
        <v>1165.748</v>
      </c>
      <c r="V22" s="16">
        <v>9385.7139999999999</v>
      </c>
      <c r="W22" s="16">
        <v>11565.96</v>
      </c>
      <c r="Y22" s="16">
        <v>3426.9090000000001</v>
      </c>
      <c r="Z22" s="16">
        <v>7414.5249999999996</v>
      </c>
      <c r="AA22" s="16">
        <v>2060.2910000000002</v>
      </c>
    </row>
    <row r="23" spans="1:27">
      <c r="A23" s="16"/>
      <c r="B23" s="16">
        <v>15124.7207</v>
      </c>
      <c r="C23" s="16">
        <v>54086.0939</v>
      </c>
      <c r="E23" s="16"/>
      <c r="F23" s="16">
        <v>13084.3128</v>
      </c>
      <c r="G23" s="16">
        <v>22896.191299999999</v>
      </c>
      <c r="I23" s="16"/>
      <c r="J23" s="16">
        <v>396.01748400000002</v>
      </c>
      <c r="K23" s="16">
        <v>1006.82019</v>
      </c>
      <c r="M23" s="16"/>
      <c r="N23" s="16">
        <v>1487.0325399999999</v>
      </c>
      <c r="O23" s="16">
        <v>8224.3578400000006</v>
      </c>
      <c r="Q23" s="16"/>
      <c r="R23" s="16">
        <v>519.281204</v>
      </c>
      <c r="S23" s="16">
        <v>11842.6926</v>
      </c>
      <c r="U23" s="16"/>
      <c r="V23" s="16">
        <v>10728.48</v>
      </c>
      <c r="W23" s="16">
        <v>9609.125</v>
      </c>
      <c r="Y23" s="16"/>
      <c r="Z23" s="16">
        <v>2035.163</v>
      </c>
      <c r="AA23" s="16">
        <v>13114.97</v>
      </c>
    </row>
    <row r="24" spans="1:27">
      <c r="A24" s="16"/>
      <c r="B24" s="16">
        <v>28935.074799999999</v>
      </c>
      <c r="C24" s="16">
        <v>25835.294099999999</v>
      </c>
      <c r="E24" s="16"/>
      <c r="F24" s="16">
        <v>12426.027099999999</v>
      </c>
      <c r="G24" s="16">
        <v>8410.7958500000004</v>
      </c>
      <c r="I24" s="16"/>
      <c r="J24" s="16">
        <v>2362.09926</v>
      </c>
      <c r="K24" s="16">
        <v>176.88581300000001</v>
      </c>
      <c r="M24" s="16"/>
      <c r="N24" s="16">
        <v>1546.5210199999999</v>
      </c>
      <c r="O24" s="16">
        <v>174.394464</v>
      </c>
      <c r="Q24" s="16"/>
      <c r="R24" s="16">
        <v>1456.75611</v>
      </c>
      <c r="S24" s="16">
        <v>874.46366799999998</v>
      </c>
      <c r="U24" s="16"/>
      <c r="V24" s="16">
        <v>9460.4650000000001</v>
      </c>
      <c r="W24" s="16">
        <v>9180</v>
      </c>
      <c r="Y24" s="16"/>
      <c r="Z24" s="16">
        <v>1828.6389999999999</v>
      </c>
      <c r="AA24" s="16">
        <v>3811.7649999999999</v>
      </c>
    </row>
    <row r="25" spans="1:27">
      <c r="A25" s="16"/>
      <c r="B25" s="16">
        <v>191.803279</v>
      </c>
      <c r="C25" s="29">
        <v>56659.528899999998</v>
      </c>
      <c r="E25" s="16"/>
      <c r="F25" s="18">
        <v>200</v>
      </c>
      <c r="G25" s="29">
        <v>38427.301899999999</v>
      </c>
      <c r="I25" s="16"/>
      <c r="J25" s="16">
        <v>18.032786900000001</v>
      </c>
      <c r="K25" s="29">
        <v>187.901499</v>
      </c>
      <c r="M25" s="16"/>
      <c r="N25" s="16">
        <v>27.868852499999999</v>
      </c>
      <c r="O25" s="29">
        <v>1350</v>
      </c>
      <c r="Q25" s="16"/>
      <c r="R25" s="16">
        <v>3.2786885200000002</v>
      </c>
      <c r="S25" s="29">
        <v>2954.3897200000001</v>
      </c>
      <c r="U25" s="16"/>
      <c r="V25" s="16">
        <v>14605.71</v>
      </c>
      <c r="W25" s="29">
        <v>21075.73</v>
      </c>
      <c r="Y25" s="16"/>
      <c r="Z25" s="16">
        <v>29.508199999999999</v>
      </c>
      <c r="AA25" s="29">
        <v>5232.3339999999998</v>
      </c>
    </row>
    <row r="26" spans="1:27">
      <c r="A26" s="16"/>
      <c r="B26" s="16">
        <v>25226.053599999999</v>
      </c>
      <c r="C26" s="16">
        <v>68577.746899999998</v>
      </c>
      <c r="E26" s="16"/>
      <c r="F26" s="16">
        <v>15124.904200000001</v>
      </c>
      <c r="G26" s="16">
        <v>74183.032000000007</v>
      </c>
      <c r="I26" s="16"/>
      <c r="J26" s="16">
        <v>464.367816</v>
      </c>
      <c r="K26" s="16">
        <v>1151.59944</v>
      </c>
      <c r="M26" s="16"/>
      <c r="N26" s="16">
        <v>715.70881199999997</v>
      </c>
      <c r="O26" s="16">
        <v>3504.86787</v>
      </c>
      <c r="Q26" s="16"/>
      <c r="R26" s="16">
        <v>197.70114899999999</v>
      </c>
      <c r="S26" s="16">
        <v>5152.1557700000003</v>
      </c>
      <c r="U26" s="16"/>
      <c r="V26" s="16">
        <v>11182.98</v>
      </c>
      <c r="W26" s="16">
        <v>12219.43</v>
      </c>
      <c r="Y26" s="16"/>
      <c r="Z26" s="16">
        <v>1546.36</v>
      </c>
      <c r="AA26" s="16">
        <v>9821.14</v>
      </c>
    </row>
    <row r="27" spans="1:27">
      <c r="A27" s="16"/>
      <c r="B27" s="16">
        <v>12666.433199999999</v>
      </c>
      <c r="C27" s="16">
        <v>47346.138400000003</v>
      </c>
      <c r="E27" s="16"/>
      <c r="F27" s="16">
        <v>3793.9655200000002</v>
      </c>
      <c r="G27" s="16">
        <v>21128.786400000001</v>
      </c>
      <c r="I27" s="16"/>
      <c r="J27" s="16">
        <v>72.737069000000005</v>
      </c>
      <c r="K27" s="16">
        <v>1576.1283900000001</v>
      </c>
      <c r="M27" s="16"/>
      <c r="N27" s="16">
        <v>244.39655200000001</v>
      </c>
      <c r="O27" s="16">
        <v>701.40421300000003</v>
      </c>
      <c r="Q27" s="16"/>
      <c r="R27" s="16">
        <v>561.53017199999999</v>
      </c>
      <c r="S27" s="16">
        <v>565.99799399999995</v>
      </c>
      <c r="U27" s="16"/>
      <c r="V27" s="16">
        <v>9022.7849999999999</v>
      </c>
      <c r="W27" s="16">
        <v>11164.04</v>
      </c>
      <c r="Y27" s="16"/>
      <c r="Z27" s="16">
        <v>848.11419999999998</v>
      </c>
      <c r="AA27" s="16">
        <v>6735.1049999999996</v>
      </c>
    </row>
    <row r="28" spans="1:27">
      <c r="A28" s="16"/>
      <c r="B28" s="16">
        <v>19913.019400000001</v>
      </c>
      <c r="C28" s="29">
        <v>32403.530599999998</v>
      </c>
      <c r="E28" s="16"/>
      <c r="F28" s="16">
        <v>16025.4848</v>
      </c>
      <c r="G28" s="29">
        <v>15534.4884</v>
      </c>
      <c r="I28" s="16"/>
      <c r="J28" s="16">
        <v>279.224377</v>
      </c>
      <c r="K28" s="29">
        <v>596.66557699999998</v>
      </c>
      <c r="M28" s="16"/>
      <c r="N28" s="16">
        <v>403.87811599999998</v>
      </c>
      <c r="O28" s="29">
        <v>631.97123199999999</v>
      </c>
      <c r="Q28" s="16"/>
      <c r="R28" s="16">
        <v>548.47645399999999</v>
      </c>
      <c r="S28" s="29">
        <v>2231.3174199999999</v>
      </c>
      <c r="U28" s="16"/>
      <c r="V28" s="16">
        <v>12292.68</v>
      </c>
      <c r="W28" s="29">
        <v>10534.97</v>
      </c>
      <c r="Y28" s="16"/>
      <c r="Z28" s="16">
        <v>1901.385</v>
      </c>
      <c r="AA28" s="29">
        <v>4247.2700000000004</v>
      </c>
    </row>
    <row r="29" spans="1:27">
      <c r="A29" s="16"/>
      <c r="B29" s="16">
        <v>18090.501100000001</v>
      </c>
      <c r="C29" s="29">
        <v>24558.167300000001</v>
      </c>
      <c r="E29" s="16"/>
      <c r="F29" s="16">
        <v>12866.3405</v>
      </c>
      <c r="G29" s="29">
        <v>31299.715400000001</v>
      </c>
      <c r="I29" s="16"/>
      <c r="J29" s="16">
        <v>621.35987899999998</v>
      </c>
      <c r="K29" s="29">
        <v>562.43597</v>
      </c>
      <c r="M29" s="16"/>
      <c r="N29" s="16">
        <v>1045.92543</v>
      </c>
      <c r="O29" s="29">
        <v>825.21343200000001</v>
      </c>
      <c r="Q29" s="16"/>
      <c r="R29" s="16">
        <v>2084.5621700000002</v>
      </c>
      <c r="S29" s="29">
        <v>2360.3870200000001</v>
      </c>
      <c r="U29" s="16"/>
      <c r="V29" s="16">
        <v>10080</v>
      </c>
      <c r="W29" s="29">
        <v>12171.43</v>
      </c>
      <c r="Y29" s="16"/>
      <c r="Z29" s="16">
        <v>1929.6780000000001</v>
      </c>
      <c r="AA29" s="29">
        <v>3225.5549999999998</v>
      </c>
    </row>
    <row r="30" spans="1:27">
      <c r="A30" s="16"/>
      <c r="B30" s="16">
        <v>8357.3585500000008</v>
      </c>
      <c r="C30" s="16">
        <v>37373.195899999999</v>
      </c>
      <c r="E30" s="16"/>
      <c r="F30" s="16">
        <v>15261.979600000001</v>
      </c>
      <c r="G30" s="16">
        <v>46647.2641</v>
      </c>
      <c r="I30" s="16"/>
      <c r="J30" s="16">
        <v>169.650755</v>
      </c>
      <c r="K30" s="16">
        <v>348.29500400000001</v>
      </c>
      <c r="M30" s="16"/>
      <c r="N30" s="16">
        <v>925.66722600000003</v>
      </c>
      <c r="O30" s="16">
        <v>475.33703400000002</v>
      </c>
      <c r="Q30" s="16"/>
      <c r="R30" s="16">
        <v>2174.1650100000002</v>
      </c>
      <c r="S30" s="16">
        <v>2283.9016700000002</v>
      </c>
      <c r="U30" s="16"/>
      <c r="V30" s="16">
        <v>10465.120000000001</v>
      </c>
      <c r="W30" s="16">
        <v>9851.3510000000006</v>
      </c>
      <c r="Y30" s="16"/>
      <c r="Z30" s="16">
        <v>802.13509999999997</v>
      </c>
      <c r="AA30" s="16">
        <v>4820.46</v>
      </c>
    </row>
    <row r="31" spans="1:27">
      <c r="A31" s="16"/>
      <c r="B31" s="16">
        <v>25306.8249</v>
      </c>
      <c r="C31" s="29">
        <v>28881.040199999999</v>
      </c>
      <c r="E31" s="16"/>
      <c r="F31" s="16">
        <v>6651.6320500000002</v>
      </c>
      <c r="G31" s="29">
        <v>21226.935799999999</v>
      </c>
      <c r="I31" s="16"/>
      <c r="J31" s="16">
        <v>482.49258200000003</v>
      </c>
      <c r="K31" s="29">
        <v>2971.9386800000002</v>
      </c>
      <c r="M31" s="16"/>
      <c r="N31" s="16">
        <v>411.27596399999999</v>
      </c>
      <c r="O31" s="29">
        <v>467.37822599999998</v>
      </c>
      <c r="Q31" s="16"/>
      <c r="R31" s="16">
        <v>922.25519299999996</v>
      </c>
      <c r="S31" s="29">
        <v>1733.2815800000001</v>
      </c>
      <c r="U31" s="16"/>
      <c r="V31" s="16">
        <v>8698.643</v>
      </c>
      <c r="W31" s="29">
        <v>9163.6360000000004</v>
      </c>
      <c r="Y31" s="16"/>
      <c r="Z31" s="16">
        <v>3222.5520000000001</v>
      </c>
      <c r="AA31" s="29">
        <v>3292.6060000000002</v>
      </c>
    </row>
    <row r="32" spans="1:27">
      <c r="A32" s="16"/>
      <c r="B32" s="16">
        <v>25021.117999999999</v>
      </c>
      <c r="C32" s="29">
        <v>43770.130799999999</v>
      </c>
      <c r="E32" s="16"/>
      <c r="F32" s="16">
        <v>20699.7058</v>
      </c>
      <c r="G32" s="29">
        <v>39046.653599999998</v>
      </c>
      <c r="I32" s="16"/>
      <c r="J32" s="16">
        <v>201.24223599999999</v>
      </c>
      <c r="K32" s="29">
        <v>1408.2719199999999</v>
      </c>
      <c r="M32" s="16"/>
      <c r="N32" s="16">
        <v>293.03694000000002</v>
      </c>
      <c r="O32" s="29">
        <v>376.83862199999999</v>
      </c>
      <c r="Q32" s="16"/>
      <c r="R32" s="16">
        <v>985.02778699999999</v>
      </c>
      <c r="S32" s="29">
        <v>2337.3740400000002</v>
      </c>
      <c r="U32" s="16"/>
      <c r="V32" s="16">
        <v>10646.81</v>
      </c>
      <c r="W32" s="29">
        <v>12691.24</v>
      </c>
      <c r="Y32" s="16"/>
      <c r="Z32" s="16">
        <v>2319.5819999999999</v>
      </c>
      <c r="AA32" s="29">
        <v>2079.11</v>
      </c>
    </row>
    <row r="33" spans="1:27">
      <c r="A33" s="16"/>
      <c r="B33" s="16">
        <v>10816.6998</v>
      </c>
      <c r="C33" s="29">
        <v>31485.078099999999</v>
      </c>
      <c r="E33" s="16"/>
      <c r="F33" s="16">
        <v>5883.1013899999998</v>
      </c>
      <c r="G33" s="29">
        <v>32030.110100000002</v>
      </c>
      <c r="I33" s="16"/>
      <c r="J33" s="16">
        <v>109.741551</v>
      </c>
      <c r="K33" s="29">
        <v>474.45237800000001</v>
      </c>
      <c r="M33" s="16"/>
      <c r="N33" s="16">
        <v>2328.4294199999999</v>
      </c>
      <c r="O33" s="29">
        <v>2780.0556700000002</v>
      </c>
      <c r="Q33" s="16"/>
      <c r="R33" s="16">
        <v>520.07952299999999</v>
      </c>
      <c r="S33" s="29">
        <v>9601.45226</v>
      </c>
      <c r="U33" s="16"/>
      <c r="V33" s="16">
        <v>7790.1639999999998</v>
      </c>
      <c r="W33" s="29">
        <v>12296.39</v>
      </c>
      <c r="Y33" s="16"/>
      <c r="Z33" s="16">
        <v>656.06359999999995</v>
      </c>
      <c r="AA33" s="29">
        <v>3944.6210000000001</v>
      </c>
    </row>
    <row r="34" spans="1:27">
      <c r="A34" s="16"/>
      <c r="B34" s="16">
        <v>24254.6924</v>
      </c>
      <c r="C34" s="31">
        <v>19355.5556</v>
      </c>
      <c r="E34" s="16"/>
      <c r="F34" s="16">
        <v>5527.5326299999997</v>
      </c>
      <c r="G34" s="31">
        <v>26434.074100000002</v>
      </c>
      <c r="I34" s="16"/>
      <c r="J34" s="16">
        <v>50.341827199999997</v>
      </c>
      <c r="K34" s="31">
        <v>1118.5185200000001</v>
      </c>
      <c r="M34" s="16"/>
      <c r="N34" s="16">
        <v>649.40957100000003</v>
      </c>
      <c r="O34" s="31">
        <v>466.66666700000002</v>
      </c>
      <c r="Q34" s="16"/>
      <c r="R34" s="16">
        <v>404.41267900000003</v>
      </c>
      <c r="S34" s="31">
        <v>365.925926</v>
      </c>
      <c r="U34" s="16"/>
      <c r="V34" s="16">
        <v>10432.65</v>
      </c>
      <c r="W34" s="31">
        <v>8640</v>
      </c>
      <c r="Y34" s="16"/>
      <c r="Z34" s="16">
        <v>1678.0609999999999</v>
      </c>
      <c r="AA34" s="31">
        <v>2032.5930000000001</v>
      </c>
    </row>
    <row r="35" spans="1:27">
      <c r="A35" s="16"/>
      <c r="B35" s="16">
        <v>27209.443500000001</v>
      </c>
      <c r="C35" s="31">
        <v>85040.591</v>
      </c>
      <c r="E35" s="16"/>
      <c r="F35" s="16">
        <v>16794.940999999999</v>
      </c>
      <c r="G35" s="31">
        <v>52029.383900000001</v>
      </c>
      <c r="I35" s="16"/>
      <c r="J35" s="16">
        <v>1733.22091</v>
      </c>
      <c r="K35" s="31">
        <v>1112.5174199999999</v>
      </c>
      <c r="M35" s="16"/>
      <c r="N35" s="16">
        <v>1107.9258</v>
      </c>
      <c r="O35" s="31">
        <v>1394.0340100000001</v>
      </c>
      <c r="Q35" s="16"/>
      <c r="R35" s="16">
        <v>104.721754</v>
      </c>
      <c r="S35" s="31">
        <v>5795.9297500000002</v>
      </c>
      <c r="U35" s="16"/>
      <c r="V35" s="16">
        <v>7363.6360000000004</v>
      </c>
      <c r="W35" s="31">
        <v>13896.66</v>
      </c>
      <c r="Y35" s="16"/>
      <c r="Z35" s="16">
        <v>2390.3879999999999</v>
      </c>
      <c r="AA35" s="31">
        <v>7451.91</v>
      </c>
    </row>
    <row r="36" spans="1:27">
      <c r="A36" s="16"/>
      <c r="B36" s="16">
        <v>8924.3044100000006</v>
      </c>
      <c r="C36" s="31">
        <v>65203.638800000001</v>
      </c>
      <c r="E36" s="16"/>
      <c r="F36" s="16">
        <v>8390.5475800000004</v>
      </c>
      <c r="G36" s="31">
        <v>43261.552000000003</v>
      </c>
      <c r="I36" s="16"/>
      <c r="J36" s="16">
        <v>54.885021000000002</v>
      </c>
      <c r="K36" s="31">
        <v>1123.3231000000001</v>
      </c>
      <c r="M36" s="16"/>
      <c r="N36" s="16">
        <v>65.862025200000005</v>
      </c>
      <c r="O36" s="31">
        <v>9397.3257300000005</v>
      </c>
      <c r="Q36" s="16"/>
      <c r="R36" s="16">
        <v>340.28712999999999</v>
      </c>
      <c r="S36" s="31">
        <v>1768.4349</v>
      </c>
      <c r="U36" s="16"/>
      <c r="V36" s="16">
        <v>8696.8420000000006</v>
      </c>
      <c r="W36" s="31">
        <v>7758.6210000000001</v>
      </c>
      <c r="Y36" s="16"/>
      <c r="Z36" s="16">
        <v>838.36869999999999</v>
      </c>
      <c r="AA36" s="31">
        <v>5562.1660000000002</v>
      </c>
    </row>
    <row r="37" spans="1:27">
      <c r="A37" s="16"/>
      <c r="B37" s="16">
        <v>21026.379499999999</v>
      </c>
      <c r="C37" s="31">
        <v>65723.487899999993</v>
      </c>
      <c r="E37" s="16"/>
      <c r="F37" s="16">
        <v>9155.6211299999995</v>
      </c>
      <c r="G37" s="31">
        <v>59870.862800000003</v>
      </c>
      <c r="I37" s="16"/>
      <c r="J37" s="16">
        <v>44.614930700000002</v>
      </c>
      <c r="K37" s="31">
        <v>888.67055600000003</v>
      </c>
      <c r="M37" s="16"/>
      <c r="N37" s="16">
        <v>1985.3644099999999</v>
      </c>
      <c r="O37" s="31">
        <v>951.67331899999999</v>
      </c>
      <c r="Q37" s="16"/>
      <c r="R37" s="16">
        <v>914.60607800000002</v>
      </c>
      <c r="S37" s="31">
        <v>3365.6739299999999</v>
      </c>
      <c r="U37" s="16"/>
      <c r="V37" s="16">
        <v>9417.6</v>
      </c>
      <c r="W37" s="31">
        <v>3445.2559999999999</v>
      </c>
      <c r="Y37" s="16"/>
      <c r="Z37" s="16">
        <v>1628.4449999999999</v>
      </c>
      <c r="AA37" s="31">
        <v>6106.2939999999999</v>
      </c>
    </row>
    <row r="38" spans="1:27">
      <c r="A38" s="16"/>
      <c r="B38" s="16">
        <v>3757.6642299999999</v>
      </c>
      <c r="C38" s="16"/>
      <c r="E38" s="16"/>
      <c r="F38" s="16">
        <v>4390.9489100000001</v>
      </c>
      <c r="G38" s="16"/>
      <c r="I38" s="16"/>
      <c r="J38" s="16">
        <v>1164.0875900000001</v>
      </c>
      <c r="K38" s="16"/>
      <c r="M38" s="16"/>
      <c r="N38" s="16">
        <v>89.343065699999997</v>
      </c>
      <c r="O38" s="16"/>
      <c r="Q38" s="16"/>
      <c r="R38" s="16">
        <v>331.09489100000002</v>
      </c>
      <c r="S38" s="16"/>
      <c r="U38" s="16"/>
      <c r="V38" s="16">
        <v>11828.57</v>
      </c>
      <c r="W38" s="16"/>
      <c r="Y38" s="16"/>
      <c r="Z38" s="16">
        <v>333.7226</v>
      </c>
      <c r="AA38" s="16"/>
    </row>
    <row r="39" spans="1:27">
      <c r="A39" s="16"/>
      <c r="B39" s="16">
        <v>8881.5409299999992</v>
      </c>
      <c r="C39" s="16"/>
      <c r="E39" s="16"/>
      <c r="F39" s="16">
        <v>7826.9662900000003</v>
      </c>
      <c r="G39" s="16"/>
      <c r="I39" s="16"/>
      <c r="J39" s="16">
        <v>801.76565000000005</v>
      </c>
      <c r="K39" s="16"/>
      <c r="M39" s="16"/>
      <c r="N39" s="16">
        <v>820.54574600000001</v>
      </c>
      <c r="O39" s="16"/>
      <c r="Q39" s="16"/>
      <c r="R39" s="16">
        <v>7585.7142899999999</v>
      </c>
      <c r="S39" s="16"/>
      <c r="U39" s="16"/>
      <c r="V39" s="16">
        <v>9563.8549999999996</v>
      </c>
      <c r="W39" s="16"/>
      <c r="Y39" s="16"/>
      <c r="Z39" s="16">
        <v>1357.9449999999999</v>
      </c>
      <c r="AA39" s="16"/>
    </row>
    <row r="40" spans="1:27">
      <c r="A40" s="16"/>
      <c r="B40" s="16">
        <v>26429.541499999999</v>
      </c>
      <c r="C40" s="16"/>
      <c r="E40" s="16"/>
      <c r="F40" s="16">
        <v>47218.7745</v>
      </c>
      <c r="G40" s="16"/>
      <c r="I40" s="16"/>
      <c r="J40" s="16">
        <v>435.33071799999999</v>
      </c>
      <c r="K40" s="16"/>
      <c r="M40" s="16"/>
      <c r="N40" s="16">
        <v>20237.035</v>
      </c>
      <c r="O40" s="16"/>
      <c r="Q40" s="16"/>
      <c r="R40" s="16">
        <v>1479.8322700000001</v>
      </c>
      <c r="S40" s="16"/>
      <c r="U40" s="16"/>
      <c r="V40" s="16">
        <v>10613.79</v>
      </c>
      <c r="W40" s="16"/>
      <c r="Y40" s="16"/>
      <c r="Z40" s="16">
        <v>1757.3920000000001</v>
      </c>
      <c r="AA40" s="16"/>
    </row>
    <row r="41" spans="1:27">
      <c r="A41" s="16"/>
      <c r="B41" s="16">
        <v>94155.581699999995</v>
      </c>
      <c r="C41" s="16"/>
      <c r="E41" s="16"/>
      <c r="F41" s="16">
        <v>42930.669800000003</v>
      </c>
      <c r="G41" s="16"/>
      <c r="I41" s="16"/>
      <c r="J41" s="16">
        <v>1290.24677</v>
      </c>
      <c r="K41" s="16"/>
      <c r="M41" s="16"/>
      <c r="N41" s="16">
        <v>11639.0129</v>
      </c>
      <c r="O41" s="16"/>
      <c r="Q41" s="16"/>
      <c r="R41" s="16">
        <v>1090.0117499999999</v>
      </c>
      <c r="S41" s="16"/>
      <c r="U41" s="16"/>
      <c r="V41" s="16">
        <v>9715.83</v>
      </c>
      <c r="W41" s="16"/>
      <c r="Y41" s="16"/>
      <c r="Z41" s="16">
        <v>22207.759999999998</v>
      </c>
      <c r="AA41" s="16"/>
    </row>
    <row r="42" spans="1:27">
      <c r="A42" s="16"/>
      <c r="B42" s="16">
        <v>66050.357900000003</v>
      </c>
      <c r="C42" s="16"/>
      <c r="E42" s="16"/>
      <c r="F42" s="16">
        <v>38091.927900000002</v>
      </c>
      <c r="G42" s="16"/>
      <c r="I42" s="16"/>
      <c r="J42" s="16">
        <v>4649.5186400000002</v>
      </c>
      <c r="K42" s="16"/>
      <c r="M42" s="16"/>
      <c r="N42" s="16">
        <v>3577.7832600000002</v>
      </c>
      <c r="O42" s="16"/>
      <c r="Q42" s="16"/>
      <c r="R42" s="16">
        <v>4182.9671699999999</v>
      </c>
      <c r="S42" s="16"/>
      <c r="U42" s="16"/>
      <c r="V42" s="16">
        <v>9097.8259999999991</v>
      </c>
      <c r="W42" s="16"/>
      <c r="Y42" s="16"/>
      <c r="Z42" s="16">
        <v>6473.0680000000002</v>
      </c>
      <c r="AA42" s="16"/>
    </row>
    <row r="43" spans="1:27">
      <c r="A43" s="16"/>
      <c r="B43" s="16">
        <v>26325.8436</v>
      </c>
      <c r="C43" s="16"/>
      <c r="E43" s="16"/>
      <c r="F43" s="16">
        <v>24934.036899999999</v>
      </c>
      <c r="G43" s="16"/>
      <c r="I43" s="16"/>
      <c r="J43" s="16">
        <v>250.46521300000001</v>
      </c>
      <c r="K43" s="16"/>
      <c r="M43" s="16"/>
      <c r="N43" s="16">
        <v>850.381891</v>
      </c>
      <c r="O43" s="16"/>
      <c r="Q43" s="16"/>
      <c r="R43" s="16">
        <v>247.46563</v>
      </c>
      <c r="S43" s="16"/>
      <c r="U43" s="16"/>
      <c r="V43" s="16">
        <v>11393.41</v>
      </c>
      <c r="W43" s="16"/>
      <c r="Y43" s="16"/>
      <c r="Z43" s="16">
        <v>5598.7219999999998</v>
      </c>
      <c r="AA43" s="16"/>
    </row>
    <row r="44" spans="1:27">
      <c r="A44" s="16"/>
      <c r="B44" s="16">
        <v>31984.0026</v>
      </c>
      <c r="C44" s="16"/>
      <c r="E44" s="16"/>
      <c r="F44" s="16">
        <v>21081.330900000001</v>
      </c>
      <c r="G44" s="16"/>
      <c r="I44" s="16"/>
      <c r="J44" s="16">
        <v>610.71955400000002</v>
      </c>
      <c r="K44" s="16"/>
      <c r="M44" s="16"/>
      <c r="N44" s="16">
        <v>1086.9037900000001</v>
      </c>
      <c r="O44" s="16"/>
      <c r="Q44" s="16"/>
      <c r="R44" s="16">
        <v>7020.6195699999998</v>
      </c>
      <c r="S44" s="16"/>
      <c r="U44" s="16"/>
      <c r="V44" s="16">
        <v>9021.7240000000002</v>
      </c>
      <c r="W44" s="16"/>
      <c r="Y44" s="16"/>
      <c r="Z44" s="16">
        <v>1694.0830000000001</v>
      </c>
      <c r="AA44" s="16"/>
    </row>
    <row r="45" spans="1:27">
      <c r="A45" s="16"/>
      <c r="B45" s="16">
        <v>64209.249900000003</v>
      </c>
      <c r="C45" s="16"/>
      <c r="E45" s="16"/>
      <c r="F45" s="16">
        <v>30376.400799999999</v>
      </c>
      <c r="G45" s="16"/>
      <c r="I45" s="16"/>
      <c r="J45" s="16">
        <v>1437.65194</v>
      </c>
      <c r="K45" s="16"/>
      <c r="M45" s="16"/>
      <c r="N45" s="16">
        <v>2880.10673</v>
      </c>
      <c r="O45" s="16"/>
      <c r="Q45" s="16"/>
      <c r="R45" s="16">
        <v>1730.62556</v>
      </c>
      <c r="S45" s="16"/>
      <c r="U45" s="16"/>
      <c r="V45" s="16">
        <v>9936</v>
      </c>
      <c r="W45" s="16"/>
      <c r="Y45" s="16"/>
      <c r="Z45" s="16">
        <v>6421.4049999999997</v>
      </c>
      <c r="AA45" s="16"/>
    </row>
    <row r="46" spans="1:27">
      <c r="A46" s="16"/>
      <c r="B46" s="16">
        <v>33549.070699999997</v>
      </c>
      <c r="C46" s="16"/>
      <c r="E46" s="16"/>
      <c r="F46" s="16">
        <v>22515.147099999998</v>
      </c>
      <c r="G46" s="16"/>
      <c r="I46" s="16"/>
      <c r="J46" s="16">
        <v>249.72925499999999</v>
      </c>
      <c r="K46" s="16"/>
      <c r="M46" s="16"/>
      <c r="N46" s="16">
        <v>2129.0209300000001</v>
      </c>
      <c r="O46" s="16"/>
      <c r="Q46" s="16"/>
      <c r="R46" s="16">
        <v>4697.4389000000001</v>
      </c>
      <c r="S46" s="16"/>
      <c r="U46" s="16"/>
      <c r="V46" s="16">
        <v>10203.68</v>
      </c>
      <c r="W46" s="16"/>
      <c r="Y46" s="16"/>
      <c r="Z46" s="16">
        <v>4324.4260000000004</v>
      </c>
      <c r="AA46" s="16"/>
    </row>
    <row r="47" spans="1:27">
      <c r="A47" s="16"/>
      <c r="B47" s="16">
        <v>103580.864</v>
      </c>
      <c r="C47" s="16"/>
      <c r="E47" s="16"/>
      <c r="F47" s="16">
        <v>46847.361299999997</v>
      </c>
      <c r="G47" s="16"/>
      <c r="I47" s="16"/>
      <c r="J47" s="16">
        <v>826.67065300000002</v>
      </c>
      <c r="K47" s="16"/>
      <c r="M47" s="16"/>
      <c r="N47" s="16">
        <v>3164.5985900000001</v>
      </c>
      <c r="O47" s="16"/>
      <c r="Q47" s="16"/>
      <c r="R47" s="16">
        <v>3615.06952</v>
      </c>
      <c r="S47" s="16"/>
      <c r="U47" s="16"/>
      <c r="V47" s="16">
        <v>9663.1579999999994</v>
      </c>
      <c r="W47" s="16"/>
      <c r="Y47" s="16"/>
      <c r="Z47" s="16">
        <v>14960.8</v>
      </c>
      <c r="AA47" s="16"/>
    </row>
    <row r="48" spans="1:27">
      <c r="A48" s="16"/>
      <c r="B48" s="16">
        <v>24708.460599999999</v>
      </c>
      <c r="C48" s="16"/>
      <c r="E48" s="16"/>
      <c r="F48" s="16">
        <v>10491.592500000001</v>
      </c>
      <c r="G48" s="16"/>
      <c r="I48" s="16"/>
      <c r="J48" s="16">
        <v>177.87222700000001</v>
      </c>
      <c r="K48" s="16"/>
      <c r="M48" s="16"/>
      <c r="N48" s="16">
        <v>3880.1965700000001</v>
      </c>
      <c r="O48" s="16"/>
      <c r="Q48" s="16"/>
      <c r="R48" s="16">
        <v>1529.1273699999999</v>
      </c>
      <c r="S48" s="16"/>
      <c r="U48" s="16"/>
      <c r="V48" s="16">
        <v>9060.4030000000002</v>
      </c>
      <c r="W48" s="16"/>
      <c r="Y48" s="16"/>
      <c r="Z48" s="16">
        <v>2660.9110000000001</v>
      </c>
      <c r="AA48" s="16"/>
    </row>
    <row r="49" spans="1:27">
      <c r="A49" s="16"/>
      <c r="B49" s="16">
        <v>31820.060799999999</v>
      </c>
      <c r="C49" s="16"/>
      <c r="E49" s="16"/>
      <c r="F49" s="16">
        <v>11995.8315</v>
      </c>
      <c r="G49" s="16"/>
      <c r="I49" s="16"/>
      <c r="J49" s="16">
        <v>917.58575800000006</v>
      </c>
      <c r="K49" s="16"/>
      <c r="M49" s="16"/>
      <c r="N49" s="16">
        <v>1747.6335200000001</v>
      </c>
      <c r="O49" s="16"/>
      <c r="Q49" s="16"/>
      <c r="R49" s="16">
        <v>1858.6191899999999</v>
      </c>
      <c r="S49" s="16"/>
      <c r="U49" s="16"/>
      <c r="V49" s="16">
        <v>9456.7160000000003</v>
      </c>
      <c r="W49" s="16"/>
      <c r="Y49" s="16"/>
      <c r="Z49" s="16">
        <v>5491.4459999999999</v>
      </c>
      <c r="AA49" s="16"/>
    </row>
    <row r="50" spans="1:27">
      <c r="A50" s="16"/>
      <c r="B50" s="16">
        <v>105204.061</v>
      </c>
      <c r="C50" s="16"/>
      <c r="E50" s="16"/>
      <c r="F50" s="16">
        <v>49487.436500000003</v>
      </c>
      <c r="G50" s="16"/>
      <c r="I50" s="16"/>
      <c r="J50" s="16">
        <v>734.96192900000005</v>
      </c>
      <c r="K50" s="16"/>
      <c r="M50" s="16"/>
      <c r="N50" s="16">
        <v>1598.41371</v>
      </c>
      <c r="O50" s="16"/>
      <c r="Q50" s="16"/>
      <c r="R50" s="16">
        <v>337.5</v>
      </c>
      <c r="S50" s="16"/>
      <c r="U50" s="16"/>
      <c r="V50" s="16">
        <v>10536.59</v>
      </c>
      <c r="W50" s="16"/>
      <c r="Y50" s="16"/>
      <c r="Z50" s="16">
        <v>8153.1090000000004</v>
      </c>
      <c r="AA50" s="16"/>
    </row>
    <row r="51" spans="1:27">
      <c r="A51" s="16"/>
      <c r="B51" s="16">
        <v>28323.4944</v>
      </c>
      <c r="C51" s="16"/>
      <c r="E51" s="16"/>
      <c r="F51" s="16">
        <v>28726.141599999999</v>
      </c>
      <c r="G51" s="16"/>
      <c r="I51" s="16"/>
      <c r="J51" s="16">
        <v>3328.3917900000001</v>
      </c>
      <c r="K51" s="16"/>
      <c r="M51" s="16"/>
      <c r="N51" s="16">
        <v>4815.0893400000004</v>
      </c>
      <c r="O51" s="16"/>
      <c r="Q51" s="16"/>
      <c r="R51" s="16">
        <v>879.15287899999998</v>
      </c>
      <c r="S51" s="16"/>
      <c r="U51" s="16"/>
      <c r="V51" s="16">
        <v>9143.5580000000009</v>
      </c>
      <c r="W51" s="16"/>
      <c r="Y51" s="16"/>
      <c r="Z51" s="16">
        <v>3209.2649999999999</v>
      </c>
      <c r="AA51" s="16"/>
    </row>
    <row r="52" spans="1:27">
      <c r="A52" s="16"/>
      <c r="B52" s="16">
        <v>65857.110499999995</v>
      </c>
      <c r="C52" s="16"/>
      <c r="E52" s="16"/>
      <c r="F52" s="16">
        <v>23950.105200000002</v>
      </c>
      <c r="G52" s="16"/>
      <c r="I52" s="16"/>
      <c r="J52" s="16">
        <v>892.86523199999999</v>
      </c>
      <c r="K52" s="16"/>
      <c r="M52" s="16"/>
      <c r="N52" s="16">
        <v>4689.7265799999996</v>
      </c>
      <c r="O52" s="16"/>
      <c r="Q52" s="16"/>
      <c r="R52" s="16">
        <v>9686.9762200000005</v>
      </c>
      <c r="S52" s="16"/>
      <c r="U52" s="16"/>
      <c r="V52" s="16">
        <v>9376.7440000000006</v>
      </c>
      <c r="W52" s="16"/>
      <c r="Y52" s="16"/>
      <c r="Z52" s="16">
        <v>4833.0039999999999</v>
      </c>
      <c r="AA52" s="16"/>
    </row>
    <row r="53" spans="1:27">
      <c r="A53" s="16"/>
      <c r="B53" s="16">
        <v>84116.721799999999</v>
      </c>
      <c r="C53" s="16"/>
      <c r="E53" s="16"/>
      <c r="F53" s="16">
        <v>24255.367999999999</v>
      </c>
      <c r="G53" s="16"/>
      <c r="I53" s="16"/>
      <c r="J53" s="16">
        <v>4500.7830199999999</v>
      </c>
      <c r="K53" s="16"/>
      <c r="M53" s="16"/>
      <c r="N53" s="16">
        <v>3681.43379</v>
      </c>
      <c r="O53" s="16"/>
      <c r="Q53" s="16"/>
      <c r="R53" s="16">
        <v>1601.1136200000001</v>
      </c>
      <c r="S53" s="16"/>
      <c r="U53" s="16"/>
      <c r="V53" s="16">
        <v>5511.8149999999996</v>
      </c>
      <c r="W53" s="16"/>
      <c r="Y53" s="16"/>
      <c r="Z53" s="16">
        <v>2689.194</v>
      </c>
      <c r="AA53" s="16"/>
    </row>
    <row r="54" spans="1:27">
      <c r="A54" s="16"/>
      <c r="B54" s="16">
        <v>31444.029600000002</v>
      </c>
      <c r="C54" s="16"/>
      <c r="E54" s="16"/>
      <c r="F54" s="16">
        <v>8312.1558100000002</v>
      </c>
      <c r="G54" s="16"/>
      <c r="I54" s="16"/>
      <c r="J54" s="16">
        <v>881.98791100000005</v>
      </c>
      <c r="K54" s="16"/>
      <c r="M54" s="16"/>
      <c r="N54" s="16">
        <v>210.342512</v>
      </c>
      <c r="O54" s="16"/>
      <c r="Q54" s="16"/>
      <c r="R54" s="16">
        <v>2438.5225</v>
      </c>
      <c r="S54" s="16"/>
      <c r="U54" s="16"/>
      <c r="V54" s="16">
        <v>1823.452</v>
      </c>
      <c r="W54" s="16"/>
      <c r="Y54" s="16"/>
      <c r="Z54" s="16">
        <v>3129.0259999999998</v>
      </c>
      <c r="AA54" s="16"/>
    </row>
    <row r="55" spans="1:27">
      <c r="A55" s="16"/>
      <c r="B55" s="16">
        <v>30659.532599999999</v>
      </c>
      <c r="C55" s="16"/>
      <c r="E55" s="16"/>
      <c r="F55" s="16">
        <v>14329.204400000001</v>
      </c>
      <c r="G55" s="16"/>
      <c r="I55" s="16"/>
      <c r="J55" s="16">
        <v>519.93359699999996</v>
      </c>
      <c r="K55" s="16"/>
      <c r="M55" s="16"/>
      <c r="N55" s="16">
        <v>4378.7511199999999</v>
      </c>
      <c r="O55" s="16"/>
      <c r="Q55" s="16"/>
      <c r="R55" s="16">
        <v>450.97688699999998</v>
      </c>
      <c r="S55" s="16"/>
      <c r="U55" s="16"/>
      <c r="V55" s="16">
        <v>1173.643</v>
      </c>
      <c r="W55" s="16"/>
      <c r="Y55" s="16"/>
      <c r="Z55" s="16">
        <v>1008.147</v>
      </c>
      <c r="AA55" s="16"/>
    </row>
    <row r="56" spans="1:27">
      <c r="A56" s="16"/>
      <c r="B56" s="16">
        <v>115544.007</v>
      </c>
      <c r="C56" s="16"/>
      <c r="E56" s="16"/>
      <c r="F56" s="16">
        <v>36313.830699999999</v>
      </c>
      <c r="G56" s="16"/>
      <c r="I56" s="16"/>
      <c r="J56" s="16">
        <v>684.99580900000001</v>
      </c>
      <c r="K56" s="16"/>
      <c r="M56" s="16"/>
      <c r="N56" s="16">
        <v>4280.4694</v>
      </c>
      <c r="O56" s="16"/>
      <c r="Q56" s="16"/>
      <c r="R56" s="16">
        <v>4033.0259799999999</v>
      </c>
      <c r="S56" s="16"/>
      <c r="U56" s="16"/>
      <c r="V56" s="16">
        <v>9405.8680000000004</v>
      </c>
      <c r="W56" s="16"/>
      <c r="Y56" s="16"/>
      <c r="Z56" s="16">
        <v>13328.75</v>
      </c>
      <c r="AA56" s="16"/>
    </row>
    <row r="57" spans="1:27">
      <c r="A57" s="16"/>
      <c r="B57" s="16">
        <v>100343.307</v>
      </c>
      <c r="C57" s="16"/>
      <c r="E57" s="16"/>
      <c r="F57" s="16">
        <v>57988.215100000001</v>
      </c>
      <c r="G57" s="16"/>
      <c r="I57" s="16"/>
      <c r="J57" s="16">
        <v>3767.3341</v>
      </c>
      <c r="K57" s="16"/>
      <c r="M57" s="16"/>
      <c r="N57" s="16">
        <v>3903.2608700000001</v>
      </c>
      <c r="O57" s="16"/>
      <c r="Q57" s="16"/>
      <c r="R57" s="16">
        <v>9300.1716199999992</v>
      </c>
      <c r="S57" s="16"/>
      <c r="U57" s="16"/>
      <c r="V57" s="16">
        <v>7631.9790000000003</v>
      </c>
      <c r="W57" s="16"/>
      <c r="Y57" s="16"/>
      <c r="Z57" s="16">
        <v>7519.2219999999998</v>
      </c>
      <c r="AA57" s="16"/>
    </row>
    <row r="58" spans="1:27">
      <c r="B58" s="16"/>
      <c r="C58" s="16"/>
      <c r="F58" s="16"/>
      <c r="G58" s="16"/>
      <c r="J58" s="16"/>
      <c r="K58" s="16"/>
      <c r="N58" s="16"/>
      <c r="O58" s="16"/>
      <c r="R58" s="16"/>
      <c r="S58" s="16"/>
      <c r="V58" s="16"/>
      <c r="W58" s="16"/>
      <c r="Z58" s="16"/>
      <c r="AA58" s="16"/>
    </row>
    <row r="59" spans="1:27">
      <c r="B59" s="16"/>
      <c r="C59" s="16"/>
      <c r="F59" s="16"/>
      <c r="G59" s="16"/>
      <c r="J59" s="16"/>
      <c r="K59" s="16"/>
      <c r="N59" s="16"/>
      <c r="O59" s="16"/>
      <c r="R59" s="16"/>
      <c r="S59" s="16"/>
      <c r="V59" s="16"/>
      <c r="W59" s="16"/>
      <c r="Z59" s="16"/>
      <c r="AA59" s="16"/>
    </row>
    <row r="60" spans="1:27">
      <c r="B60" s="16"/>
      <c r="C60" s="16"/>
      <c r="F60" s="16"/>
      <c r="G60" s="16"/>
      <c r="J60" s="16"/>
      <c r="K60" s="16"/>
      <c r="N60" s="16"/>
      <c r="O60" s="16"/>
      <c r="R60" s="16"/>
      <c r="S60" s="16"/>
      <c r="V60" s="16"/>
      <c r="W60" s="16"/>
      <c r="Z60" s="16"/>
      <c r="AA60" s="16"/>
    </row>
    <row r="61" spans="1:27">
      <c r="B61" s="16"/>
      <c r="C61" s="16"/>
      <c r="F61" s="16"/>
      <c r="G61" s="16"/>
      <c r="J61" s="16"/>
      <c r="K61" s="16"/>
      <c r="N61" s="16"/>
      <c r="O61" s="16"/>
      <c r="R61" s="16"/>
      <c r="S61" s="16"/>
      <c r="V61" s="16"/>
      <c r="W61" s="16"/>
      <c r="Z61" s="16"/>
      <c r="AA61" s="16"/>
    </row>
    <row r="62" spans="1:27">
      <c r="B62" s="16"/>
      <c r="C62" s="16"/>
      <c r="F62" s="16"/>
      <c r="G62" s="16"/>
      <c r="J62" s="16"/>
      <c r="K62" s="16"/>
      <c r="N62" s="16"/>
      <c r="O62" s="16"/>
      <c r="R62" s="16"/>
      <c r="S62" s="16"/>
      <c r="V62" s="16"/>
      <c r="W62" s="16"/>
      <c r="Z62" s="16"/>
      <c r="AA62" s="16"/>
    </row>
    <row r="63" spans="1:27">
      <c r="B63" s="16"/>
      <c r="C63" s="16"/>
      <c r="F63" s="16"/>
      <c r="G63" s="16"/>
      <c r="J63" s="16"/>
      <c r="K63" s="16"/>
      <c r="N63" s="16"/>
      <c r="O63" s="16"/>
      <c r="R63" s="16"/>
      <c r="S63" s="16"/>
      <c r="V63" s="16"/>
      <c r="W63" s="16"/>
      <c r="Z63" s="16"/>
      <c r="AA63" s="16"/>
    </row>
    <row r="64" spans="1:27">
      <c r="B64" s="16"/>
      <c r="C64" s="16"/>
      <c r="F64" s="16"/>
      <c r="G64" s="16"/>
      <c r="J64" s="16"/>
      <c r="K64" s="16"/>
      <c r="N64" s="16"/>
      <c r="O64" s="16"/>
      <c r="R64" s="16"/>
      <c r="S64" s="16"/>
      <c r="V64" s="16"/>
      <c r="W64" s="16"/>
      <c r="Z64" s="16"/>
      <c r="AA64" s="16"/>
    </row>
    <row r="65" spans="1:27">
      <c r="B65" s="16"/>
      <c r="C65" s="16"/>
      <c r="F65" s="16"/>
      <c r="G65" s="16"/>
      <c r="J65" s="16"/>
      <c r="K65" s="16"/>
      <c r="N65" s="16"/>
      <c r="O65" s="16"/>
      <c r="R65" s="16"/>
      <c r="S65" s="16"/>
      <c r="V65" s="16"/>
      <c r="W65" s="16"/>
      <c r="Z65" s="16"/>
      <c r="AA65" s="16"/>
    </row>
    <row r="66" spans="1:27">
      <c r="B66" s="16"/>
      <c r="C66" s="16"/>
      <c r="F66" s="16"/>
      <c r="G66" s="16"/>
      <c r="J66" s="16"/>
      <c r="K66" s="16"/>
      <c r="N66" s="16"/>
      <c r="O66" s="16"/>
      <c r="R66" s="16"/>
      <c r="S66" s="16"/>
      <c r="V66" s="16"/>
      <c r="W66" s="16"/>
      <c r="Z66" s="16"/>
      <c r="AA66" s="16"/>
    </row>
    <row r="67" spans="1:27">
      <c r="B67" s="16"/>
      <c r="C67" s="16"/>
      <c r="F67" s="16"/>
      <c r="G67" s="16"/>
      <c r="J67" s="16"/>
      <c r="K67" s="16"/>
      <c r="N67" s="16"/>
      <c r="O67" s="16"/>
      <c r="R67" s="16"/>
      <c r="S67" s="16"/>
      <c r="V67" s="16"/>
      <c r="W67" s="16"/>
      <c r="Z67" s="16"/>
      <c r="AA67" s="16"/>
    </row>
    <row r="68" spans="1:27">
      <c r="B68" s="16"/>
      <c r="C68" s="16"/>
      <c r="F68" s="16"/>
      <c r="G68" s="16"/>
      <c r="J68" s="16"/>
      <c r="K68" s="16"/>
      <c r="N68" s="16"/>
      <c r="O68" s="16"/>
      <c r="R68" s="16"/>
      <c r="S68" s="16"/>
      <c r="V68" s="16"/>
      <c r="W68" s="16"/>
      <c r="Z68" s="16"/>
      <c r="AA68" s="16"/>
    </row>
    <row r="69" spans="1:27">
      <c r="B69" s="16"/>
      <c r="C69" s="16"/>
      <c r="F69" s="16"/>
      <c r="G69" s="16"/>
      <c r="J69" s="16"/>
      <c r="K69" s="16"/>
      <c r="N69" s="16"/>
      <c r="O69" s="16"/>
      <c r="R69" s="16"/>
      <c r="S69" s="16"/>
      <c r="V69" s="16"/>
      <c r="W69" s="16"/>
      <c r="Z69" s="16"/>
      <c r="AA69" s="16"/>
    </row>
    <row r="70" spans="1:27">
      <c r="B70" s="16"/>
      <c r="C70" s="16"/>
      <c r="F70" s="16"/>
      <c r="G70" s="16"/>
      <c r="J70" s="16"/>
      <c r="K70" s="16"/>
      <c r="N70" s="16"/>
      <c r="O70" s="16"/>
      <c r="R70" s="16"/>
      <c r="S70" s="16"/>
      <c r="V70" s="16"/>
      <c r="W70" s="16"/>
      <c r="Z70" s="16"/>
      <c r="AA70" s="16"/>
    </row>
    <row r="71" spans="1:27">
      <c r="B71" s="16"/>
      <c r="C71" s="16"/>
      <c r="F71" s="16"/>
      <c r="G71" s="16"/>
      <c r="J71" s="16"/>
      <c r="K71" s="16"/>
      <c r="N71" s="16"/>
      <c r="O71" s="16"/>
      <c r="R71" s="16"/>
      <c r="S71" s="16"/>
      <c r="V71" s="16"/>
      <c r="W71" s="16"/>
      <c r="Z71" s="16"/>
      <c r="AA71" s="16"/>
    </row>
    <row r="72" spans="1:27">
      <c r="B72" s="16"/>
      <c r="C72" s="16"/>
      <c r="F72" s="16"/>
      <c r="G72" s="16"/>
      <c r="J72" s="16"/>
      <c r="K72" s="16"/>
      <c r="N72" s="16"/>
      <c r="O72" s="16"/>
      <c r="R72" s="16"/>
      <c r="S72" s="16"/>
      <c r="V72" s="16"/>
      <c r="W72" s="16"/>
      <c r="Z72" s="16"/>
      <c r="AA72" s="16"/>
    </row>
    <row r="73" spans="1:27">
      <c r="B73" s="16"/>
      <c r="C73" s="16"/>
      <c r="F73" s="16"/>
      <c r="G73" s="16"/>
      <c r="J73" s="16"/>
      <c r="K73" s="16"/>
      <c r="N73" s="16"/>
      <c r="O73" s="16"/>
      <c r="R73" s="16"/>
      <c r="S73" s="16"/>
      <c r="V73" s="16"/>
      <c r="W73" s="16"/>
      <c r="Z73" s="16"/>
      <c r="AA73" s="16"/>
    </row>
    <row r="74" spans="1:27">
      <c r="B74" s="16"/>
      <c r="C74" s="16"/>
      <c r="F74" s="16"/>
      <c r="G74" s="16"/>
      <c r="J74" s="16"/>
      <c r="K74" s="16"/>
      <c r="N74" s="16"/>
      <c r="O74" s="16"/>
      <c r="R74" s="16"/>
      <c r="S74" s="16"/>
      <c r="V74" s="16"/>
      <c r="W74" s="16"/>
      <c r="Z74" s="16"/>
      <c r="AA74" s="16"/>
    </row>
    <row r="75" spans="1:27">
      <c r="B75" s="16"/>
      <c r="C75" s="16"/>
      <c r="F75" s="16"/>
      <c r="G75" s="16"/>
      <c r="J75" s="16"/>
      <c r="K75" s="16"/>
      <c r="N75" s="16"/>
      <c r="O75" s="16"/>
      <c r="R75" s="16"/>
      <c r="S75" s="16"/>
      <c r="V75" s="16"/>
      <c r="W75" s="16"/>
      <c r="Z75" s="16"/>
      <c r="AA75" s="16"/>
    </row>
    <row r="76" spans="1:27">
      <c r="B76" s="16"/>
      <c r="C76" s="16"/>
      <c r="F76" s="16"/>
      <c r="G76" s="16"/>
      <c r="J76" s="16"/>
      <c r="K76" s="16"/>
      <c r="N76" s="16"/>
      <c r="O76" s="16"/>
      <c r="R76" s="16"/>
      <c r="S76" s="16"/>
      <c r="V76" s="16"/>
      <c r="W76" s="16"/>
      <c r="Z76" s="16"/>
      <c r="AA76" s="16"/>
    </row>
    <row r="77" spans="1:27">
      <c r="A77" s="16"/>
      <c r="B77" s="16"/>
      <c r="E77" s="16"/>
      <c r="F77" s="16"/>
      <c r="I77" s="16"/>
      <c r="J77" s="16"/>
      <c r="M77" s="16"/>
      <c r="N77" s="16"/>
      <c r="R77" s="16"/>
      <c r="U77" s="16"/>
      <c r="V77" s="16"/>
      <c r="Y77" s="16"/>
      <c r="Z77" s="16"/>
    </row>
    <row r="78" spans="1:27">
      <c r="A78" s="16"/>
      <c r="B78" s="16"/>
      <c r="E78" s="16"/>
      <c r="F78" s="16"/>
      <c r="I78" s="16"/>
      <c r="J78" s="16"/>
      <c r="M78" s="16"/>
      <c r="N78" s="16"/>
      <c r="Q78" s="16"/>
      <c r="R78" s="16"/>
      <c r="U78" s="16"/>
      <c r="V78" s="16"/>
      <c r="Y78" s="16"/>
      <c r="Z78" s="16"/>
    </row>
    <row r="79" spans="1:27">
      <c r="A79" s="16"/>
      <c r="B79" s="16"/>
      <c r="E79" s="16"/>
      <c r="F79" s="16"/>
      <c r="I79" s="16"/>
      <c r="J79" s="16"/>
      <c r="M79" s="16"/>
      <c r="N79" s="16"/>
      <c r="Q79" s="16"/>
      <c r="R79" s="16"/>
      <c r="U79" s="16"/>
      <c r="V79" s="16"/>
      <c r="Y79" s="16"/>
      <c r="Z79" s="16"/>
    </row>
    <row r="80" spans="1:27">
      <c r="A80" s="16"/>
      <c r="B80" s="16"/>
      <c r="E80" s="16"/>
      <c r="F80" s="16"/>
      <c r="I80" s="16"/>
      <c r="J80" s="16"/>
      <c r="M80" s="16"/>
      <c r="N80" s="16"/>
      <c r="Q80" s="16"/>
      <c r="R80" s="16"/>
      <c r="U80" s="16"/>
      <c r="V80" s="16"/>
      <c r="Y80" s="16"/>
      <c r="Z80" s="16"/>
    </row>
    <row r="81" spans="1:26">
      <c r="A81" s="16"/>
      <c r="B81" s="16"/>
      <c r="E81" s="16"/>
      <c r="F81" s="16"/>
      <c r="I81" s="16"/>
      <c r="J81" s="16"/>
      <c r="M81" s="16"/>
      <c r="N81" s="16"/>
      <c r="Q81" s="16"/>
      <c r="R81" s="16"/>
      <c r="U81" s="16"/>
      <c r="V81" s="16"/>
      <c r="Y81" s="16"/>
      <c r="Z81" s="16"/>
    </row>
    <row r="82" spans="1:26">
      <c r="A82" s="16"/>
      <c r="B82" s="16"/>
      <c r="E82" s="16"/>
      <c r="F82" s="16"/>
      <c r="I82" s="16"/>
      <c r="J82" s="16"/>
      <c r="M82" s="16"/>
      <c r="N82" s="16"/>
      <c r="Q82" s="16"/>
      <c r="R82" s="16"/>
      <c r="U82" s="16"/>
      <c r="V82" s="16"/>
      <c r="Y82" s="16"/>
      <c r="Z82" s="16"/>
    </row>
    <row r="83" spans="1:26">
      <c r="A83" s="16"/>
      <c r="B83" s="16"/>
      <c r="E83" s="16"/>
      <c r="F83" s="16"/>
      <c r="I83" s="16"/>
      <c r="J83" s="16"/>
      <c r="M83" s="16"/>
      <c r="N83" s="16"/>
      <c r="Q83" s="16"/>
      <c r="R83" s="16"/>
      <c r="U83" s="16"/>
      <c r="V83" s="16"/>
      <c r="Y83" s="16"/>
      <c r="Z83" s="16"/>
    </row>
    <row r="84" spans="1:26">
      <c r="A84" s="16"/>
      <c r="B84" s="16"/>
      <c r="E84" s="16"/>
      <c r="F84" s="16"/>
      <c r="I84" s="16"/>
      <c r="J84" s="16"/>
      <c r="M84" s="16"/>
      <c r="N84" s="16"/>
      <c r="Q84" s="16"/>
      <c r="R84" s="16"/>
      <c r="U84" s="16"/>
      <c r="V84" s="16"/>
      <c r="Y84" s="16"/>
      <c r="Z84" s="16"/>
    </row>
    <row r="85" spans="1:26">
      <c r="A85" s="16"/>
      <c r="B85" s="16"/>
      <c r="E85" s="16"/>
      <c r="F85" s="16"/>
      <c r="I85" s="16"/>
      <c r="J85" s="16"/>
      <c r="M85" s="16"/>
      <c r="N85" s="16"/>
      <c r="Q85" s="16"/>
      <c r="R85" s="16"/>
      <c r="U85" s="16"/>
      <c r="V85" s="16"/>
      <c r="Y85" s="16"/>
      <c r="Z85" s="16"/>
    </row>
    <row r="86" spans="1:26">
      <c r="A86" s="16"/>
      <c r="B86" s="16"/>
      <c r="E86" s="16"/>
      <c r="F86" s="16"/>
      <c r="I86" s="16"/>
      <c r="J86" s="16"/>
      <c r="M86" s="16"/>
      <c r="N86" s="16"/>
      <c r="Q86" s="16"/>
      <c r="R86" s="16"/>
      <c r="U86" s="16"/>
      <c r="V86" s="16"/>
      <c r="Y86" s="16"/>
      <c r="Z86" s="16"/>
    </row>
    <row r="87" spans="1:26">
      <c r="A87" s="16"/>
      <c r="B87" s="16"/>
      <c r="E87" s="16"/>
      <c r="F87" s="16"/>
      <c r="I87" s="16"/>
      <c r="J87" s="16"/>
      <c r="M87" s="16"/>
      <c r="N87" s="16"/>
      <c r="Q87" s="16"/>
      <c r="R87" s="16"/>
      <c r="U87" s="16"/>
      <c r="V87" s="16"/>
      <c r="Y87" s="16"/>
      <c r="Z87" s="16"/>
    </row>
    <row r="88" spans="1:26">
      <c r="A88" s="16"/>
      <c r="B88" s="16"/>
      <c r="E88" s="16"/>
      <c r="F88" s="16"/>
      <c r="I88" s="16"/>
      <c r="J88" s="16"/>
      <c r="M88" s="16"/>
      <c r="N88" s="16"/>
      <c r="Q88" s="16"/>
      <c r="R88" s="16"/>
      <c r="U88" s="16"/>
      <c r="V88" s="16"/>
      <c r="Y88" s="16"/>
      <c r="Z88" s="16"/>
    </row>
    <row r="89" spans="1:26">
      <c r="A89" s="16"/>
      <c r="B89" s="16"/>
      <c r="E89" s="16"/>
      <c r="F89" s="16"/>
      <c r="I89" s="16"/>
      <c r="J89" s="16"/>
      <c r="M89" s="16"/>
      <c r="N89" s="16"/>
      <c r="Q89" s="16"/>
      <c r="R89" s="16"/>
      <c r="U89" s="16"/>
      <c r="V89" s="16"/>
      <c r="Y89" s="16"/>
      <c r="Z89" s="16"/>
    </row>
    <row r="90" spans="1:26">
      <c r="A90" s="16"/>
      <c r="B90" s="16"/>
      <c r="E90" s="16"/>
      <c r="F90" s="16"/>
      <c r="I90" s="16"/>
      <c r="J90" s="16"/>
      <c r="M90" s="16"/>
      <c r="N90" s="16"/>
      <c r="Q90" s="16"/>
      <c r="R90" s="16"/>
      <c r="U90" s="16"/>
      <c r="V90" s="16"/>
      <c r="Y90" s="16"/>
      <c r="Z90" s="16"/>
    </row>
    <row r="91" spans="1:26">
      <c r="A91" s="16"/>
      <c r="B91" s="16"/>
      <c r="E91" s="16"/>
      <c r="F91" s="16"/>
      <c r="I91" s="16"/>
      <c r="J91" s="16"/>
      <c r="M91" s="16"/>
      <c r="N91" s="16"/>
      <c r="Q91" s="16"/>
      <c r="R91" s="16"/>
      <c r="U91" s="16"/>
      <c r="V91" s="16"/>
      <c r="Y91" s="16"/>
      <c r="Z91" s="16"/>
    </row>
    <row r="92" spans="1:26">
      <c r="A92" s="16"/>
      <c r="B92" s="16"/>
      <c r="E92" s="16"/>
      <c r="F92" s="16"/>
      <c r="I92" s="16"/>
      <c r="J92" s="16"/>
      <c r="M92" s="16"/>
      <c r="N92" s="16"/>
      <c r="Q92" s="16"/>
      <c r="R92" s="16"/>
      <c r="U92" s="16"/>
      <c r="V92" s="16"/>
      <c r="Y92" s="16"/>
      <c r="Z92" s="16"/>
    </row>
    <row r="93" spans="1:26">
      <c r="A93" s="16"/>
      <c r="B93" s="16"/>
      <c r="E93" s="16"/>
      <c r="F93" s="16"/>
      <c r="I93" s="16"/>
      <c r="J93" s="16"/>
      <c r="M93" s="16"/>
      <c r="N93" s="16"/>
      <c r="Q93" s="16"/>
      <c r="R93" s="16"/>
      <c r="U93" s="16"/>
      <c r="V93" s="16"/>
      <c r="Y93" s="16"/>
      <c r="Z93" s="16"/>
    </row>
    <row r="94" spans="1:26">
      <c r="A94" s="16"/>
      <c r="B94" s="16"/>
      <c r="E94" s="16"/>
      <c r="F94" s="16"/>
      <c r="I94" s="16"/>
      <c r="J94" s="16"/>
      <c r="M94" s="16"/>
      <c r="N94" s="16"/>
      <c r="Q94" s="16"/>
      <c r="R94" s="16"/>
      <c r="U94" s="16"/>
      <c r="V94" s="16"/>
      <c r="Y94" s="16"/>
      <c r="Z94" s="16"/>
    </row>
    <row r="95" spans="1:26">
      <c r="A95" s="16"/>
      <c r="B95" s="16"/>
      <c r="E95" s="16"/>
      <c r="F95" s="16"/>
      <c r="I95" s="16"/>
      <c r="J95" s="16"/>
      <c r="M95" s="16"/>
      <c r="N95" s="16"/>
      <c r="Q95" s="16"/>
      <c r="R95" s="16"/>
      <c r="U95" s="16"/>
      <c r="V95" s="16"/>
      <c r="Y95" s="16"/>
      <c r="Z95" s="16"/>
    </row>
    <row r="96" spans="1:26">
      <c r="A96" s="16"/>
      <c r="B96" s="16"/>
      <c r="E96" s="16"/>
      <c r="F96" s="16"/>
      <c r="I96" s="16"/>
      <c r="J96" s="16"/>
      <c r="M96" s="16"/>
      <c r="N96" s="16"/>
      <c r="Q96" s="16"/>
      <c r="R96" s="16"/>
      <c r="U96" s="16"/>
      <c r="V96" s="16"/>
      <c r="Y96" s="16"/>
      <c r="Z96" s="16"/>
    </row>
    <row r="97" spans="1:26">
      <c r="A97" s="16"/>
      <c r="B97" s="16"/>
      <c r="E97" s="16"/>
      <c r="F97" s="16"/>
      <c r="I97" s="16"/>
      <c r="J97" s="16"/>
      <c r="M97" s="16"/>
      <c r="N97" s="16"/>
      <c r="Q97" s="16"/>
      <c r="R97" s="16"/>
      <c r="U97" s="16"/>
      <c r="V97" s="16"/>
      <c r="Y97" s="16"/>
      <c r="Z97" s="16"/>
    </row>
    <row r="98" spans="1:26">
      <c r="A98" s="16"/>
      <c r="B98" s="16"/>
      <c r="E98" s="16"/>
      <c r="F98" s="16"/>
      <c r="I98" s="16"/>
      <c r="J98" s="16"/>
      <c r="M98" s="16"/>
      <c r="N98" s="16"/>
      <c r="Q98" s="16"/>
      <c r="R98" s="16"/>
      <c r="U98" s="16"/>
      <c r="V98" s="16"/>
      <c r="Y98" s="16"/>
      <c r="Z98" s="16"/>
    </row>
    <row r="99" spans="1:26">
      <c r="A99" s="16"/>
      <c r="B99" s="16"/>
      <c r="E99" s="16"/>
      <c r="F99" s="16"/>
      <c r="I99" s="16"/>
      <c r="J99" s="16"/>
      <c r="M99" s="16"/>
      <c r="N99" s="16"/>
      <c r="Q99" s="16"/>
      <c r="R99" s="16"/>
      <c r="U99" s="16"/>
      <c r="V99" s="16"/>
      <c r="Y99" s="16"/>
      <c r="Z99" s="16"/>
    </row>
    <row r="100" spans="1:26">
      <c r="A100" s="16"/>
      <c r="B100" s="16"/>
      <c r="E100" s="16"/>
      <c r="F100" s="16"/>
      <c r="I100" s="16"/>
      <c r="J100" s="16"/>
      <c r="M100" s="16"/>
      <c r="N100" s="16"/>
      <c r="Q100" s="16"/>
      <c r="R100" s="16"/>
      <c r="U100" s="16"/>
      <c r="V100" s="16"/>
      <c r="Y100" s="16"/>
      <c r="Z100" s="16"/>
    </row>
    <row r="101" spans="1:26">
      <c r="A101" s="16"/>
      <c r="B101" s="16"/>
      <c r="E101" s="16"/>
      <c r="F101" s="16"/>
      <c r="I101" s="16"/>
      <c r="J101" s="16"/>
      <c r="M101" s="16"/>
      <c r="N101" s="16"/>
      <c r="Q101" s="16"/>
      <c r="R101" s="16"/>
      <c r="U101" s="16"/>
      <c r="V101" s="16"/>
      <c r="Y101" s="16"/>
      <c r="Z101" s="16"/>
    </row>
    <row r="102" spans="1:26">
      <c r="A102" s="16"/>
      <c r="B102" s="16"/>
      <c r="E102" s="16"/>
      <c r="F102" s="16"/>
      <c r="I102" s="16"/>
      <c r="J102" s="16"/>
      <c r="M102" s="16"/>
      <c r="N102" s="16"/>
      <c r="Q102" s="16"/>
      <c r="R102" s="16"/>
      <c r="U102" s="16"/>
      <c r="V102" s="16"/>
      <c r="Y102" s="16"/>
      <c r="Z102" s="16"/>
    </row>
    <row r="103" spans="1:26">
      <c r="A103" s="16"/>
      <c r="B103" s="16"/>
      <c r="E103" s="16"/>
      <c r="F103" s="16"/>
      <c r="I103" s="16"/>
      <c r="J103" s="16"/>
      <c r="M103" s="16"/>
      <c r="N103" s="16"/>
      <c r="Q103" s="16"/>
      <c r="R103" s="16"/>
      <c r="U103" s="16"/>
      <c r="V103" s="16"/>
      <c r="Y103" s="16"/>
      <c r="Z103" s="16"/>
    </row>
    <row r="104" spans="1:26">
      <c r="A104" s="16"/>
      <c r="B104" s="16"/>
      <c r="E104" s="16"/>
      <c r="F104" s="16"/>
      <c r="I104" s="16"/>
      <c r="J104" s="16"/>
      <c r="M104" s="16"/>
      <c r="N104" s="16"/>
      <c r="Q104" s="16"/>
      <c r="R104" s="16"/>
      <c r="U104" s="16"/>
      <c r="V104" s="16"/>
      <c r="Y104" s="16"/>
      <c r="Z104" s="16"/>
    </row>
    <row r="105" spans="1:26">
      <c r="A105" s="16"/>
      <c r="B105" s="16"/>
      <c r="E105" s="16"/>
      <c r="F105" s="16"/>
      <c r="I105" s="16"/>
      <c r="J105" s="16"/>
      <c r="M105" s="16"/>
      <c r="N105" s="16"/>
      <c r="Q105" s="16"/>
      <c r="R105" s="16"/>
      <c r="U105" s="16"/>
      <c r="V105" s="16"/>
      <c r="Y105" s="16"/>
      <c r="Z105" s="16"/>
    </row>
    <row r="106" spans="1:26">
      <c r="A106" s="16"/>
      <c r="B106" s="16"/>
      <c r="E106" s="16"/>
      <c r="F106" s="16"/>
      <c r="I106" s="16"/>
      <c r="J106" s="16"/>
      <c r="M106" s="16"/>
      <c r="N106" s="16"/>
      <c r="Q106" s="16"/>
      <c r="R106" s="16"/>
      <c r="U106" s="16"/>
      <c r="V106" s="16"/>
      <c r="Y106" s="16"/>
      <c r="Z106" s="16"/>
    </row>
    <row r="107" spans="1:26">
      <c r="A107" s="16"/>
      <c r="B107" s="16"/>
      <c r="E107" s="16"/>
      <c r="F107" s="16"/>
      <c r="I107" s="16"/>
      <c r="J107" s="16"/>
      <c r="M107" s="16"/>
      <c r="N107" s="16"/>
      <c r="Q107" s="16"/>
      <c r="R107" s="16"/>
      <c r="U107" s="16"/>
      <c r="V107" s="16"/>
      <c r="Y107" s="16"/>
      <c r="Z107" s="16"/>
    </row>
    <row r="108" spans="1:26">
      <c r="A108" s="16"/>
      <c r="B108" s="16"/>
      <c r="E108" s="16"/>
      <c r="F108" s="16"/>
      <c r="I108" s="16"/>
      <c r="J108" s="16"/>
      <c r="M108" s="16"/>
      <c r="N108" s="16"/>
      <c r="Q108" s="16"/>
      <c r="R108" s="16"/>
      <c r="U108" s="16"/>
      <c r="V108" s="16"/>
      <c r="Y108" s="16"/>
      <c r="Z108" s="16"/>
    </row>
    <row r="109" spans="1:26">
      <c r="A109" s="16"/>
      <c r="B109" s="16"/>
      <c r="E109" s="16"/>
      <c r="F109" s="16"/>
      <c r="I109" s="16"/>
      <c r="J109" s="16"/>
      <c r="M109" s="16"/>
      <c r="N109" s="16"/>
      <c r="Q109" s="16"/>
      <c r="R109" s="16"/>
      <c r="U109" s="16"/>
      <c r="V109" s="16"/>
      <c r="Y109" s="16"/>
      <c r="Z109" s="16"/>
    </row>
    <row r="110" spans="1:26">
      <c r="A110" s="16"/>
      <c r="B110" s="16"/>
      <c r="E110" s="16"/>
      <c r="F110" s="16"/>
      <c r="I110" s="16"/>
      <c r="J110" s="16"/>
      <c r="M110" s="16"/>
      <c r="N110" s="16"/>
      <c r="Q110" s="16"/>
      <c r="R110" s="16"/>
      <c r="U110" s="16"/>
      <c r="V110" s="16"/>
      <c r="Y110" s="16"/>
      <c r="Z110" s="16"/>
    </row>
  </sheetData>
  <mergeCells count="7">
    <mergeCell ref="Y2:AA2"/>
    <mergeCell ref="A2:C2"/>
    <mergeCell ref="E2:G2"/>
    <mergeCell ref="I2:K2"/>
    <mergeCell ref="M2:O2"/>
    <mergeCell ref="Q2:S2"/>
    <mergeCell ref="U2:W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FE376-44BB-5746-A266-612A116E402A}">
  <dimension ref="A1:BK110"/>
  <sheetViews>
    <sheetView workbookViewId="0">
      <selection activeCell="C1" sqref="C1"/>
    </sheetView>
  </sheetViews>
  <sheetFormatPr baseColWidth="10" defaultRowHeight="16"/>
  <sheetData>
    <row r="1" spans="1:63">
      <c r="C1" s="30" t="s">
        <v>276</v>
      </c>
    </row>
    <row r="2" spans="1:63">
      <c r="A2" s="32" t="s">
        <v>196</v>
      </c>
      <c r="B2" s="32"/>
      <c r="C2" s="32"/>
      <c r="E2" s="32" t="s">
        <v>180</v>
      </c>
      <c r="F2" s="32"/>
      <c r="G2" s="32"/>
      <c r="I2" s="32" t="s">
        <v>184</v>
      </c>
      <c r="J2" s="32"/>
      <c r="K2" s="32"/>
      <c r="M2" s="33" t="s">
        <v>197</v>
      </c>
      <c r="N2" s="33"/>
      <c r="O2" s="33"/>
      <c r="Q2" s="32" t="s">
        <v>198</v>
      </c>
      <c r="R2" s="32"/>
      <c r="S2" s="32"/>
      <c r="U2" s="32" t="s">
        <v>138</v>
      </c>
      <c r="V2" s="32"/>
      <c r="W2" s="32"/>
      <c r="Y2" s="32" t="s">
        <v>142</v>
      </c>
      <c r="Z2" s="32"/>
      <c r="AA2" s="32"/>
      <c r="AC2" s="33" t="s">
        <v>199</v>
      </c>
      <c r="AD2" s="33"/>
      <c r="AE2" s="33"/>
      <c r="AG2" s="32" t="s">
        <v>200</v>
      </c>
      <c r="AH2" s="32"/>
      <c r="AI2" s="32"/>
      <c r="AK2" s="32" t="s">
        <v>154</v>
      </c>
      <c r="AL2" s="32"/>
      <c r="AM2" s="32"/>
      <c r="AO2" s="32" t="s">
        <v>158</v>
      </c>
      <c r="AP2" s="32"/>
      <c r="AQ2" s="32"/>
      <c r="AS2" s="33" t="s">
        <v>201</v>
      </c>
      <c r="AT2" s="33"/>
      <c r="AU2" s="33"/>
      <c r="AW2" s="32" t="s">
        <v>202</v>
      </c>
      <c r="AX2" s="32"/>
      <c r="AY2" s="32"/>
      <c r="BA2" s="32" t="s">
        <v>193</v>
      </c>
      <c r="BB2" s="32"/>
      <c r="BC2" s="32"/>
      <c r="BE2" s="32" t="s">
        <v>194</v>
      </c>
      <c r="BF2" s="32"/>
      <c r="BG2" s="32"/>
      <c r="BI2" s="33" t="s">
        <v>203</v>
      </c>
      <c r="BJ2" s="33"/>
      <c r="BK2" s="33"/>
    </row>
    <row r="3" spans="1:63">
      <c r="A3" s="17" t="s">
        <v>84</v>
      </c>
      <c r="B3" s="17" t="s">
        <v>85</v>
      </c>
      <c r="C3" s="17" t="s">
        <v>94</v>
      </c>
      <c r="E3" s="17" t="s">
        <v>84</v>
      </c>
      <c r="F3" s="17" t="s">
        <v>85</v>
      </c>
      <c r="G3" s="17" t="s">
        <v>94</v>
      </c>
      <c r="I3" s="17" t="s">
        <v>84</v>
      </c>
      <c r="J3" s="17" t="s">
        <v>85</v>
      </c>
      <c r="K3" s="17" t="s">
        <v>94</v>
      </c>
      <c r="M3" s="17" t="s">
        <v>84</v>
      </c>
      <c r="N3" s="17" t="s">
        <v>85</v>
      </c>
      <c r="O3" s="17" t="s">
        <v>94</v>
      </c>
      <c r="Q3" s="17" t="s">
        <v>84</v>
      </c>
      <c r="R3" s="17" t="s">
        <v>85</v>
      </c>
      <c r="S3" s="17" t="s">
        <v>94</v>
      </c>
      <c r="U3" s="17" t="s">
        <v>84</v>
      </c>
      <c r="V3" s="17" t="s">
        <v>85</v>
      </c>
      <c r="W3" s="17" t="s">
        <v>94</v>
      </c>
      <c r="Y3" s="17" t="s">
        <v>84</v>
      </c>
      <c r="Z3" s="17" t="s">
        <v>85</v>
      </c>
      <c r="AA3" s="17" t="s">
        <v>94</v>
      </c>
      <c r="AC3" s="17" t="s">
        <v>84</v>
      </c>
      <c r="AD3" s="17" t="s">
        <v>85</v>
      </c>
      <c r="AE3" s="17" t="s">
        <v>94</v>
      </c>
      <c r="AG3" s="17" t="s">
        <v>84</v>
      </c>
      <c r="AH3" s="17" t="s">
        <v>85</v>
      </c>
      <c r="AI3" s="17" t="s">
        <v>94</v>
      </c>
      <c r="AK3" s="17" t="s">
        <v>84</v>
      </c>
      <c r="AL3" s="17" t="s">
        <v>85</v>
      </c>
      <c r="AM3" s="17" t="s">
        <v>94</v>
      </c>
      <c r="AO3" s="17" t="s">
        <v>84</v>
      </c>
      <c r="AP3" s="17" t="s">
        <v>85</v>
      </c>
      <c r="AQ3" s="17" t="s">
        <v>94</v>
      </c>
      <c r="AS3" s="17" t="s">
        <v>84</v>
      </c>
      <c r="AT3" s="17" t="s">
        <v>85</v>
      </c>
      <c r="AU3" s="17" t="s">
        <v>94</v>
      </c>
      <c r="AW3" s="17" t="s">
        <v>84</v>
      </c>
      <c r="AX3" s="17" t="s">
        <v>85</v>
      </c>
      <c r="AY3" s="17" t="s">
        <v>94</v>
      </c>
      <c r="BA3" s="17" t="s">
        <v>84</v>
      </c>
      <c r="BB3" s="17" t="s">
        <v>85</v>
      </c>
      <c r="BC3" s="17" t="s">
        <v>94</v>
      </c>
      <c r="BE3" s="17" t="s">
        <v>84</v>
      </c>
      <c r="BF3" s="17" t="s">
        <v>85</v>
      </c>
      <c r="BG3" s="17" t="s">
        <v>94</v>
      </c>
      <c r="BI3" s="17" t="s">
        <v>84</v>
      </c>
      <c r="BJ3" s="17" t="s">
        <v>85</v>
      </c>
      <c r="BK3" s="17" t="s">
        <v>94</v>
      </c>
    </row>
    <row r="4" spans="1:63">
      <c r="A4" s="16">
        <v>17.100000000000001</v>
      </c>
      <c r="B4" s="16">
        <v>28.8</v>
      </c>
      <c r="C4" s="16">
        <v>3.88</v>
      </c>
      <c r="E4" s="16">
        <v>61.9</v>
      </c>
      <c r="F4" s="16">
        <v>47</v>
      </c>
      <c r="G4" s="16">
        <v>52.8</v>
      </c>
      <c r="I4" s="16">
        <v>17</v>
      </c>
      <c r="J4" s="16">
        <v>22.7</v>
      </c>
      <c r="K4" s="16">
        <v>43.1</v>
      </c>
      <c r="M4" s="16">
        <v>4</v>
      </c>
      <c r="N4" s="16">
        <v>1.44</v>
      </c>
      <c r="O4" s="16">
        <v>0.2</v>
      </c>
      <c r="Q4" s="16">
        <v>57.3</v>
      </c>
      <c r="R4" s="16">
        <v>12.5</v>
      </c>
      <c r="S4" s="16">
        <v>11.7</v>
      </c>
      <c r="U4" s="16">
        <v>32.4</v>
      </c>
      <c r="V4" s="16">
        <v>13.8</v>
      </c>
      <c r="W4" s="16">
        <v>54.5</v>
      </c>
      <c r="Y4" s="16">
        <v>7.39</v>
      </c>
      <c r="Z4" s="16">
        <v>5.18</v>
      </c>
      <c r="AA4" s="16">
        <v>16.899999999999999</v>
      </c>
      <c r="AC4" s="16">
        <v>2.9</v>
      </c>
      <c r="AD4" s="16">
        <v>68.5</v>
      </c>
      <c r="AE4" s="16">
        <v>16.899999999999999</v>
      </c>
      <c r="AG4" s="16">
        <v>9.91</v>
      </c>
      <c r="AH4" s="16">
        <v>1.6</v>
      </c>
      <c r="AI4" s="16">
        <v>4.67</v>
      </c>
      <c r="AK4" s="16">
        <v>8.99</v>
      </c>
      <c r="AL4" s="16">
        <v>0.45</v>
      </c>
      <c r="AM4" s="16">
        <v>3.5</v>
      </c>
      <c r="AO4" s="16">
        <v>11.1</v>
      </c>
      <c r="AP4" s="16">
        <v>1.0900000000000001</v>
      </c>
      <c r="AQ4" s="16">
        <v>0.57999999999999996</v>
      </c>
      <c r="AS4" s="16">
        <v>70</v>
      </c>
      <c r="AT4" s="16">
        <v>96.9</v>
      </c>
      <c r="AU4" s="16">
        <v>91.2</v>
      </c>
      <c r="AW4" s="16">
        <v>1.05</v>
      </c>
      <c r="AX4" s="16">
        <v>2.11</v>
      </c>
      <c r="AY4" s="16">
        <v>5.66</v>
      </c>
      <c r="BA4" s="16">
        <v>51.7</v>
      </c>
      <c r="BB4" s="16">
        <v>60</v>
      </c>
      <c r="BC4" s="16">
        <v>37.4</v>
      </c>
      <c r="BE4" s="16">
        <v>29.7</v>
      </c>
      <c r="BF4" s="16">
        <v>36.799999999999997</v>
      </c>
      <c r="BG4" s="16">
        <v>29.3</v>
      </c>
      <c r="BI4" s="16">
        <v>17.600000000000001</v>
      </c>
      <c r="BJ4" s="16">
        <v>1.05</v>
      </c>
      <c r="BK4" s="16">
        <v>27.7</v>
      </c>
    </row>
    <row r="5" spans="1:63">
      <c r="A5" s="16">
        <v>36.9</v>
      </c>
      <c r="B5" s="16">
        <v>16.2</v>
      </c>
      <c r="C5" s="16">
        <v>34.299999999999997</v>
      </c>
      <c r="E5" s="16">
        <v>54.5</v>
      </c>
      <c r="F5" s="16">
        <v>57.1</v>
      </c>
      <c r="G5" s="16">
        <v>53.2</v>
      </c>
      <c r="I5" s="16">
        <v>8.5</v>
      </c>
      <c r="J5" s="16">
        <v>26.1</v>
      </c>
      <c r="K5" s="16">
        <v>12.5</v>
      </c>
      <c r="M5" s="16">
        <v>0.09</v>
      </c>
      <c r="N5" s="16">
        <v>0.56000000000000005</v>
      </c>
      <c r="O5" s="16">
        <v>2.1999999999999999E-2</v>
      </c>
      <c r="Q5" s="16">
        <v>60.7</v>
      </c>
      <c r="R5" s="16">
        <v>15.1</v>
      </c>
      <c r="S5" s="16">
        <v>22.9</v>
      </c>
      <c r="U5" s="16">
        <v>27.5</v>
      </c>
      <c r="V5" s="16">
        <v>22.8</v>
      </c>
      <c r="W5" s="16">
        <v>38.299999999999997</v>
      </c>
      <c r="Y5" s="16">
        <v>7.92</v>
      </c>
      <c r="Z5" s="16">
        <v>11.5</v>
      </c>
      <c r="AA5" s="16">
        <v>30.6</v>
      </c>
      <c r="AC5" s="16">
        <v>3.8</v>
      </c>
      <c r="AD5" s="16">
        <v>50.5</v>
      </c>
      <c r="AE5" s="16">
        <v>8.17</v>
      </c>
      <c r="AG5" s="16">
        <v>27.1</v>
      </c>
      <c r="AH5" s="16">
        <v>17.2</v>
      </c>
      <c r="AI5" s="16">
        <v>3.41</v>
      </c>
      <c r="AK5" s="16">
        <v>14.7</v>
      </c>
      <c r="AL5" s="16">
        <v>12.3</v>
      </c>
      <c r="AM5" s="16">
        <v>7.9</v>
      </c>
      <c r="AO5" s="16">
        <v>21</v>
      </c>
      <c r="AP5" s="16">
        <v>2.59</v>
      </c>
      <c r="AQ5" s="16">
        <v>38.6</v>
      </c>
      <c r="AS5" s="16">
        <v>37.200000000000003</v>
      </c>
      <c r="AT5" s="16">
        <v>68</v>
      </c>
      <c r="AU5" s="16">
        <v>50.1</v>
      </c>
      <c r="AW5" s="16">
        <v>1.0900000000000001</v>
      </c>
      <c r="AX5" s="16">
        <v>1.64</v>
      </c>
      <c r="AY5" s="16">
        <v>0.88</v>
      </c>
      <c r="BA5" s="16">
        <v>70.400000000000006</v>
      </c>
      <c r="BB5" s="16">
        <v>65.599999999999994</v>
      </c>
      <c r="BC5" s="16">
        <v>80.400000000000006</v>
      </c>
      <c r="BE5" s="16">
        <v>27.6</v>
      </c>
      <c r="BF5" s="16">
        <v>31.6</v>
      </c>
      <c r="BG5" s="16">
        <v>18.5</v>
      </c>
      <c r="BI5" s="16">
        <v>0.89</v>
      </c>
      <c r="BJ5" s="16">
        <v>1.23</v>
      </c>
      <c r="BK5" s="16">
        <v>0.28999999999999998</v>
      </c>
    </row>
    <row r="6" spans="1:63">
      <c r="A6" s="16">
        <v>42.3</v>
      </c>
      <c r="B6" s="16">
        <v>24.2</v>
      </c>
      <c r="C6" s="16">
        <v>29.2</v>
      </c>
      <c r="E6" s="16">
        <v>43.9</v>
      </c>
      <c r="F6" s="16">
        <v>61.6</v>
      </c>
      <c r="G6" s="16">
        <v>62.1</v>
      </c>
      <c r="I6" s="16">
        <v>13.3</v>
      </c>
      <c r="J6" s="16">
        <v>14.2</v>
      </c>
      <c r="K6" s="16">
        <v>8.33</v>
      </c>
      <c r="M6" s="16">
        <v>0.47</v>
      </c>
      <c r="N6" s="16">
        <v>1.9E-2</v>
      </c>
      <c r="O6" s="16">
        <v>0.35</v>
      </c>
      <c r="Q6" s="16">
        <v>51.5</v>
      </c>
      <c r="R6" s="16">
        <v>27</v>
      </c>
      <c r="S6" s="16">
        <v>48.2</v>
      </c>
      <c r="U6" s="16">
        <v>18.600000000000001</v>
      </c>
      <c r="V6" s="16">
        <v>32</v>
      </c>
      <c r="W6" s="16">
        <v>46</v>
      </c>
      <c r="Y6" s="16">
        <v>15.9</v>
      </c>
      <c r="Z6" s="16">
        <v>22.1</v>
      </c>
      <c r="AA6" s="16">
        <v>4.67</v>
      </c>
      <c r="AC6" s="16">
        <v>14.1</v>
      </c>
      <c r="AD6" s="16">
        <v>18.8</v>
      </c>
      <c r="AE6" s="16">
        <v>1.1200000000000001</v>
      </c>
      <c r="AG6" s="16">
        <v>9.08</v>
      </c>
      <c r="AH6" s="16">
        <v>2.27</v>
      </c>
      <c r="AI6" s="16">
        <v>62.7</v>
      </c>
      <c r="AK6" s="16">
        <v>3.24</v>
      </c>
      <c r="AL6" s="16">
        <v>0.99</v>
      </c>
      <c r="AM6" s="16">
        <v>27.7</v>
      </c>
      <c r="AO6" s="16">
        <v>1.62</v>
      </c>
      <c r="AP6" s="16">
        <v>5.82</v>
      </c>
      <c r="AQ6" s="16">
        <v>2.41</v>
      </c>
      <c r="AS6" s="16">
        <v>86.1</v>
      </c>
      <c r="AT6" s="16">
        <v>90.9</v>
      </c>
      <c r="AU6" s="16">
        <v>7.23</v>
      </c>
      <c r="AW6" s="16">
        <v>3.05</v>
      </c>
      <c r="AX6" s="16">
        <v>3.96</v>
      </c>
      <c r="AY6" s="16">
        <v>12.1</v>
      </c>
      <c r="BA6" s="16">
        <v>78.2</v>
      </c>
      <c r="BB6" s="16">
        <v>71.599999999999994</v>
      </c>
      <c r="BC6" s="16">
        <v>78.5</v>
      </c>
      <c r="BE6" s="16">
        <v>16.8</v>
      </c>
      <c r="BF6" s="16">
        <v>21.9</v>
      </c>
      <c r="BG6" s="16">
        <v>8.4</v>
      </c>
      <c r="BI6" s="16">
        <v>1.96</v>
      </c>
      <c r="BJ6" s="16">
        <v>2.52</v>
      </c>
      <c r="BK6" s="16">
        <v>1.05</v>
      </c>
    </row>
    <row r="7" spans="1:63">
      <c r="A7" s="16">
        <v>61.8</v>
      </c>
      <c r="B7" s="16">
        <v>21.3</v>
      </c>
      <c r="C7" s="16">
        <v>35.9</v>
      </c>
      <c r="E7" s="16">
        <v>28.8</v>
      </c>
      <c r="F7" s="16">
        <v>61.8</v>
      </c>
      <c r="G7" s="16">
        <v>47.6</v>
      </c>
      <c r="I7" s="16">
        <v>9.15</v>
      </c>
      <c r="J7" s="16">
        <v>16.8</v>
      </c>
      <c r="K7" s="16">
        <v>16</v>
      </c>
      <c r="M7" s="16">
        <v>0.24</v>
      </c>
      <c r="N7" s="16">
        <v>7.0999999999999994E-2</v>
      </c>
      <c r="O7" s="16">
        <v>0.45</v>
      </c>
      <c r="Q7" s="16">
        <v>62.2</v>
      </c>
      <c r="R7" s="16">
        <v>31.9</v>
      </c>
      <c r="S7" s="16">
        <v>25.5</v>
      </c>
      <c r="U7" s="16">
        <v>7.41</v>
      </c>
      <c r="V7" s="16">
        <v>27.1</v>
      </c>
      <c r="W7" s="16">
        <v>24.2</v>
      </c>
      <c r="Y7" s="16">
        <v>7.41</v>
      </c>
      <c r="Z7" s="16">
        <v>31.5</v>
      </c>
      <c r="AA7" s="16">
        <v>26.9</v>
      </c>
      <c r="AC7" s="16">
        <v>22.9</v>
      </c>
      <c r="AD7" s="16">
        <v>9.57</v>
      </c>
      <c r="AE7" s="16">
        <v>23.4</v>
      </c>
      <c r="AG7" s="16">
        <v>43.7</v>
      </c>
      <c r="AH7" s="16">
        <v>23.2</v>
      </c>
      <c r="AI7" s="16">
        <v>13.6</v>
      </c>
      <c r="AK7" s="16">
        <v>31.9</v>
      </c>
      <c r="AL7" s="16">
        <v>8.8800000000000008</v>
      </c>
      <c r="AM7" s="16">
        <v>7.09</v>
      </c>
      <c r="AO7" s="16">
        <v>3.29</v>
      </c>
      <c r="AP7" s="16">
        <v>3.66</v>
      </c>
      <c r="AQ7" s="16">
        <v>2.87</v>
      </c>
      <c r="AS7" s="16">
        <v>21.1</v>
      </c>
      <c r="AT7" s="16">
        <v>64.2</v>
      </c>
      <c r="AU7" s="16">
        <v>76.400000000000006</v>
      </c>
      <c r="AW7" s="16">
        <v>5.38</v>
      </c>
      <c r="AX7" s="16">
        <v>3.62</v>
      </c>
      <c r="AY7" s="16">
        <v>5.97</v>
      </c>
      <c r="BA7" s="16">
        <v>29.6</v>
      </c>
      <c r="BB7" s="16">
        <v>73.400000000000006</v>
      </c>
      <c r="BC7" s="16">
        <v>66.900000000000006</v>
      </c>
      <c r="BE7" s="16">
        <v>35.299999999999997</v>
      </c>
      <c r="BF7" s="16">
        <v>21.6</v>
      </c>
      <c r="BG7" s="16">
        <v>22.9</v>
      </c>
      <c r="BI7" s="16">
        <v>29.7</v>
      </c>
      <c r="BJ7" s="16">
        <v>1.43</v>
      </c>
      <c r="BK7" s="16">
        <v>4.29</v>
      </c>
    </row>
    <row r="8" spans="1:63">
      <c r="A8" s="16">
        <v>39.200000000000003</v>
      </c>
      <c r="B8" s="16">
        <v>19</v>
      </c>
      <c r="C8" s="16">
        <v>38.1</v>
      </c>
      <c r="E8" s="16">
        <v>51.6</v>
      </c>
      <c r="F8" s="16">
        <v>69</v>
      </c>
      <c r="G8" s="16">
        <v>54.7</v>
      </c>
      <c r="I8" s="16">
        <v>9.23</v>
      </c>
      <c r="J8" s="16">
        <v>12</v>
      </c>
      <c r="K8" s="16">
        <v>7.16</v>
      </c>
      <c r="M8" s="16">
        <v>0.03</v>
      </c>
      <c r="N8" s="16">
        <v>0.04</v>
      </c>
      <c r="O8" s="16">
        <v>1.7999999999999999E-2</v>
      </c>
      <c r="Q8" s="16">
        <v>49</v>
      </c>
      <c r="R8" s="16">
        <v>20.3</v>
      </c>
      <c r="S8" s="16">
        <v>19.5</v>
      </c>
      <c r="U8" s="16">
        <v>31.8</v>
      </c>
      <c r="V8" s="16">
        <v>58.4</v>
      </c>
      <c r="W8" s="16">
        <v>60.3</v>
      </c>
      <c r="Y8" s="16">
        <v>11.1</v>
      </c>
      <c r="Z8" s="16">
        <v>8.5</v>
      </c>
      <c r="AA8" s="16">
        <v>17.100000000000001</v>
      </c>
      <c r="AC8" s="16">
        <v>8.0299999999999994</v>
      </c>
      <c r="AD8" s="16">
        <v>12.7</v>
      </c>
      <c r="AE8" s="16">
        <v>3.07</v>
      </c>
      <c r="AG8" s="16">
        <v>5.09</v>
      </c>
      <c r="AH8" s="16">
        <v>22.5</v>
      </c>
      <c r="AI8" s="16">
        <v>33.299999999999997</v>
      </c>
      <c r="AK8" s="16">
        <v>2.64</v>
      </c>
      <c r="AL8" s="16">
        <v>12.4</v>
      </c>
      <c r="AM8" s="16">
        <v>15.6</v>
      </c>
      <c r="AO8" s="16">
        <v>92.1</v>
      </c>
      <c r="AP8" s="16">
        <v>3.37</v>
      </c>
      <c r="AQ8" s="16">
        <v>0</v>
      </c>
      <c r="AS8" s="16">
        <v>0.19</v>
      </c>
      <c r="AT8" s="16">
        <v>61.8</v>
      </c>
      <c r="AU8" s="16">
        <v>51.1</v>
      </c>
      <c r="AW8" s="16">
        <v>0.8</v>
      </c>
      <c r="AX8" s="16">
        <v>5.25</v>
      </c>
      <c r="AY8" s="16">
        <v>2.17</v>
      </c>
      <c r="BA8" s="16">
        <v>58.5</v>
      </c>
      <c r="BB8" s="16">
        <v>47.8</v>
      </c>
      <c r="BC8" s="16">
        <v>77.400000000000006</v>
      </c>
      <c r="BE8" s="16">
        <v>28.4</v>
      </c>
      <c r="BF8" s="16">
        <v>36.5</v>
      </c>
      <c r="BG8" s="16">
        <v>19.600000000000001</v>
      </c>
      <c r="BI8" s="16">
        <v>12.3</v>
      </c>
      <c r="BJ8" s="16">
        <v>10.4</v>
      </c>
      <c r="BK8" s="16">
        <v>0.82</v>
      </c>
    </row>
    <row r="9" spans="1:63">
      <c r="A9" s="16">
        <v>13.4</v>
      </c>
      <c r="B9" s="16">
        <v>26.6</v>
      </c>
      <c r="C9" s="16">
        <v>6.54</v>
      </c>
      <c r="E9" s="16">
        <v>76.5</v>
      </c>
      <c r="F9" s="16">
        <v>66.900000000000006</v>
      </c>
      <c r="G9" s="16">
        <v>22</v>
      </c>
      <c r="I9" s="16">
        <v>10</v>
      </c>
      <c r="J9" s="16">
        <v>6.31</v>
      </c>
      <c r="K9" s="16">
        <v>53.1</v>
      </c>
      <c r="M9" s="16">
        <v>3.3000000000000002E-2</v>
      </c>
      <c r="N9" s="16">
        <v>0.19</v>
      </c>
      <c r="O9" s="16">
        <v>18.3</v>
      </c>
      <c r="Q9" s="16">
        <v>18.899999999999999</v>
      </c>
      <c r="R9" s="16">
        <v>23.8</v>
      </c>
      <c r="S9" s="16">
        <v>10.6</v>
      </c>
      <c r="U9" s="16">
        <v>41.9</v>
      </c>
      <c r="V9" s="16">
        <v>35.700000000000003</v>
      </c>
      <c r="W9" s="16">
        <v>9.51</v>
      </c>
      <c r="Y9" s="16">
        <v>11.6</v>
      </c>
      <c r="Z9" s="16">
        <v>6.38</v>
      </c>
      <c r="AA9" s="16">
        <v>53.6</v>
      </c>
      <c r="AC9" s="16">
        <v>27.6</v>
      </c>
      <c r="AD9" s="16">
        <v>34.1</v>
      </c>
      <c r="AE9" s="16">
        <v>26.2</v>
      </c>
      <c r="AG9" s="16">
        <v>5.79</v>
      </c>
      <c r="AH9" s="16">
        <v>19</v>
      </c>
      <c r="AI9" s="16">
        <v>51.3</v>
      </c>
      <c r="AK9" s="16">
        <v>2.5499999999999998</v>
      </c>
      <c r="AL9" s="16">
        <v>12.9</v>
      </c>
      <c r="AM9" s="16">
        <v>2.56</v>
      </c>
      <c r="AO9" s="16">
        <v>8.57</v>
      </c>
      <c r="AP9" s="16">
        <v>1.4</v>
      </c>
      <c r="AQ9" s="16">
        <v>0</v>
      </c>
      <c r="AS9" s="16">
        <v>83.1</v>
      </c>
      <c r="AT9" s="16">
        <v>66.7</v>
      </c>
      <c r="AU9" s="16">
        <v>46.2</v>
      </c>
      <c r="AW9" s="16">
        <v>2.84</v>
      </c>
      <c r="AX9" s="16">
        <v>8.64</v>
      </c>
      <c r="AY9" s="16">
        <v>1.8</v>
      </c>
      <c r="BA9" s="16">
        <v>60.2</v>
      </c>
      <c r="BB9" s="16">
        <v>66.099999999999994</v>
      </c>
      <c r="BC9" s="16">
        <v>82.7</v>
      </c>
      <c r="BE9" s="16">
        <v>35.200000000000003</v>
      </c>
      <c r="BF9" s="16">
        <v>15.5</v>
      </c>
      <c r="BG9" s="16">
        <v>12.9</v>
      </c>
      <c r="BI9" s="16">
        <v>1.75</v>
      </c>
      <c r="BJ9" s="16">
        <v>9.77</v>
      </c>
      <c r="BK9" s="16">
        <v>2.58</v>
      </c>
    </row>
    <row r="10" spans="1:63">
      <c r="A10" s="16">
        <v>35.5</v>
      </c>
      <c r="B10" s="16">
        <v>31.1</v>
      </c>
      <c r="C10" s="16">
        <v>19.3</v>
      </c>
      <c r="E10" s="16">
        <v>54.8</v>
      </c>
      <c r="F10" s="16">
        <v>64.2</v>
      </c>
      <c r="G10" s="16">
        <v>66.5</v>
      </c>
      <c r="I10" s="16">
        <v>9.6</v>
      </c>
      <c r="J10" s="16">
        <v>4.67</v>
      </c>
      <c r="K10" s="16">
        <v>14.1</v>
      </c>
      <c r="M10" s="16">
        <v>9.5000000000000001E-2</v>
      </c>
      <c r="N10" s="16">
        <v>3.3000000000000002E-2</v>
      </c>
      <c r="O10" s="16">
        <v>0.11</v>
      </c>
      <c r="Q10" s="16">
        <v>59.6</v>
      </c>
      <c r="R10" s="16">
        <v>26</v>
      </c>
      <c r="S10" s="16">
        <v>19.899999999999999</v>
      </c>
      <c r="U10" s="16">
        <v>31.3</v>
      </c>
      <c r="V10" s="16">
        <v>26.6</v>
      </c>
      <c r="W10" s="16">
        <v>27.7</v>
      </c>
      <c r="Y10" s="16">
        <v>7.39</v>
      </c>
      <c r="Z10" s="16">
        <v>25.3</v>
      </c>
      <c r="AA10" s="16">
        <v>4.5599999999999996</v>
      </c>
      <c r="AC10" s="16">
        <v>1.69</v>
      </c>
      <c r="AD10" s="16">
        <v>22.1</v>
      </c>
      <c r="AE10" s="16">
        <v>47.9</v>
      </c>
      <c r="AG10" s="16">
        <v>57.6</v>
      </c>
      <c r="AH10" s="16">
        <v>22.1</v>
      </c>
      <c r="AI10" s="16">
        <v>2.08</v>
      </c>
      <c r="AK10" s="16">
        <v>29.1</v>
      </c>
      <c r="AL10" s="16">
        <v>9.27</v>
      </c>
      <c r="AM10" s="16">
        <v>0.87</v>
      </c>
      <c r="AO10" s="16">
        <v>1.47</v>
      </c>
      <c r="AP10" s="16">
        <v>3.76</v>
      </c>
      <c r="AQ10" s="16">
        <v>9.7000000000000003E-2</v>
      </c>
      <c r="AS10" s="16">
        <v>11.8</v>
      </c>
      <c r="AT10" s="16">
        <v>64.900000000000006</v>
      </c>
      <c r="AU10" s="16">
        <v>97</v>
      </c>
      <c r="AW10" s="16">
        <v>2.62</v>
      </c>
      <c r="AX10" s="16">
        <v>12.8</v>
      </c>
      <c r="AY10" s="16">
        <v>3.45</v>
      </c>
      <c r="BA10" s="16">
        <v>78.099999999999994</v>
      </c>
      <c r="BB10" s="16">
        <v>39.6</v>
      </c>
      <c r="BC10" s="16">
        <v>67.099999999999994</v>
      </c>
      <c r="BE10" s="16">
        <v>18.2</v>
      </c>
      <c r="BF10" s="16">
        <v>24.9</v>
      </c>
      <c r="BG10" s="16">
        <v>25.4</v>
      </c>
      <c r="BI10" s="16">
        <v>1.1000000000000001</v>
      </c>
      <c r="BJ10" s="16">
        <v>22.6</v>
      </c>
      <c r="BK10" s="16">
        <v>4.08</v>
      </c>
    </row>
    <row r="11" spans="1:63">
      <c r="A11" s="16">
        <v>49.5</v>
      </c>
      <c r="B11" s="16">
        <v>17.3</v>
      </c>
      <c r="C11" s="16">
        <v>48</v>
      </c>
      <c r="E11" s="16">
        <v>43.9</v>
      </c>
      <c r="F11" s="16">
        <v>73.099999999999994</v>
      </c>
      <c r="G11" s="16">
        <v>42.8</v>
      </c>
      <c r="I11" s="16">
        <v>6.52</v>
      </c>
      <c r="J11" s="16">
        <v>9.59</v>
      </c>
      <c r="K11" s="16">
        <v>9.16</v>
      </c>
      <c r="M11" s="16">
        <v>2.3E-2</v>
      </c>
      <c r="N11" s="16">
        <v>5.2999999999999999E-2</v>
      </c>
      <c r="O11" s="16">
        <v>3.6999999999999998E-2</v>
      </c>
      <c r="Q11" s="16">
        <v>36.700000000000003</v>
      </c>
      <c r="R11" s="16">
        <v>20.399999999999999</v>
      </c>
      <c r="S11" s="16">
        <v>47.8</v>
      </c>
      <c r="U11" s="16">
        <v>19</v>
      </c>
      <c r="V11" s="16">
        <v>22</v>
      </c>
      <c r="W11" s="16">
        <v>26.7</v>
      </c>
      <c r="Y11" s="16">
        <v>23.8</v>
      </c>
      <c r="Z11" s="16">
        <v>15.6</v>
      </c>
      <c r="AA11" s="16">
        <v>20.399999999999999</v>
      </c>
      <c r="AC11" s="16">
        <v>20.399999999999999</v>
      </c>
      <c r="AD11" s="16">
        <v>42.1</v>
      </c>
      <c r="AE11" s="16">
        <v>5.0999999999999996</v>
      </c>
      <c r="AG11" s="16">
        <v>13.2</v>
      </c>
      <c r="AH11" s="16">
        <v>1.86</v>
      </c>
      <c r="AI11" s="16">
        <v>30.8</v>
      </c>
      <c r="AK11" s="16">
        <v>6.21</v>
      </c>
      <c r="AL11" s="16">
        <v>2.5</v>
      </c>
      <c r="AM11" s="16">
        <v>25.2</v>
      </c>
      <c r="AO11" s="16">
        <v>6.16</v>
      </c>
      <c r="AP11" s="16">
        <v>1.98</v>
      </c>
      <c r="AQ11" s="16">
        <v>4.4800000000000004</v>
      </c>
      <c r="AS11" s="16">
        <v>74.5</v>
      </c>
      <c r="AT11" s="16">
        <v>93.7</v>
      </c>
      <c r="AU11" s="16">
        <v>39.5</v>
      </c>
      <c r="AW11" s="16">
        <v>1.52</v>
      </c>
      <c r="AX11" s="16">
        <v>3.13</v>
      </c>
      <c r="AY11" s="16">
        <v>0.73</v>
      </c>
      <c r="BA11" s="16">
        <v>78.3</v>
      </c>
      <c r="BB11" s="16">
        <v>23.2</v>
      </c>
      <c r="BC11" s="16">
        <v>67.099999999999994</v>
      </c>
      <c r="BE11" s="16">
        <v>19.8</v>
      </c>
      <c r="BF11" s="16">
        <v>57.3</v>
      </c>
      <c r="BG11" s="16">
        <v>31.4</v>
      </c>
      <c r="BI11" s="16">
        <v>0.46</v>
      </c>
      <c r="BJ11" s="16">
        <v>16.399999999999999</v>
      </c>
      <c r="BK11" s="16">
        <v>0.73</v>
      </c>
    </row>
    <row r="12" spans="1:63">
      <c r="A12" s="16">
        <v>25.5</v>
      </c>
      <c r="B12" s="16">
        <v>15.4</v>
      </c>
      <c r="C12" s="16">
        <v>22.2</v>
      </c>
      <c r="E12" s="16">
        <v>66.3</v>
      </c>
      <c r="F12" s="16">
        <v>68.7</v>
      </c>
      <c r="G12" s="16">
        <v>65.7</v>
      </c>
      <c r="I12" s="16">
        <v>8.1999999999999993</v>
      </c>
      <c r="J12" s="16">
        <v>15.6</v>
      </c>
      <c r="K12" s="16">
        <v>12</v>
      </c>
      <c r="M12" s="16">
        <v>0</v>
      </c>
      <c r="N12" s="16">
        <v>0.27</v>
      </c>
      <c r="O12" s="16">
        <v>0.05</v>
      </c>
      <c r="Q12" s="16">
        <v>56</v>
      </c>
      <c r="R12" s="16">
        <v>23.4</v>
      </c>
      <c r="S12" s="16">
        <v>36.299999999999997</v>
      </c>
      <c r="U12" s="16">
        <v>37.9</v>
      </c>
      <c r="V12" s="16">
        <v>33</v>
      </c>
      <c r="W12" s="16">
        <v>51</v>
      </c>
      <c r="Y12" s="16">
        <v>4.12</v>
      </c>
      <c r="Z12" s="16">
        <v>14.6</v>
      </c>
      <c r="AA12" s="16">
        <v>9.8000000000000007</v>
      </c>
      <c r="AC12" s="16">
        <v>2</v>
      </c>
      <c r="AD12" s="16">
        <v>29</v>
      </c>
      <c r="AE12" s="16">
        <v>2.91</v>
      </c>
      <c r="AG12" s="16">
        <v>30.9</v>
      </c>
      <c r="AH12" s="16">
        <v>19.100000000000001</v>
      </c>
      <c r="AI12" s="16">
        <v>19.600000000000001</v>
      </c>
      <c r="AK12" s="16">
        <v>60.8</v>
      </c>
      <c r="AL12" s="16">
        <v>30.1</v>
      </c>
      <c r="AM12" s="16">
        <v>29.2</v>
      </c>
      <c r="AO12" s="16">
        <v>3.23</v>
      </c>
      <c r="AP12" s="16">
        <v>3.83</v>
      </c>
      <c r="AQ12" s="16">
        <v>3.65</v>
      </c>
      <c r="AS12" s="16">
        <v>5.07</v>
      </c>
      <c r="AT12" s="16">
        <v>47</v>
      </c>
      <c r="AU12" s="16">
        <v>47.6</v>
      </c>
      <c r="AW12" s="16">
        <v>7.15</v>
      </c>
      <c r="AX12" s="16">
        <v>7.73</v>
      </c>
      <c r="AY12" s="16">
        <v>2.71</v>
      </c>
      <c r="BA12" s="16">
        <v>73</v>
      </c>
      <c r="BB12" s="16">
        <v>55.7</v>
      </c>
      <c r="BC12" s="16">
        <v>71.3</v>
      </c>
      <c r="BE12" s="16">
        <v>17.600000000000001</v>
      </c>
      <c r="BF12" s="16">
        <v>27.7</v>
      </c>
      <c r="BG12" s="16">
        <v>24.7</v>
      </c>
      <c r="BI12" s="16">
        <v>2.3199999999999998</v>
      </c>
      <c r="BJ12" s="16">
        <v>8.8000000000000007</v>
      </c>
      <c r="BK12" s="16">
        <v>1.27</v>
      </c>
    </row>
    <row r="13" spans="1:63">
      <c r="A13" s="16">
        <v>21.9</v>
      </c>
      <c r="B13" s="16">
        <v>18.600000000000001</v>
      </c>
      <c r="C13" s="16">
        <v>28.3</v>
      </c>
      <c r="E13" s="16">
        <v>68.7</v>
      </c>
      <c r="F13" s="16">
        <v>73.400000000000006</v>
      </c>
      <c r="G13" s="16">
        <v>51</v>
      </c>
      <c r="I13" s="16">
        <v>9.08</v>
      </c>
      <c r="J13" s="16">
        <v>8.01</v>
      </c>
      <c r="K13" s="16">
        <v>20.100000000000001</v>
      </c>
      <c r="M13" s="16">
        <v>0.31</v>
      </c>
      <c r="N13" s="16">
        <v>5.1999999999999998E-2</v>
      </c>
      <c r="O13" s="16">
        <v>0.6</v>
      </c>
      <c r="Q13" s="16">
        <v>26.4</v>
      </c>
      <c r="R13" s="16">
        <v>36</v>
      </c>
      <c r="S13" s="16">
        <v>65.8</v>
      </c>
      <c r="U13" s="16">
        <v>40.1</v>
      </c>
      <c r="V13" s="16">
        <v>40.200000000000003</v>
      </c>
      <c r="W13" s="16">
        <v>18.399999999999999</v>
      </c>
      <c r="Y13" s="16">
        <v>15.8</v>
      </c>
      <c r="Z13" s="16">
        <v>8.6999999999999993</v>
      </c>
      <c r="AA13" s="16">
        <v>11.6</v>
      </c>
      <c r="AC13" s="16">
        <v>17.600000000000001</v>
      </c>
      <c r="AD13" s="16">
        <v>15.1</v>
      </c>
      <c r="AE13" s="16">
        <v>4.2</v>
      </c>
      <c r="AG13" s="16">
        <v>57.6</v>
      </c>
      <c r="AH13" s="16">
        <v>46.9</v>
      </c>
      <c r="AI13" s="16">
        <v>21</v>
      </c>
      <c r="AK13" s="16">
        <v>28</v>
      </c>
      <c r="AL13" s="16">
        <v>20.100000000000001</v>
      </c>
      <c r="AM13" s="16">
        <v>10.8</v>
      </c>
      <c r="AO13" s="16">
        <v>0.8</v>
      </c>
      <c r="AP13" s="16">
        <v>5.73</v>
      </c>
      <c r="AQ13" s="16">
        <v>11.1</v>
      </c>
      <c r="AS13" s="16">
        <v>13.6</v>
      </c>
      <c r="AT13" s="16">
        <v>27.3</v>
      </c>
      <c r="AU13" s="16">
        <v>57.1</v>
      </c>
      <c r="AW13" s="16">
        <v>0.88</v>
      </c>
      <c r="AX13" s="16">
        <v>1.27</v>
      </c>
      <c r="AY13" s="16">
        <v>2.46</v>
      </c>
      <c r="BA13" s="16">
        <v>41.1</v>
      </c>
      <c r="BB13" s="16">
        <v>86.2</v>
      </c>
      <c r="BC13" s="16">
        <v>65.400000000000006</v>
      </c>
      <c r="BE13" s="16">
        <v>51.1</v>
      </c>
      <c r="BF13" s="16">
        <v>11.5</v>
      </c>
      <c r="BG13" s="16">
        <v>29.3</v>
      </c>
      <c r="BI13" s="16">
        <v>6.88</v>
      </c>
      <c r="BJ13" s="16">
        <v>1.05</v>
      </c>
      <c r="BK13" s="16">
        <v>2.82</v>
      </c>
    </row>
    <row r="14" spans="1:63">
      <c r="A14" s="16">
        <v>33.200000000000003</v>
      </c>
      <c r="B14" s="16">
        <v>24.7</v>
      </c>
      <c r="C14" s="16">
        <v>31.9</v>
      </c>
      <c r="E14" s="16">
        <v>55.4</v>
      </c>
      <c r="F14" s="16">
        <v>62.8</v>
      </c>
      <c r="G14" s="16">
        <v>49.1</v>
      </c>
      <c r="I14" s="16">
        <v>11.4</v>
      </c>
      <c r="J14" s="16">
        <v>12.4</v>
      </c>
      <c r="K14" s="16">
        <v>18.7</v>
      </c>
      <c r="M14" s="16">
        <v>4.1000000000000002E-2</v>
      </c>
      <c r="N14" s="16">
        <v>0.13</v>
      </c>
      <c r="O14" s="16">
        <v>0.32</v>
      </c>
      <c r="Q14" s="16">
        <v>69</v>
      </c>
      <c r="R14" s="16">
        <v>47.8</v>
      </c>
      <c r="S14" s="16">
        <v>27.1</v>
      </c>
      <c r="U14" s="16">
        <v>21.1</v>
      </c>
      <c r="V14" s="16">
        <v>13.7</v>
      </c>
      <c r="W14" s="16">
        <v>38.299999999999997</v>
      </c>
      <c r="Y14" s="16">
        <v>5.01</v>
      </c>
      <c r="Z14" s="16">
        <v>2.85</v>
      </c>
      <c r="AA14" s="16">
        <v>23.2</v>
      </c>
      <c r="AC14" s="16">
        <v>4.82</v>
      </c>
      <c r="AD14" s="16">
        <v>35.700000000000003</v>
      </c>
      <c r="AE14" s="16">
        <v>11.4</v>
      </c>
      <c r="AG14" s="16">
        <v>54.2</v>
      </c>
      <c r="AH14" s="16">
        <v>32.1</v>
      </c>
      <c r="AI14" s="16">
        <v>15.4</v>
      </c>
      <c r="AK14" s="16">
        <v>30.6</v>
      </c>
      <c r="AL14" s="16">
        <v>7.67</v>
      </c>
      <c r="AM14" s="16">
        <v>12.6</v>
      </c>
      <c r="AO14" s="16">
        <v>2.78</v>
      </c>
      <c r="AP14" s="16">
        <v>0.21</v>
      </c>
      <c r="AQ14" s="16">
        <v>3.9</v>
      </c>
      <c r="AS14" s="16">
        <v>12.5</v>
      </c>
      <c r="AT14" s="16">
        <v>60.1</v>
      </c>
      <c r="AU14" s="16">
        <v>68.099999999999994</v>
      </c>
      <c r="AW14" s="16">
        <v>2.67</v>
      </c>
      <c r="AX14" s="16">
        <v>19.5</v>
      </c>
      <c r="AY14" s="16">
        <v>2.67</v>
      </c>
      <c r="BA14" s="16">
        <v>29.8</v>
      </c>
      <c r="BB14" s="16">
        <v>39.799999999999997</v>
      </c>
      <c r="BC14" s="16">
        <v>70</v>
      </c>
      <c r="BE14" s="16">
        <v>51.9</v>
      </c>
      <c r="BF14" s="16">
        <v>19.8</v>
      </c>
      <c r="BG14" s="16">
        <v>26</v>
      </c>
      <c r="BI14" s="16">
        <v>15.6</v>
      </c>
      <c r="BJ14" s="16">
        <v>20.8</v>
      </c>
      <c r="BK14" s="16">
        <v>1.38</v>
      </c>
    </row>
    <row r="15" spans="1:63">
      <c r="A15" s="16">
        <v>40.1</v>
      </c>
      <c r="B15" s="16">
        <v>15.9</v>
      </c>
      <c r="C15" s="16">
        <v>43.3</v>
      </c>
      <c r="E15" s="16">
        <v>50.7</v>
      </c>
      <c r="F15" s="16">
        <v>21</v>
      </c>
      <c r="G15" s="16">
        <v>47.3</v>
      </c>
      <c r="I15" s="16">
        <v>9.2200000000000006</v>
      </c>
      <c r="J15" s="16">
        <v>48.8</v>
      </c>
      <c r="K15" s="16">
        <v>9.35</v>
      </c>
      <c r="M15" s="16">
        <v>0.01</v>
      </c>
      <c r="N15" s="16">
        <v>14.4</v>
      </c>
      <c r="O15" s="16">
        <v>0.12</v>
      </c>
      <c r="Q15" s="16">
        <v>77.900000000000006</v>
      </c>
      <c r="R15" s="16">
        <v>19</v>
      </c>
      <c r="S15" s="16">
        <v>21.2</v>
      </c>
      <c r="U15" s="16">
        <v>12</v>
      </c>
      <c r="V15" s="16">
        <v>9.9700000000000006</v>
      </c>
      <c r="W15" s="16">
        <v>37.9</v>
      </c>
      <c r="Y15" s="16">
        <v>8.4499999999999993</v>
      </c>
      <c r="Z15" s="16">
        <v>53.2</v>
      </c>
      <c r="AA15" s="16">
        <v>33.5</v>
      </c>
      <c r="AC15" s="16">
        <v>1.73</v>
      </c>
      <c r="AD15" s="16">
        <v>17.8</v>
      </c>
      <c r="AE15" s="16">
        <v>7.37</v>
      </c>
      <c r="AG15" s="16">
        <v>48.5</v>
      </c>
      <c r="AH15" s="16">
        <v>34.4</v>
      </c>
      <c r="AI15" s="16">
        <v>19.600000000000001</v>
      </c>
      <c r="AK15" s="16">
        <v>14.3</v>
      </c>
      <c r="AL15" s="16">
        <v>9.3800000000000008</v>
      </c>
      <c r="AM15" s="16">
        <v>38.4</v>
      </c>
      <c r="AO15" s="16">
        <v>6.12</v>
      </c>
      <c r="AP15" s="16">
        <v>9.3800000000000008</v>
      </c>
      <c r="AQ15" s="16">
        <v>14.3</v>
      </c>
      <c r="AS15" s="16">
        <v>31.1</v>
      </c>
      <c r="AT15" s="16">
        <v>46.9</v>
      </c>
      <c r="AU15" s="16">
        <v>27.7</v>
      </c>
      <c r="AW15" s="16">
        <v>3.72</v>
      </c>
      <c r="AX15" s="16">
        <v>2.17</v>
      </c>
      <c r="AY15" s="16">
        <v>10.6</v>
      </c>
      <c r="BA15" s="16">
        <v>67.2</v>
      </c>
      <c r="BB15" s="16">
        <v>75</v>
      </c>
      <c r="BC15" s="16">
        <v>62.6</v>
      </c>
      <c r="BE15" s="16">
        <v>24.1</v>
      </c>
      <c r="BF15" s="16">
        <v>21.2</v>
      </c>
      <c r="BG15" s="16">
        <v>22.6</v>
      </c>
      <c r="BI15" s="16">
        <v>5.0199999999999996</v>
      </c>
      <c r="BJ15" s="16">
        <v>1.63</v>
      </c>
      <c r="BK15" s="16">
        <v>4.22</v>
      </c>
    </row>
    <row r="16" spans="1:63">
      <c r="A16" s="16">
        <v>38.200000000000003</v>
      </c>
      <c r="B16" s="16">
        <v>12.4</v>
      </c>
      <c r="C16" s="16">
        <v>19.2</v>
      </c>
      <c r="E16" s="16">
        <v>51.5</v>
      </c>
      <c r="F16" s="16">
        <v>40</v>
      </c>
      <c r="G16" s="16">
        <v>44.6</v>
      </c>
      <c r="I16" s="16">
        <v>10.199999999999999</v>
      </c>
      <c r="J16" s="16">
        <v>47.1</v>
      </c>
      <c r="K16" s="16">
        <v>36</v>
      </c>
      <c r="M16" s="16">
        <v>0.11</v>
      </c>
      <c r="N16" s="16">
        <v>0.48</v>
      </c>
      <c r="O16" s="16">
        <v>0.17</v>
      </c>
      <c r="Q16" s="16">
        <v>70.7</v>
      </c>
      <c r="R16" s="16">
        <v>8.84</v>
      </c>
      <c r="S16" s="16">
        <v>5.13</v>
      </c>
      <c r="U16" s="16">
        <v>13.8</v>
      </c>
      <c r="V16" s="16">
        <v>13.5</v>
      </c>
      <c r="W16" s="16">
        <v>3.02</v>
      </c>
      <c r="Y16" s="16">
        <v>5.19</v>
      </c>
      <c r="Z16" s="16">
        <v>72.099999999999994</v>
      </c>
      <c r="AA16" s="16">
        <v>6.66</v>
      </c>
      <c r="AC16" s="16">
        <v>10.4</v>
      </c>
      <c r="AD16" s="16">
        <v>5.55</v>
      </c>
      <c r="AE16" s="16">
        <v>85.2</v>
      </c>
      <c r="AG16" s="16">
        <v>44.6</v>
      </c>
      <c r="AH16" s="16">
        <v>5.64</v>
      </c>
      <c r="AI16" s="16">
        <v>1.59</v>
      </c>
      <c r="AK16" s="16">
        <v>14.2</v>
      </c>
      <c r="AL16" s="16">
        <v>6.62</v>
      </c>
      <c r="AM16" s="16">
        <v>0.23</v>
      </c>
      <c r="AO16" s="16">
        <v>7.35</v>
      </c>
      <c r="AP16" s="16">
        <v>3.19</v>
      </c>
      <c r="AQ16" s="16">
        <v>0.34</v>
      </c>
      <c r="AS16" s="16">
        <v>33.799999999999997</v>
      </c>
      <c r="AT16" s="16">
        <v>84.6</v>
      </c>
      <c r="AU16" s="16">
        <v>97.8</v>
      </c>
      <c r="AW16" s="16">
        <v>3.47</v>
      </c>
      <c r="AX16" s="16">
        <v>2.94</v>
      </c>
      <c r="AY16" s="16">
        <v>1.91</v>
      </c>
      <c r="BA16" s="16">
        <v>77.7</v>
      </c>
      <c r="BB16" s="16">
        <v>70.599999999999994</v>
      </c>
      <c r="BC16" s="16">
        <v>14</v>
      </c>
      <c r="BE16" s="16">
        <v>18.3</v>
      </c>
      <c r="BF16" s="16">
        <v>26.5</v>
      </c>
      <c r="BG16" s="16">
        <v>17.8</v>
      </c>
      <c r="BI16" s="16">
        <v>0.6</v>
      </c>
      <c r="BJ16" s="16">
        <v>0</v>
      </c>
      <c r="BK16" s="16">
        <v>66.2</v>
      </c>
    </row>
    <row r="17" spans="1:63">
      <c r="A17" s="16">
        <v>46</v>
      </c>
      <c r="B17" s="16">
        <v>16</v>
      </c>
      <c r="C17" s="16">
        <v>38</v>
      </c>
      <c r="E17" s="16">
        <v>40.6</v>
      </c>
      <c r="F17" s="16">
        <v>42.6</v>
      </c>
      <c r="G17" s="16">
        <v>48.2</v>
      </c>
      <c r="I17" s="16">
        <v>13.2</v>
      </c>
      <c r="J17" s="16">
        <v>39.4</v>
      </c>
      <c r="K17" s="16">
        <v>13.7</v>
      </c>
      <c r="M17" s="16">
        <v>0.17</v>
      </c>
      <c r="N17" s="16">
        <v>2.0299999999999998</v>
      </c>
      <c r="O17" s="16">
        <v>0.11</v>
      </c>
      <c r="Q17" s="16">
        <v>48.6</v>
      </c>
      <c r="R17" s="16">
        <v>45.1</v>
      </c>
      <c r="S17" s="16">
        <v>48.2</v>
      </c>
      <c r="U17" s="16">
        <v>15.6</v>
      </c>
      <c r="V17" s="16">
        <v>16.899999999999999</v>
      </c>
      <c r="W17" s="16">
        <v>16.399999999999999</v>
      </c>
      <c r="Y17" s="16">
        <v>13.5</v>
      </c>
      <c r="Z17" s="16">
        <v>5.63</v>
      </c>
      <c r="AA17" s="16">
        <v>7.33</v>
      </c>
      <c r="AC17" s="16">
        <v>22.3</v>
      </c>
      <c r="AD17" s="16">
        <v>32.4</v>
      </c>
      <c r="AE17" s="16">
        <v>28.1</v>
      </c>
      <c r="AG17" s="16">
        <v>2.77</v>
      </c>
      <c r="AH17" s="16">
        <v>2.92</v>
      </c>
      <c r="AI17" s="16">
        <v>61.9</v>
      </c>
      <c r="AK17" s="16">
        <v>2.86</v>
      </c>
      <c r="AL17" s="16">
        <v>1.25</v>
      </c>
      <c r="AM17" s="16">
        <v>10.6</v>
      </c>
      <c r="AO17" s="16">
        <v>11.6</v>
      </c>
      <c r="AP17" s="16">
        <v>1.67</v>
      </c>
      <c r="AQ17" s="16">
        <v>4.13</v>
      </c>
      <c r="AS17" s="16">
        <v>82.7</v>
      </c>
      <c r="AT17" s="16">
        <v>94.2</v>
      </c>
      <c r="AU17" s="16">
        <v>23.4</v>
      </c>
      <c r="AW17" s="16">
        <v>0.97</v>
      </c>
      <c r="AX17" s="16">
        <v>0.68</v>
      </c>
      <c r="AY17" s="16">
        <v>6.58</v>
      </c>
      <c r="BA17" s="16">
        <v>15.4</v>
      </c>
      <c r="BB17" s="16">
        <v>79.7</v>
      </c>
      <c r="BC17" s="16">
        <v>88.6</v>
      </c>
      <c r="BE17" s="16">
        <v>79.5</v>
      </c>
      <c r="BF17" s="16">
        <v>17.600000000000001</v>
      </c>
      <c r="BG17" s="16">
        <v>3.92</v>
      </c>
      <c r="BI17" s="16">
        <v>4.13</v>
      </c>
      <c r="BJ17" s="16">
        <v>2.0299999999999998</v>
      </c>
      <c r="BK17" s="16">
        <v>0.91</v>
      </c>
    </row>
    <row r="18" spans="1:63">
      <c r="A18" s="16">
        <v>29.1</v>
      </c>
      <c r="B18" s="16">
        <v>40.4</v>
      </c>
      <c r="C18" s="16">
        <v>20.9</v>
      </c>
      <c r="E18" s="16">
        <v>57.2</v>
      </c>
      <c r="F18" s="16">
        <v>56.3</v>
      </c>
      <c r="G18" s="16">
        <v>59.8</v>
      </c>
      <c r="I18" s="16">
        <v>13.6</v>
      </c>
      <c r="J18" s="16">
        <v>3.29</v>
      </c>
      <c r="K18" s="16">
        <v>18.399999999999999</v>
      </c>
      <c r="M18" s="16">
        <v>6.8000000000000005E-2</v>
      </c>
      <c r="N18" s="16">
        <v>0</v>
      </c>
      <c r="O18" s="16">
        <v>0.89</v>
      </c>
      <c r="Q18" s="16">
        <v>44.9</v>
      </c>
      <c r="R18" s="16">
        <v>26</v>
      </c>
      <c r="S18" s="16">
        <v>14.9</v>
      </c>
      <c r="U18" s="16">
        <v>24.5</v>
      </c>
      <c r="V18" s="16">
        <v>13.9</v>
      </c>
      <c r="W18" s="16">
        <v>26.5</v>
      </c>
      <c r="Y18" s="16">
        <v>17.899999999999999</v>
      </c>
      <c r="Z18" s="16">
        <v>25.3</v>
      </c>
      <c r="AA18" s="16">
        <v>53.2</v>
      </c>
      <c r="AC18" s="16">
        <v>12.6</v>
      </c>
      <c r="AD18" s="16">
        <v>34.799999999999997</v>
      </c>
      <c r="AE18" s="16">
        <v>5.42</v>
      </c>
      <c r="AG18" s="16">
        <v>10.5</v>
      </c>
      <c r="AH18" s="16">
        <v>14.7</v>
      </c>
      <c r="AI18" s="16">
        <v>8.83</v>
      </c>
      <c r="AK18" s="16">
        <v>6.68</v>
      </c>
      <c r="AL18" s="16">
        <v>4.6500000000000004</v>
      </c>
      <c r="AM18" s="16">
        <v>7.13</v>
      </c>
      <c r="AO18" s="16">
        <v>1.45</v>
      </c>
      <c r="AP18" s="16">
        <v>14</v>
      </c>
      <c r="AQ18" s="16">
        <v>2.6</v>
      </c>
      <c r="AS18" s="16">
        <v>81.400000000000006</v>
      </c>
      <c r="AT18" s="16">
        <v>66.7</v>
      </c>
      <c r="AU18" s="16">
        <v>81.400000000000006</v>
      </c>
      <c r="AW18" s="16">
        <v>2.63</v>
      </c>
      <c r="AX18" s="16">
        <v>9.3000000000000007</v>
      </c>
      <c r="AY18" s="16">
        <v>1.1200000000000001</v>
      </c>
      <c r="BA18" s="16">
        <v>32.6</v>
      </c>
      <c r="BB18" s="16">
        <v>62.3</v>
      </c>
      <c r="BC18" s="16">
        <v>67.7</v>
      </c>
      <c r="BE18" s="16">
        <v>50</v>
      </c>
      <c r="BF18" s="16">
        <v>23.1</v>
      </c>
      <c r="BG18" s="16">
        <v>29</v>
      </c>
      <c r="BI18" s="16">
        <v>14.8</v>
      </c>
      <c r="BJ18" s="16">
        <v>5.32</v>
      </c>
      <c r="BK18" s="16">
        <v>2.23</v>
      </c>
    </row>
    <row r="19" spans="1:63">
      <c r="A19" s="16">
        <v>43.1</v>
      </c>
      <c r="B19" s="16">
        <v>12</v>
      </c>
      <c r="C19" s="16">
        <v>7.28</v>
      </c>
      <c r="E19" s="16">
        <v>48.2</v>
      </c>
      <c r="F19" s="16">
        <v>77.8</v>
      </c>
      <c r="G19" s="16">
        <v>49.9</v>
      </c>
      <c r="I19" s="16">
        <v>8.58</v>
      </c>
      <c r="J19" s="16">
        <v>10.199999999999999</v>
      </c>
      <c r="K19" s="16">
        <v>42.1</v>
      </c>
      <c r="M19" s="16">
        <v>4.1000000000000002E-2</v>
      </c>
      <c r="N19" s="16">
        <v>0</v>
      </c>
      <c r="O19" s="16">
        <v>0.69</v>
      </c>
      <c r="Q19" s="16">
        <v>75.8</v>
      </c>
      <c r="R19" s="16">
        <v>21</v>
      </c>
      <c r="S19" s="16">
        <v>19.899999999999999</v>
      </c>
      <c r="U19" s="16">
        <v>18.899999999999999</v>
      </c>
      <c r="V19" s="16">
        <v>38.700000000000003</v>
      </c>
      <c r="W19" s="16">
        <v>30.8</v>
      </c>
      <c r="Y19" s="16">
        <v>3.61</v>
      </c>
      <c r="Z19" s="16">
        <v>27</v>
      </c>
      <c r="AA19" s="16">
        <v>26.7</v>
      </c>
      <c r="AC19" s="16">
        <v>1.69</v>
      </c>
      <c r="AD19" s="16">
        <v>13.3</v>
      </c>
      <c r="AE19" s="16">
        <v>22.6</v>
      </c>
      <c r="AG19" s="16">
        <v>50.6</v>
      </c>
      <c r="AH19" s="16">
        <v>20.6</v>
      </c>
      <c r="AI19" s="16">
        <v>44.4</v>
      </c>
      <c r="AK19" s="16">
        <v>37.700000000000003</v>
      </c>
      <c r="AL19" s="16">
        <v>26.5</v>
      </c>
      <c r="AM19" s="16">
        <v>7.44</v>
      </c>
      <c r="AO19" s="16">
        <v>5.1100000000000003</v>
      </c>
      <c r="AP19" s="16">
        <v>20.6</v>
      </c>
      <c r="AQ19" s="16">
        <v>5.96</v>
      </c>
      <c r="AS19" s="16">
        <v>6.55</v>
      </c>
      <c r="AT19" s="16">
        <v>32.4</v>
      </c>
      <c r="AU19" s="16">
        <v>42.2</v>
      </c>
      <c r="AW19" s="16">
        <v>4.3899999999999997</v>
      </c>
      <c r="AX19" s="16">
        <v>0</v>
      </c>
      <c r="AY19" s="16">
        <v>5</v>
      </c>
      <c r="BA19" s="16">
        <v>78.400000000000006</v>
      </c>
      <c r="BB19" s="16">
        <v>67.5</v>
      </c>
      <c r="BC19" s="16">
        <v>43.3</v>
      </c>
      <c r="BE19" s="16">
        <v>16.899999999999999</v>
      </c>
      <c r="BF19" s="16">
        <v>32.5</v>
      </c>
      <c r="BG19" s="16">
        <v>44.9</v>
      </c>
      <c r="BI19" s="16">
        <v>0.28000000000000003</v>
      </c>
      <c r="BJ19" s="16">
        <v>0</v>
      </c>
      <c r="BK19" s="16">
        <v>6.83</v>
      </c>
    </row>
    <row r="20" spans="1:63">
      <c r="A20" s="16">
        <v>34.700000000000003</v>
      </c>
      <c r="B20" s="16">
        <v>18.600000000000001</v>
      </c>
      <c r="C20" s="16">
        <v>21.7</v>
      </c>
      <c r="E20" s="16">
        <v>56.4</v>
      </c>
      <c r="F20" s="16">
        <v>64.3</v>
      </c>
      <c r="G20" s="16">
        <v>69.900000000000006</v>
      </c>
      <c r="I20" s="16">
        <v>8.91</v>
      </c>
      <c r="J20" s="16">
        <v>16.899999999999999</v>
      </c>
      <c r="K20" s="16">
        <v>8.3699999999999992</v>
      </c>
      <c r="M20" s="16">
        <v>2.1000000000000001E-2</v>
      </c>
      <c r="N20" s="16">
        <v>0.2</v>
      </c>
      <c r="O20" s="16">
        <v>2.7E-2</v>
      </c>
      <c r="Q20" s="16">
        <v>65.3</v>
      </c>
      <c r="R20" s="16">
        <v>41</v>
      </c>
      <c r="S20" s="16">
        <v>53.2</v>
      </c>
      <c r="U20" s="16">
        <v>24.3</v>
      </c>
      <c r="V20" s="16">
        <v>17.100000000000001</v>
      </c>
      <c r="W20" s="16">
        <v>37</v>
      </c>
      <c r="Y20" s="16">
        <v>8.39</v>
      </c>
      <c r="Z20" s="16">
        <v>25.6</v>
      </c>
      <c r="AA20" s="16">
        <v>8.4499999999999993</v>
      </c>
      <c r="AC20" s="16">
        <v>2.0299999999999998</v>
      </c>
      <c r="AD20" s="16">
        <v>16.3</v>
      </c>
      <c r="AE20" s="16">
        <v>1.27</v>
      </c>
      <c r="AG20" s="16">
        <v>51.8</v>
      </c>
      <c r="AH20" s="16">
        <v>5.91</v>
      </c>
      <c r="AI20" s="16">
        <v>54.5</v>
      </c>
      <c r="AK20" s="16">
        <v>32.799999999999997</v>
      </c>
      <c r="AL20" s="16">
        <v>3.46</v>
      </c>
      <c r="AM20" s="16">
        <v>41.8</v>
      </c>
      <c r="AO20" s="16">
        <v>1.46</v>
      </c>
      <c r="AP20" s="16">
        <v>67.599999999999994</v>
      </c>
      <c r="AQ20" s="16">
        <v>1.82</v>
      </c>
      <c r="AS20" s="16">
        <v>13.9</v>
      </c>
      <c r="AT20" s="16">
        <v>23</v>
      </c>
      <c r="AU20" s="16">
        <v>1.82</v>
      </c>
      <c r="AW20" s="16">
        <v>2.73</v>
      </c>
      <c r="AX20" s="16">
        <v>3.15</v>
      </c>
      <c r="AY20" s="16">
        <v>9.01</v>
      </c>
      <c r="BA20" s="16">
        <v>27.1</v>
      </c>
      <c r="BB20" s="16">
        <v>75.7</v>
      </c>
      <c r="BC20" s="16">
        <v>72.400000000000006</v>
      </c>
      <c r="BE20" s="16">
        <v>49.7</v>
      </c>
      <c r="BF20" s="16">
        <v>18.5</v>
      </c>
      <c r="BG20" s="16">
        <v>14.2</v>
      </c>
      <c r="BI20" s="16">
        <v>20.5</v>
      </c>
      <c r="BJ20" s="16">
        <v>2.7</v>
      </c>
      <c r="BK20" s="16">
        <v>4.32</v>
      </c>
    </row>
    <row r="21" spans="1:63">
      <c r="A21" s="16">
        <v>32.799999999999997</v>
      </c>
      <c r="B21" s="16">
        <v>11.4</v>
      </c>
      <c r="C21" s="16">
        <v>33.4</v>
      </c>
      <c r="E21" s="16">
        <v>50.9</v>
      </c>
      <c r="F21" s="16">
        <v>75.099999999999994</v>
      </c>
      <c r="G21" s="16">
        <v>51.2</v>
      </c>
      <c r="I21" s="16">
        <v>15.9</v>
      </c>
      <c r="J21" s="16">
        <v>13.5</v>
      </c>
      <c r="K21" s="16">
        <v>12.4</v>
      </c>
      <c r="M21" s="16">
        <v>0.33</v>
      </c>
      <c r="N21" s="16">
        <v>4.2999999999999997E-2</v>
      </c>
      <c r="O21" s="16">
        <v>3.02</v>
      </c>
      <c r="Q21" s="16">
        <v>46</v>
      </c>
      <c r="R21" s="16">
        <v>15.7</v>
      </c>
      <c r="S21" s="16">
        <v>24.4</v>
      </c>
      <c r="U21" s="16">
        <v>38.9</v>
      </c>
      <c r="V21" s="16">
        <v>75</v>
      </c>
      <c r="W21" s="16">
        <v>35.5</v>
      </c>
      <c r="Y21" s="16">
        <v>12</v>
      </c>
      <c r="Z21" s="16">
        <v>5.7</v>
      </c>
      <c r="AA21" s="16">
        <v>11.3</v>
      </c>
      <c r="AC21" s="16">
        <v>3.08</v>
      </c>
      <c r="AD21" s="16">
        <v>3.68</v>
      </c>
      <c r="AE21" s="16">
        <v>28.8</v>
      </c>
      <c r="AG21" s="16">
        <v>39.700000000000003</v>
      </c>
      <c r="AH21" s="16">
        <v>23.3</v>
      </c>
      <c r="AI21" s="16">
        <v>17.5</v>
      </c>
      <c r="AK21" s="16">
        <v>45.2</v>
      </c>
      <c r="AL21" s="16">
        <v>30.6</v>
      </c>
      <c r="AM21" s="16">
        <v>3.94</v>
      </c>
      <c r="AO21" s="16">
        <v>2.5099999999999998</v>
      </c>
      <c r="AP21" s="16">
        <v>14.1</v>
      </c>
      <c r="AQ21" s="16">
        <v>1.02</v>
      </c>
      <c r="AS21" s="16">
        <v>12.6</v>
      </c>
      <c r="AT21" s="16">
        <v>32</v>
      </c>
      <c r="AU21" s="16">
        <v>77.599999999999994</v>
      </c>
      <c r="AW21" s="16">
        <v>4.6500000000000004</v>
      </c>
      <c r="AX21" s="16">
        <v>2.0699999999999998</v>
      </c>
      <c r="AY21" s="16">
        <v>36.200000000000003</v>
      </c>
      <c r="BA21" s="16">
        <v>86.3</v>
      </c>
      <c r="BB21" s="16">
        <v>65.099999999999994</v>
      </c>
      <c r="BC21" s="16">
        <v>41.8</v>
      </c>
      <c r="BE21" s="16">
        <v>6.78</v>
      </c>
      <c r="BF21" s="16">
        <v>31.2</v>
      </c>
      <c r="BG21" s="16">
        <v>9.09</v>
      </c>
      <c r="BI21" s="16">
        <v>2.3199999999999998</v>
      </c>
      <c r="BJ21" s="16">
        <v>1.63</v>
      </c>
      <c r="BK21" s="16">
        <v>12.9</v>
      </c>
    </row>
    <row r="22" spans="1:63">
      <c r="A22" s="16">
        <v>15.4</v>
      </c>
      <c r="B22" s="16">
        <v>13.1</v>
      </c>
      <c r="C22" s="16">
        <v>14.1</v>
      </c>
      <c r="E22" s="16">
        <v>72.3</v>
      </c>
      <c r="F22" s="16">
        <v>36.4</v>
      </c>
      <c r="G22" s="16">
        <v>66</v>
      </c>
      <c r="I22" s="16">
        <v>12.2</v>
      </c>
      <c r="J22" s="16">
        <v>50.1</v>
      </c>
      <c r="K22" s="16">
        <v>19.8</v>
      </c>
      <c r="M22" s="16">
        <v>0.11</v>
      </c>
      <c r="N22" s="16">
        <v>0.36</v>
      </c>
      <c r="O22" s="16">
        <v>6.3E-2</v>
      </c>
      <c r="Q22" s="16">
        <v>20.399999999999999</v>
      </c>
      <c r="R22" s="16">
        <v>13.8</v>
      </c>
      <c r="S22" s="16">
        <v>24.5</v>
      </c>
      <c r="U22" s="16">
        <v>25.7</v>
      </c>
      <c r="V22" s="16">
        <v>42.4</v>
      </c>
      <c r="W22" s="16">
        <v>40.700000000000003</v>
      </c>
      <c r="Y22" s="16">
        <v>10.4</v>
      </c>
      <c r="Z22" s="16">
        <v>15.2</v>
      </c>
      <c r="AA22" s="16">
        <v>20.9</v>
      </c>
      <c r="AC22" s="16">
        <v>43.5</v>
      </c>
      <c r="AD22" s="16">
        <v>28.6</v>
      </c>
      <c r="AE22" s="16">
        <v>14</v>
      </c>
      <c r="AG22" s="16">
        <v>6.9</v>
      </c>
      <c r="AH22" s="16">
        <v>34.4</v>
      </c>
      <c r="AI22" s="16">
        <v>25.1</v>
      </c>
      <c r="AK22" s="16">
        <v>3.45</v>
      </c>
      <c r="AL22" s="16">
        <v>10.9</v>
      </c>
      <c r="AM22" s="16">
        <v>12.1</v>
      </c>
      <c r="AO22" s="16">
        <v>16.7</v>
      </c>
      <c r="AP22" s="16">
        <v>3.12</v>
      </c>
      <c r="AQ22" s="16">
        <v>2.79</v>
      </c>
      <c r="AS22" s="16">
        <v>73</v>
      </c>
      <c r="AT22" s="16">
        <v>51.6</v>
      </c>
      <c r="AU22" s="16">
        <v>60</v>
      </c>
      <c r="AW22" s="16">
        <v>5.59</v>
      </c>
      <c r="AX22" s="16">
        <v>4.96</v>
      </c>
      <c r="AY22" s="16">
        <v>4.5199999999999996</v>
      </c>
      <c r="BA22" s="16">
        <v>42.1</v>
      </c>
      <c r="BB22" s="16">
        <v>39.5</v>
      </c>
      <c r="BC22" s="16">
        <v>74.8</v>
      </c>
      <c r="BE22" s="16">
        <v>38.4</v>
      </c>
      <c r="BF22" s="16">
        <v>44.4</v>
      </c>
      <c r="BG22" s="16">
        <v>18.8</v>
      </c>
      <c r="BI22" s="16">
        <v>14</v>
      </c>
      <c r="BJ22" s="16">
        <v>11.1</v>
      </c>
      <c r="BK22" s="16">
        <v>1.9</v>
      </c>
    </row>
    <row r="23" spans="1:63">
      <c r="A23" s="16"/>
      <c r="B23" s="16">
        <v>14.3</v>
      </c>
      <c r="C23" s="16">
        <v>27</v>
      </c>
      <c r="E23" s="16"/>
      <c r="F23" s="16">
        <v>76.2</v>
      </c>
      <c r="G23" s="16">
        <v>61.5</v>
      </c>
      <c r="I23" s="16"/>
      <c r="J23" s="16">
        <v>9.42</v>
      </c>
      <c r="K23" s="16">
        <v>11.4</v>
      </c>
      <c r="M23" s="16"/>
      <c r="N23" s="16">
        <v>0.1</v>
      </c>
      <c r="O23" s="16">
        <v>8.7999999999999995E-2</v>
      </c>
      <c r="Q23" s="16"/>
      <c r="R23" s="16">
        <v>19.5</v>
      </c>
      <c r="S23" s="16">
        <v>38</v>
      </c>
      <c r="U23" s="16"/>
      <c r="V23" s="16">
        <v>33</v>
      </c>
      <c r="W23" s="16">
        <v>38.4</v>
      </c>
      <c r="Y23" s="16"/>
      <c r="Z23" s="16">
        <v>21.9</v>
      </c>
      <c r="AA23" s="16">
        <v>14</v>
      </c>
      <c r="AC23" s="16"/>
      <c r="AD23" s="16">
        <v>25.5</v>
      </c>
      <c r="AE23" s="16">
        <v>9.56</v>
      </c>
      <c r="AG23" s="16"/>
      <c r="AH23" s="16">
        <v>15.2</v>
      </c>
      <c r="AI23" s="16">
        <v>23.3</v>
      </c>
      <c r="AK23" s="16"/>
      <c r="AL23" s="16">
        <v>13.9</v>
      </c>
      <c r="AM23" s="16">
        <v>15</v>
      </c>
      <c r="AO23" s="16"/>
      <c r="AP23" s="16">
        <v>11.9</v>
      </c>
      <c r="AQ23" s="16">
        <v>1.66</v>
      </c>
      <c r="AS23" s="16"/>
      <c r="AT23" s="16">
        <v>58.9</v>
      </c>
      <c r="AU23" s="16">
        <v>60.1</v>
      </c>
      <c r="AW23" s="16"/>
      <c r="AX23" s="16">
        <v>2.12</v>
      </c>
      <c r="AY23" s="16">
        <v>2.76</v>
      </c>
      <c r="BA23" s="16"/>
      <c r="BB23" s="16">
        <v>67.5</v>
      </c>
      <c r="BC23" s="16">
        <v>57.1</v>
      </c>
      <c r="BE23" s="16"/>
      <c r="BF23" s="16">
        <v>25</v>
      </c>
      <c r="BG23" s="16">
        <v>38</v>
      </c>
      <c r="BI23" s="16"/>
      <c r="BJ23" s="16">
        <v>5.29</v>
      </c>
      <c r="BK23" s="16">
        <v>2.12</v>
      </c>
    </row>
    <row r="24" spans="1:63">
      <c r="A24" s="16"/>
      <c r="B24" s="16">
        <v>22</v>
      </c>
      <c r="C24" s="16">
        <v>24.2</v>
      </c>
      <c r="E24" s="16"/>
      <c r="F24" s="16">
        <v>70.2</v>
      </c>
      <c r="G24" s="16">
        <v>62.9</v>
      </c>
      <c r="I24" s="16"/>
      <c r="J24" s="16">
        <v>7.69</v>
      </c>
      <c r="K24" s="16">
        <v>12.8</v>
      </c>
      <c r="M24" s="16"/>
      <c r="N24" s="16">
        <v>0.12</v>
      </c>
      <c r="O24" s="16">
        <v>3.9E-2</v>
      </c>
      <c r="Q24" s="16"/>
      <c r="R24" s="16">
        <v>32.299999999999997</v>
      </c>
      <c r="S24" s="16">
        <v>43</v>
      </c>
      <c r="U24" s="16"/>
      <c r="V24" s="16">
        <v>22.1</v>
      </c>
      <c r="W24" s="16">
        <v>32.200000000000003</v>
      </c>
      <c r="Y24" s="16"/>
      <c r="Z24" s="16">
        <v>10.199999999999999</v>
      </c>
      <c r="AA24" s="16">
        <v>7.88</v>
      </c>
      <c r="AC24" s="16"/>
      <c r="AD24" s="16">
        <v>35.5</v>
      </c>
      <c r="AE24" s="16">
        <v>16.899999999999999</v>
      </c>
      <c r="AG24" s="16"/>
      <c r="AH24" s="16">
        <v>3.91</v>
      </c>
      <c r="AI24" s="16">
        <v>14.1</v>
      </c>
      <c r="AK24" s="16"/>
      <c r="AL24" s="16">
        <v>2.06</v>
      </c>
      <c r="AM24" s="16">
        <v>18.3</v>
      </c>
      <c r="AO24" s="16"/>
      <c r="AP24" s="16">
        <v>38.4</v>
      </c>
      <c r="AQ24" s="16">
        <v>9.86</v>
      </c>
      <c r="AS24" s="16"/>
      <c r="AT24" s="16">
        <v>55.6</v>
      </c>
      <c r="AU24" s="16">
        <v>57.7</v>
      </c>
      <c r="AW24" s="16"/>
      <c r="AX24" s="16">
        <v>8.7899999999999991</v>
      </c>
      <c r="AY24" s="16">
        <v>12.9</v>
      </c>
      <c r="BA24" s="16"/>
      <c r="BB24" s="16">
        <v>15.1</v>
      </c>
      <c r="BC24" s="16">
        <v>47.1</v>
      </c>
      <c r="BE24" s="16"/>
      <c r="BF24" s="16">
        <v>21.2</v>
      </c>
      <c r="BG24" s="16">
        <v>37.1</v>
      </c>
      <c r="BI24" s="16"/>
      <c r="BJ24" s="16">
        <v>54.9</v>
      </c>
      <c r="BK24" s="16">
        <v>2.86</v>
      </c>
    </row>
    <row r="25" spans="1:63">
      <c r="A25" s="16"/>
      <c r="B25" s="16">
        <v>9.4</v>
      </c>
      <c r="C25" s="29">
        <v>13.4</v>
      </c>
      <c r="E25" s="16"/>
      <c r="F25" s="16">
        <v>65</v>
      </c>
      <c r="G25" s="29">
        <v>32.9</v>
      </c>
      <c r="I25" s="16"/>
      <c r="J25" s="16">
        <v>25.6</v>
      </c>
      <c r="K25" s="29">
        <v>40.1</v>
      </c>
      <c r="M25" s="16"/>
      <c r="N25" s="16">
        <v>0</v>
      </c>
      <c r="O25" s="29">
        <v>13.6</v>
      </c>
      <c r="Q25" s="16"/>
      <c r="R25" s="16">
        <v>6.56</v>
      </c>
      <c r="S25" s="29">
        <v>20.399999999999999</v>
      </c>
      <c r="U25" s="16"/>
      <c r="V25" s="16">
        <v>18</v>
      </c>
      <c r="W25" s="29">
        <v>17.5</v>
      </c>
      <c r="Y25" s="16"/>
      <c r="Z25" s="16">
        <v>65.599999999999994</v>
      </c>
      <c r="AA25" s="29">
        <v>38.1</v>
      </c>
      <c r="AC25" s="16"/>
      <c r="AD25" s="16">
        <v>9.84</v>
      </c>
      <c r="AE25" s="29">
        <v>24</v>
      </c>
      <c r="AG25" s="16"/>
      <c r="AH25" s="16">
        <v>0</v>
      </c>
      <c r="AI25" s="29">
        <v>36.9</v>
      </c>
      <c r="AK25" s="16"/>
      <c r="AL25" s="16">
        <v>54.5</v>
      </c>
      <c r="AM25" s="29">
        <v>16.899999999999999</v>
      </c>
      <c r="AO25" s="16"/>
      <c r="AP25" s="16">
        <v>45.5</v>
      </c>
      <c r="AQ25" s="29">
        <v>12.3</v>
      </c>
      <c r="AS25" s="16"/>
      <c r="AT25" s="16">
        <v>0</v>
      </c>
      <c r="AU25" s="29">
        <v>33.799999999999997</v>
      </c>
      <c r="AW25" s="16"/>
      <c r="AX25" s="16">
        <v>0</v>
      </c>
      <c r="AY25" s="29">
        <v>3.85</v>
      </c>
      <c r="BA25" s="16"/>
      <c r="BB25" s="16">
        <v>0</v>
      </c>
      <c r="BC25" s="29">
        <v>77.900000000000006</v>
      </c>
      <c r="BE25" s="16"/>
      <c r="BF25" s="16">
        <v>94.1</v>
      </c>
      <c r="BG25" s="29">
        <v>14.1</v>
      </c>
      <c r="BI25" s="16"/>
      <c r="BJ25" s="16">
        <v>5.88</v>
      </c>
      <c r="BK25" s="29">
        <v>4.07</v>
      </c>
    </row>
    <row r="26" spans="1:63">
      <c r="A26" s="16"/>
      <c r="B26" s="16">
        <v>47</v>
      </c>
      <c r="C26" s="16">
        <v>24.9</v>
      </c>
      <c r="E26" s="16"/>
      <c r="F26" s="16">
        <v>43.2</v>
      </c>
      <c r="G26" s="16">
        <v>49.8</v>
      </c>
      <c r="I26" s="16"/>
      <c r="J26" s="16">
        <v>8.7200000000000006</v>
      </c>
      <c r="K26" s="16">
        <v>24.6</v>
      </c>
      <c r="M26" s="16"/>
      <c r="N26" s="16">
        <v>1.04</v>
      </c>
      <c r="O26" s="16">
        <v>0.73</v>
      </c>
      <c r="Q26" s="16"/>
      <c r="R26" s="16">
        <v>20.399999999999999</v>
      </c>
      <c r="S26" s="16">
        <v>33.6</v>
      </c>
      <c r="U26" s="16"/>
      <c r="V26" s="16">
        <v>25.8</v>
      </c>
      <c r="W26" s="16">
        <v>22.1</v>
      </c>
      <c r="Y26" s="16"/>
      <c r="Z26" s="16">
        <v>16.899999999999999</v>
      </c>
      <c r="AA26" s="16">
        <v>7.51</v>
      </c>
      <c r="AC26" s="16"/>
      <c r="AD26" s="16">
        <v>36.9</v>
      </c>
      <c r="AE26" s="16">
        <v>36.799999999999997</v>
      </c>
      <c r="AG26" s="16"/>
      <c r="AH26" s="16">
        <v>9.57</v>
      </c>
      <c r="AI26" s="16">
        <v>18.3</v>
      </c>
      <c r="AK26" s="16"/>
      <c r="AL26" s="16">
        <v>2.31</v>
      </c>
      <c r="AM26" s="16">
        <v>8.26</v>
      </c>
      <c r="AO26" s="16"/>
      <c r="AP26" s="16">
        <v>2.64</v>
      </c>
      <c r="AQ26" s="16">
        <v>1.0900000000000001</v>
      </c>
      <c r="AS26" s="16"/>
      <c r="AT26" s="16">
        <v>85.5</v>
      </c>
      <c r="AU26" s="16">
        <v>72.400000000000006</v>
      </c>
      <c r="AW26" s="16"/>
      <c r="AX26" s="16">
        <v>3.43</v>
      </c>
      <c r="AY26" s="16">
        <v>4.57</v>
      </c>
      <c r="BA26" s="16"/>
      <c r="BB26" s="16">
        <v>8.14</v>
      </c>
      <c r="BC26" s="16">
        <v>63.1</v>
      </c>
      <c r="BE26" s="16"/>
      <c r="BF26" s="16">
        <v>15.4</v>
      </c>
      <c r="BG26" s="16">
        <v>29.6</v>
      </c>
      <c r="BI26" s="16"/>
      <c r="BJ26" s="16">
        <v>73</v>
      </c>
      <c r="BK26" s="16">
        <v>2.71</v>
      </c>
    </row>
    <row r="27" spans="1:63">
      <c r="A27" s="16"/>
      <c r="B27" s="16">
        <v>49.8</v>
      </c>
      <c r="C27" s="16">
        <v>25.2</v>
      </c>
      <c r="E27" s="16"/>
      <c r="F27" s="16">
        <v>43.9</v>
      </c>
      <c r="G27" s="16">
        <v>62.2</v>
      </c>
      <c r="I27" s="16"/>
      <c r="J27" s="16">
        <v>5.78</v>
      </c>
      <c r="K27" s="16">
        <v>11.3</v>
      </c>
      <c r="M27" s="16"/>
      <c r="N27" s="16">
        <v>0.46</v>
      </c>
      <c r="O27" s="16">
        <v>1.29</v>
      </c>
      <c r="Q27" s="16"/>
      <c r="R27" s="16">
        <v>30</v>
      </c>
      <c r="S27" s="16">
        <v>47.9</v>
      </c>
      <c r="U27" s="16"/>
      <c r="V27" s="16">
        <v>30.9</v>
      </c>
      <c r="W27" s="16">
        <v>26.9</v>
      </c>
      <c r="Y27" s="16"/>
      <c r="Z27" s="16">
        <v>18.399999999999999</v>
      </c>
      <c r="AA27" s="16">
        <v>15</v>
      </c>
      <c r="AC27" s="16"/>
      <c r="AD27" s="16">
        <v>20.7</v>
      </c>
      <c r="AE27" s="16">
        <v>10.1</v>
      </c>
      <c r="AG27" s="16"/>
      <c r="AH27" s="16">
        <v>16</v>
      </c>
      <c r="AI27" s="16">
        <v>24.2</v>
      </c>
      <c r="AK27" s="16"/>
      <c r="AL27" s="16">
        <v>46</v>
      </c>
      <c r="AM27" s="16">
        <v>10.3</v>
      </c>
      <c r="AO27" s="16"/>
      <c r="AP27" s="16">
        <v>8</v>
      </c>
      <c r="AQ27" s="16">
        <v>4.12</v>
      </c>
      <c r="AS27" s="16"/>
      <c r="AT27" s="16">
        <v>30</v>
      </c>
      <c r="AU27" s="16">
        <v>61.3</v>
      </c>
      <c r="AW27" s="16"/>
      <c r="AX27" s="16">
        <v>4.76</v>
      </c>
      <c r="AY27" s="16">
        <v>5.41</v>
      </c>
      <c r="BA27" s="16"/>
      <c r="BB27" s="16">
        <v>45.8</v>
      </c>
      <c r="BC27" s="16">
        <v>69.900000000000006</v>
      </c>
      <c r="BE27" s="16"/>
      <c r="BF27" s="16">
        <v>47</v>
      </c>
      <c r="BG27" s="16">
        <v>21.2</v>
      </c>
      <c r="BI27" s="16"/>
      <c r="BJ27" s="16">
        <v>2.38</v>
      </c>
      <c r="BK27" s="16">
        <v>3.47</v>
      </c>
    </row>
    <row r="28" spans="1:63">
      <c r="A28" s="16"/>
      <c r="B28" s="16">
        <v>19.899999999999999</v>
      </c>
      <c r="C28" s="29">
        <v>29.3</v>
      </c>
      <c r="E28" s="16"/>
      <c r="F28" s="16">
        <v>44.8</v>
      </c>
      <c r="G28" s="29">
        <v>59.8</v>
      </c>
      <c r="I28" s="16"/>
      <c r="J28" s="16">
        <v>35.1</v>
      </c>
      <c r="K28" s="29">
        <v>9.6999999999999993</v>
      </c>
      <c r="M28" s="16"/>
      <c r="N28" s="16">
        <v>0.31</v>
      </c>
      <c r="O28" s="29">
        <v>1.21</v>
      </c>
      <c r="Q28" s="16"/>
      <c r="R28" s="16">
        <v>4.96</v>
      </c>
      <c r="S28" s="29">
        <v>26.6</v>
      </c>
      <c r="U28" s="16"/>
      <c r="V28" s="16">
        <v>22.6</v>
      </c>
      <c r="W28" s="29">
        <v>35.9</v>
      </c>
      <c r="Y28" s="16"/>
      <c r="Z28" s="16">
        <v>31.8</v>
      </c>
      <c r="AA28" s="29">
        <v>11.6</v>
      </c>
      <c r="AC28" s="16"/>
      <c r="AD28" s="16">
        <v>40.6</v>
      </c>
      <c r="AE28" s="29">
        <v>25.8</v>
      </c>
      <c r="AG28" s="16"/>
      <c r="AH28" s="16">
        <v>2.38</v>
      </c>
      <c r="AI28" s="29">
        <v>18.899999999999999</v>
      </c>
      <c r="AK28" s="16"/>
      <c r="AL28" s="16">
        <v>7.14</v>
      </c>
      <c r="AM28" s="29">
        <v>4.7300000000000004</v>
      </c>
      <c r="AO28" s="16"/>
      <c r="AP28" s="16">
        <v>2.38</v>
      </c>
      <c r="AQ28" s="29">
        <v>1.78</v>
      </c>
      <c r="AS28" s="16"/>
      <c r="AT28" s="16">
        <v>88.1</v>
      </c>
      <c r="AU28" s="29">
        <v>74.599999999999994</v>
      </c>
      <c r="AW28" s="16"/>
      <c r="AX28" s="16">
        <v>0.41</v>
      </c>
      <c r="AY28" s="29">
        <v>34.6</v>
      </c>
      <c r="BA28" s="16"/>
      <c r="BB28" s="16">
        <v>81.900000000000006</v>
      </c>
      <c r="BC28" s="29">
        <v>45.8</v>
      </c>
      <c r="BE28" s="16"/>
      <c r="BF28" s="16">
        <v>17.7</v>
      </c>
      <c r="BG28" s="29">
        <v>7.82</v>
      </c>
      <c r="BI28" s="16"/>
      <c r="BJ28" s="16">
        <v>0</v>
      </c>
      <c r="BK28" s="29">
        <v>11.7</v>
      </c>
    </row>
    <row r="29" spans="1:63">
      <c r="A29" s="16"/>
      <c r="B29" s="16">
        <v>5.15</v>
      </c>
      <c r="C29" s="29">
        <v>13.7</v>
      </c>
      <c r="E29" s="16"/>
      <c r="F29" s="16">
        <v>68.2</v>
      </c>
      <c r="G29" s="29">
        <v>65.400000000000006</v>
      </c>
      <c r="I29" s="16"/>
      <c r="J29" s="16">
        <v>26.5</v>
      </c>
      <c r="K29" s="29">
        <v>20.9</v>
      </c>
      <c r="M29" s="16"/>
      <c r="N29" s="16">
        <v>0.17</v>
      </c>
      <c r="O29" s="29">
        <v>6.3E-2</v>
      </c>
      <c r="Q29" s="16"/>
      <c r="R29" s="16">
        <v>9.4700000000000006</v>
      </c>
      <c r="S29" s="29">
        <v>21.9</v>
      </c>
      <c r="U29" s="16"/>
      <c r="V29" s="16">
        <v>44.2</v>
      </c>
      <c r="W29" s="29">
        <v>38.1</v>
      </c>
      <c r="Y29" s="16"/>
      <c r="Z29" s="16">
        <v>32.9</v>
      </c>
      <c r="AA29" s="29">
        <v>23</v>
      </c>
      <c r="AC29" s="16"/>
      <c r="AD29" s="16">
        <v>13.4</v>
      </c>
      <c r="AE29" s="29">
        <v>17</v>
      </c>
      <c r="AG29" s="16"/>
      <c r="AH29" s="16">
        <v>14.4</v>
      </c>
      <c r="AI29" s="29">
        <v>10.4</v>
      </c>
      <c r="AK29" s="16"/>
      <c r="AL29" s="16">
        <v>10.3</v>
      </c>
      <c r="AM29" s="29">
        <v>6.83</v>
      </c>
      <c r="AO29" s="16"/>
      <c r="AP29" s="16">
        <v>8.8000000000000007</v>
      </c>
      <c r="AQ29" s="29">
        <v>3.28</v>
      </c>
      <c r="AS29" s="16"/>
      <c r="AT29" s="16">
        <v>66.599999999999994</v>
      </c>
      <c r="AU29" s="29">
        <v>79.5</v>
      </c>
      <c r="AW29" s="16"/>
      <c r="AX29" s="16">
        <v>9.06</v>
      </c>
      <c r="AY29" s="29">
        <v>4.47</v>
      </c>
      <c r="BA29" s="16"/>
      <c r="BB29" s="16">
        <v>40.1</v>
      </c>
      <c r="BC29" s="29">
        <v>71.900000000000006</v>
      </c>
      <c r="BE29" s="16"/>
      <c r="BF29" s="16">
        <v>39.9</v>
      </c>
      <c r="BG29" s="29">
        <v>22.5</v>
      </c>
      <c r="BI29" s="16"/>
      <c r="BJ29" s="16">
        <v>11</v>
      </c>
      <c r="BK29" s="29">
        <v>1.1200000000000001</v>
      </c>
    </row>
    <row r="30" spans="1:63">
      <c r="A30" s="16"/>
      <c r="B30" s="16">
        <v>23.6</v>
      </c>
      <c r="C30" s="16">
        <v>15.4</v>
      </c>
      <c r="E30" s="16"/>
      <c r="F30" s="16">
        <v>43.1</v>
      </c>
      <c r="G30" s="16">
        <v>63.3</v>
      </c>
      <c r="I30" s="16"/>
      <c r="J30" s="16">
        <v>32.1</v>
      </c>
      <c r="K30" s="16">
        <v>21.1</v>
      </c>
      <c r="M30" s="16"/>
      <c r="N30" s="16">
        <v>1.22</v>
      </c>
      <c r="O30" s="16">
        <v>0.18</v>
      </c>
      <c r="Q30" s="16"/>
      <c r="R30" s="16">
        <v>18.8</v>
      </c>
      <c r="S30" s="16">
        <v>16.399999999999999</v>
      </c>
      <c r="U30" s="16"/>
      <c r="V30" s="16">
        <v>10.199999999999999</v>
      </c>
      <c r="W30" s="16">
        <v>24.4</v>
      </c>
      <c r="Y30" s="16"/>
      <c r="Z30" s="16">
        <v>14.2</v>
      </c>
      <c r="AA30" s="16">
        <v>9.11</v>
      </c>
      <c r="AC30" s="16"/>
      <c r="AD30" s="16">
        <v>56.8</v>
      </c>
      <c r="AE30" s="16">
        <v>50.1</v>
      </c>
      <c r="AG30" s="16"/>
      <c r="AH30" s="16">
        <v>35</v>
      </c>
      <c r="AI30" s="16">
        <v>25</v>
      </c>
      <c r="AK30" s="16"/>
      <c r="AL30" s="16">
        <v>6.8</v>
      </c>
      <c r="AM30" s="16">
        <v>9.84</v>
      </c>
      <c r="AO30" s="16"/>
      <c r="AP30" s="16">
        <v>4.8499999999999996</v>
      </c>
      <c r="AQ30" s="16">
        <v>2.87</v>
      </c>
      <c r="AS30" s="16"/>
      <c r="AT30" s="16">
        <v>53.4</v>
      </c>
      <c r="AU30" s="16">
        <v>62.3</v>
      </c>
      <c r="AW30" s="16"/>
      <c r="AX30" s="16">
        <v>14.9</v>
      </c>
      <c r="AY30" s="16">
        <v>7.81</v>
      </c>
      <c r="BA30" s="16"/>
      <c r="BB30" s="16">
        <v>55.7</v>
      </c>
      <c r="BC30" s="16">
        <v>58.6</v>
      </c>
      <c r="BE30" s="16"/>
      <c r="BF30" s="16">
        <v>25.8</v>
      </c>
      <c r="BG30" s="16">
        <v>30.9</v>
      </c>
      <c r="BI30" s="16"/>
      <c r="BJ30" s="16">
        <v>3.56</v>
      </c>
      <c r="BK30" s="16">
        <v>2.7</v>
      </c>
    </row>
    <row r="31" spans="1:63">
      <c r="A31" s="16"/>
      <c r="B31" s="16">
        <v>38</v>
      </c>
      <c r="C31" s="29">
        <v>20.2</v>
      </c>
      <c r="E31" s="16"/>
      <c r="F31" s="16">
        <v>51.5</v>
      </c>
      <c r="G31" s="29">
        <v>65.3</v>
      </c>
      <c r="I31" s="16"/>
      <c r="J31" s="16">
        <v>8.9600000000000009</v>
      </c>
      <c r="K31" s="29">
        <v>14.3</v>
      </c>
      <c r="M31" s="16"/>
      <c r="N31" s="16">
        <v>1.55</v>
      </c>
      <c r="O31" s="29">
        <v>0.16</v>
      </c>
      <c r="Q31" s="16"/>
      <c r="R31" s="16">
        <v>24.1</v>
      </c>
      <c r="S31" s="29">
        <v>21.6</v>
      </c>
      <c r="U31" s="16"/>
      <c r="V31" s="16">
        <v>22.3</v>
      </c>
      <c r="W31" s="29">
        <v>31.2</v>
      </c>
      <c r="Y31" s="16"/>
      <c r="Z31" s="16">
        <v>26.6</v>
      </c>
      <c r="AA31" s="29">
        <v>4.3</v>
      </c>
      <c r="AC31" s="16"/>
      <c r="AD31" s="16">
        <v>27</v>
      </c>
      <c r="AE31" s="29">
        <v>42.9</v>
      </c>
      <c r="AG31" s="16"/>
      <c r="AH31" s="16">
        <v>10.7</v>
      </c>
      <c r="AI31" s="29">
        <v>2.54</v>
      </c>
      <c r="AK31" s="16"/>
      <c r="AL31" s="16">
        <v>4.0599999999999996</v>
      </c>
      <c r="AM31" s="29">
        <v>0.71</v>
      </c>
      <c r="AO31" s="16"/>
      <c r="AP31" s="16">
        <v>0</v>
      </c>
      <c r="AQ31" s="29">
        <v>0.28000000000000003</v>
      </c>
      <c r="AS31" s="16"/>
      <c r="AT31" s="16">
        <v>85.2</v>
      </c>
      <c r="AU31" s="29">
        <v>96.5</v>
      </c>
      <c r="AW31" s="16"/>
      <c r="AX31" s="16">
        <v>17.3</v>
      </c>
      <c r="AY31" s="29">
        <v>6.28</v>
      </c>
      <c r="BA31" s="16"/>
      <c r="BB31" s="16">
        <v>54.1</v>
      </c>
      <c r="BC31" s="29">
        <v>65.900000000000006</v>
      </c>
      <c r="BE31" s="16"/>
      <c r="BF31" s="16">
        <v>18.600000000000001</v>
      </c>
      <c r="BG31" s="29">
        <v>25.1</v>
      </c>
      <c r="BI31" s="16"/>
      <c r="BJ31" s="16">
        <v>9.9600000000000009</v>
      </c>
      <c r="BK31" s="29">
        <v>2.69</v>
      </c>
    </row>
    <row r="32" spans="1:63">
      <c r="A32" s="16"/>
      <c r="B32" s="16">
        <v>21.7</v>
      </c>
      <c r="C32" s="29">
        <v>15</v>
      </c>
      <c r="E32" s="16"/>
      <c r="F32" s="16">
        <v>61.4</v>
      </c>
      <c r="G32" s="29">
        <v>53.3</v>
      </c>
      <c r="I32" s="16"/>
      <c r="J32" s="16">
        <v>16.899999999999999</v>
      </c>
      <c r="K32" s="29">
        <v>31</v>
      </c>
      <c r="M32" s="16"/>
      <c r="N32" s="16">
        <v>4.2000000000000003E-2</v>
      </c>
      <c r="O32" s="29">
        <v>0.67</v>
      </c>
      <c r="Q32" s="16"/>
      <c r="R32" s="16">
        <v>40.4</v>
      </c>
      <c r="S32" s="29">
        <v>14.1</v>
      </c>
      <c r="U32" s="16"/>
      <c r="V32" s="16">
        <v>30.2</v>
      </c>
      <c r="W32" s="29">
        <v>22.5</v>
      </c>
      <c r="Y32" s="16"/>
      <c r="Z32" s="16">
        <v>17.5</v>
      </c>
      <c r="AA32" s="29">
        <v>56.4</v>
      </c>
      <c r="AC32" s="16"/>
      <c r="AD32" s="16">
        <v>12</v>
      </c>
      <c r="AE32" s="29">
        <v>6.98</v>
      </c>
      <c r="AG32" s="16"/>
      <c r="AH32" s="16">
        <v>22.8</v>
      </c>
      <c r="AI32" s="29">
        <v>9.57</v>
      </c>
      <c r="AK32" s="16"/>
      <c r="AL32" s="16">
        <v>12.3</v>
      </c>
      <c r="AM32" s="29">
        <v>5.19</v>
      </c>
      <c r="AO32" s="16"/>
      <c r="AP32" s="16">
        <v>5.26</v>
      </c>
      <c r="AQ32" s="29">
        <v>0.81</v>
      </c>
      <c r="AS32" s="16"/>
      <c r="AT32" s="16">
        <v>59.6</v>
      </c>
      <c r="AU32" s="29">
        <v>84.4</v>
      </c>
      <c r="AW32" s="16"/>
      <c r="AX32" s="16">
        <v>6.02</v>
      </c>
      <c r="AY32" s="29">
        <v>3.02</v>
      </c>
      <c r="BA32" s="16"/>
      <c r="BB32" s="16">
        <v>68.7</v>
      </c>
      <c r="BC32" s="29">
        <v>62.1</v>
      </c>
      <c r="BE32" s="16"/>
      <c r="BF32" s="16">
        <v>22.9</v>
      </c>
      <c r="BG32" s="29">
        <v>33.200000000000003</v>
      </c>
      <c r="BI32" s="16"/>
      <c r="BJ32" s="16">
        <v>2.41</v>
      </c>
      <c r="BK32" s="29">
        <v>1.72</v>
      </c>
    </row>
    <row r="33" spans="1:63">
      <c r="A33" s="16"/>
      <c r="B33" s="16">
        <v>53.4</v>
      </c>
      <c r="C33" s="29">
        <v>40.700000000000003</v>
      </c>
      <c r="E33" s="16"/>
      <c r="F33" s="16">
        <v>43.1</v>
      </c>
      <c r="G33" s="29">
        <v>45</v>
      </c>
      <c r="I33" s="16"/>
      <c r="J33" s="16">
        <v>3.48</v>
      </c>
      <c r="K33" s="29">
        <v>14.3</v>
      </c>
      <c r="M33" s="16"/>
      <c r="N33" s="16">
        <v>4.3999999999999997E-2</v>
      </c>
      <c r="O33" s="29">
        <v>0.11</v>
      </c>
      <c r="Q33" s="16"/>
      <c r="R33" s="16">
        <v>60.5</v>
      </c>
      <c r="S33" s="29">
        <v>38.9</v>
      </c>
      <c r="U33" s="16"/>
      <c r="V33" s="16">
        <v>28.1</v>
      </c>
      <c r="W33" s="29">
        <v>12.8</v>
      </c>
      <c r="Y33" s="16"/>
      <c r="Z33" s="16">
        <v>9.77</v>
      </c>
      <c r="AA33" s="29">
        <v>10.3</v>
      </c>
      <c r="AC33" s="16"/>
      <c r="AD33" s="16">
        <v>1.7</v>
      </c>
      <c r="AE33" s="29">
        <v>38</v>
      </c>
      <c r="AG33" s="16"/>
      <c r="AH33" s="16">
        <v>15.2</v>
      </c>
      <c r="AI33" s="29">
        <v>53.2</v>
      </c>
      <c r="AK33" s="16"/>
      <c r="AL33" s="16">
        <v>65.2</v>
      </c>
      <c r="AM33" s="29">
        <v>15.2</v>
      </c>
      <c r="AO33" s="16"/>
      <c r="AP33" s="16">
        <v>15.2</v>
      </c>
      <c r="AQ33" s="29">
        <v>1.93</v>
      </c>
      <c r="AS33" s="16"/>
      <c r="AT33" s="16">
        <v>4.3499999999999996</v>
      </c>
      <c r="AU33" s="29">
        <v>29.8</v>
      </c>
      <c r="AW33" s="16"/>
      <c r="AX33" s="16">
        <v>0.92</v>
      </c>
      <c r="AY33" s="29">
        <v>7.99</v>
      </c>
      <c r="BA33" s="16"/>
      <c r="BB33" s="16">
        <v>12.2</v>
      </c>
      <c r="BC33" s="29">
        <v>84.6</v>
      </c>
      <c r="BE33" s="16"/>
      <c r="BF33" s="16">
        <v>83.7</v>
      </c>
      <c r="BG33" s="29">
        <v>6.44</v>
      </c>
      <c r="BI33" s="16"/>
      <c r="BJ33" s="16">
        <v>3.18</v>
      </c>
      <c r="BK33" s="29">
        <v>0.99</v>
      </c>
    </row>
    <row r="34" spans="1:63">
      <c r="A34" s="16"/>
      <c r="B34" s="16">
        <v>36.299999999999997</v>
      </c>
      <c r="C34" s="31">
        <v>23.3</v>
      </c>
      <c r="E34" s="16"/>
      <c r="F34" s="16">
        <v>57.6</v>
      </c>
      <c r="G34" s="31">
        <v>61.4</v>
      </c>
      <c r="I34" s="16"/>
      <c r="J34" s="16">
        <v>5.73</v>
      </c>
      <c r="K34" s="31">
        <v>15.2</v>
      </c>
      <c r="M34" s="16"/>
      <c r="N34" s="16">
        <v>0.37</v>
      </c>
      <c r="O34" s="31">
        <v>7.6999999999999999E-2</v>
      </c>
      <c r="Q34" s="16"/>
      <c r="R34" s="16">
        <v>52.6</v>
      </c>
      <c r="S34" s="31">
        <v>17.899999999999999</v>
      </c>
      <c r="U34" s="16"/>
      <c r="V34" s="16">
        <v>28</v>
      </c>
      <c r="W34" s="31">
        <v>48.1</v>
      </c>
      <c r="Y34" s="16"/>
      <c r="Z34" s="16">
        <v>8.08</v>
      </c>
      <c r="AA34" s="31">
        <v>15.7</v>
      </c>
      <c r="AC34" s="16"/>
      <c r="AD34" s="16">
        <v>11.3</v>
      </c>
      <c r="AE34" s="31">
        <v>18.2</v>
      </c>
      <c r="AG34" s="16"/>
      <c r="AH34" s="16">
        <v>46.7</v>
      </c>
      <c r="AI34" s="31">
        <v>9.8000000000000007</v>
      </c>
      <c r="AK34" s="16"/>
      <c r="AL34" s="16">
        <v>30</v>
      </c>
      <c r="AM34" s="31">
        <v>4.5</v>
      </c>
      <c r="AO34" s="16"/>
      <c r="AP34" s="16">
        <v>10</v>
      </c>
      <c r="AQ34" s="31">
        <v>3.31</v>
      </c>
      <c r="AS34" s="16"/>
      <c r="AT34" s="16">
        <v>13.3</v>
      </c>
      <c r="AU34" s="31">
        <v>82.4</v>
      </c>
      <c r="AW34" s="16"/>
      <c r="AX34" s="16">
        <v>12.7</v>
      </c>
      <c r="AY34" s="31">
        <v>8.89</v>
      </c>
      <c r="BA34" s="16"/>
      <c r="BB34" s="16">
        <v>48.6</v>
      </c>
      <c r="BC34" s="31">
        <v>37.5</v>
      </c>
      <c r="BE34" s="16"/>
      <c r="BF34" s="16">
        <v>26.4</v>
      </c>
      <c r="BG34" s="31">
        <v>25.7</v>
      </c>
      <c r="BI34" s="16"/>
      <c r="BJ34" s="16">
        <v>12.4</v>
      </c>
      <c r="BK34" s="31">
        <v>27.9</v>
      </c>
    </row>
    <row r="35" spans="1:63">
      <c r="A35" s="16"/>
      <c r="B35" s="16">
        <v>37.6</v>
      </c>
      <c r="C35" s="31">
        <v>16.399999999999999</v>
      </c>
      <c r="E35" s="16"/>
      <c r="F35" s="16">
        <v>56.2</v>
      </c>
      <c r="G35" s="31">
        <v>51</v>
      </c>
      <c r="I35" s="16"/>
      <c r="J35" s="16">
        <v>6.19</v>
      </c>
      <c r="K35" s="31">
        <v>30.3</v>
      </c>
      <c r="M35" s="16"/>
      <c r="N35" s="16">
        <v>7.8E-2</v>
      </c>
      <c r="O35" s="31">
        <v>2.35</v>
      </c>
      <c r="Q35" s="16"/>
      <c r="R35" s="16">
        <v>8.11</v>
      </c>
      <c r="S35" s="31">
        <v>39.799999999999997</v>
      </c>
      <c r="U35" s="16"/>
      <c r="V35" s="16">
        <v>14.9</v>
      </c>
      <c r="W35" s="31">
        <v>30.2</v>
      </c>
      <c r="Y35" s="16"/>
      <c r="Z35" s="16">
        <v>60.6</v>
      </c>
      <c r="AA35" s="31">
        <v>6.13</v>
      </c>
      <c r="AC35" s="16"/>
      <c r="AD35" s="16">
        <v>16.399999999999999</v>
      </c>
      <c r="AE35" s="31">
        <v>23.9</v>
      </c>
      <c r="AG35" s="16"/>
      <c r="AH35" s="16">
        <v>2.19</v>
      </c>
      <c r="AI35" s="31">
        <v>7.58</v>
      </c>
      <c r="AK35" s="16"/>
      <c r="AL35" s="16">
        <v>1.66</v>
      </c>
      <c r="AM35" s="31">
        <v>4.74</v>
      </c>
      <c r="AO35" s="16"/>
      <c r="AP35" s="16">
        <v>0.88</v>
      </c>
      <c r="AQ35" s="31">
        <v>1.35</v>
      </c>
      <c r="AS35" s="16"/>
      <c r="AT35" s="16">
        <v>95.3</v>
      </c>
      <c r="AU35" s="31">
        <v>86.3</v>
      </c>
      <c r="AW35" s="16"/>
      <c r="AX35" s="16">
        <v>13.2</v>
      </c>
      <c r="AY35" s="31">
        <v>2.81</v>
      </c>
      <c r="BA35" s="16"/>
      <c r="BB35" s="16">
        <v>50.5</v>
      </c>
      <c r="BC35" s="31">
        <v>90.9</v>
      </c>
      <c r="BE35" s="16"/>
      <c r="BF35" s="16">
        <v>28.9</v>
      </c>
      <c r="BG35" s="31">
        <v>5.83</v>
      </c>
      <c r="BI35" s="16"/>
      <c r="BJ35" s="16">
        <v>7.4</v>
      </c>
      <c r="BK35" s="31">
        <v>0.43</v>
      </c>
    </row>
    <row r="36" spans="1:63">
      <c r="A36" s="16"/>
      <c r="B36" s="16">
        <v>25.6</v>
      </c>
      <c r="C36" s="31">
        <v>30.9</v>
      </c>
      <c r="E36" s="16"/>
      <c r="F36" s="16">
        <v>66.099999999999994</v>
      </c>
      <c r="G36" s="31">
        <v>65.5</v>
      </c>
      <c r="I36" s="16"/>
      <c r="J36" s="16">
        <v>8.09</v>
      </c>
      <c r="K36" s="31">
        <v>3.6</v>
      </c>
      <c r="M36" s="16"/>
      <c r="N36" s="16">
        <v>0.26</v>
      </c>
      <c r="O36" s="31">
        <v>7.26E-3</v>
      </c>
      <c r="Q36" s="16"/>
      <c r="R36" s="16">
        <v>52.1</v>
      </c>
      <c r="S36" s="31">
        <v>25.6</v>
      </c>
      <c r="U36" s="16"/>
      <c r="V36" s="16">
        <v>16.100000000000001</v>
      </c>
      <c r="W36" s="31">
        <v>30.2</v>
      </c>
      <c r="Y36" s="16"/>
      <c r="Z36" s="16">
        <v>4.55</v>
      </c>
      <c r="AA36" s="31">
        <v>22.9</v>
      </c>
      <c r="AC36" s="16"/>
      <c r="AD36" s="16">
        <v>27.2</v>
      </c>
      <c r="AE36" s="31">
        <v>21.4</v>
      </c>
      <c r="AG36" s="16"/>
      <c r="AH36" s="16">
        <v>57.5</v>
      </c>
      <c r="AI36" s="31">
        <v>14.8</v>
      </c>
      <c r="AK36" s="16"/>
      <c r="AL36" s="16">
        <v>15</v>
      </c>
      <c r="AM36" s="31">
        <v>8.5399999999999991</v>
      </c>
      <c r="AO36" s="16"/>
      <c r="AP36" s="16">
        <v>10</v>
      </c>
      <c r="AQ36" s="31">
        <v>29.6</v>
      </c>
      <c r="AS36" s="16"/>
      <c r="AT36" s="16">
        <v>17.5</v>
      </c>
      <c r="AU36" s="31">
        <v>47.1</v>
      </c>
      <c r="AW36" s="16"/>
      <c r="AX36" s="16">
        <v>22.9</v>
      </c>
      <c r="AY36" s="31">
        <v>5.39</v>
      </c>
      <c r="BA36" s="16"/>
      <c r="BB36" s="16">
        <v>52.1</v>
      </c>
      <c r="BC36" s="31">
        <v>80.2</v>
      </c>
      <c r="BE36" s="16"/>
      <c r="BF36" s="16">
        <v>22.9</v>
      </c>
      <c r="BG36" s="31">
        <v>12.8</v>
      </c>
      <c r="BI36" s="16"/>
      <c r="BJ36" s="16">
        <v>2.08</v>
      </c>
      <c r="BK36" s="31">
        <v>1.64</v>
      </c>
    </row>
    <row r="37" spans="1:63">
      <c r="A37" s="16"/>
      <c r="B37" s="16">
        <v>12.5</v>
      </c>
      <c r="C37" s="31">
        <v>21</v>
      </c>
      <c r="E37" s="16"/>
      <c r="F37" s="16">
        <v>75.2</v>
      </c>
      <c r="G37" s="31">
        <v>71.900000000000006</v>
      </c>
      <c r="I37" s="16"/>
      <c r="J37" s="16">
        <v>12.2</v>
      </c>
      <c r="K37" s="31">
        <v>7.02</v>
      </c>
      <c r="M37" s="16"/>
      <c r="N37" s="16">
        <v>0.12</v>
      </c>
      <c r="O37" s="31">
        <v>0.11</v>
      </c>
      <c r="Q37" s="16"/>
      <c r="R37" s="16">
        <v>40.799999999999997</v>
      </c>
      <c r="S37" s="31">
        <v>47.7</v>
      </c>
      <c r="U37" s="16"/>
      <c r="V37" s="16">
        <v>47.5</v>
      </c>
      <c r="W37" s="31">
        <v>32.799999999999997</v>
      </c>
      <c r="Y37" s="16"/>
      <c r="Z37" s="16">
        <v>5.43</v>
      </c>
      <c r="AA37" s="31">
        <v>3.51</v>
      </c>
      <c r="AC37" s="16"/>
      <c r="AD37" s="16">
        <v>6.27</v>
      </c>
      <c r="AE37" s="31">
        <v>16</v>
      </c>
      <c r="AG37" s="16"/>
      <c r="AH37" s="16">
        <v>71.400000000000006</v>
      </c>
      <c r="AI37" s="31">
        <v>50.9</v>
      </c>
      <c r="AK37" s="16"/>
      <c r="AL37" s="16">
        <v>7.14</v>
      </c>
      <c r="AM37" s="31">
        <v>28</v>
      </c>
      <c r="AO37" s="16"/>
      <c r="AP37" s="16">
        <v>14.3</v>
      </c>
      <c r="AQ37" s="31">
        <v>2.0499999999999998</v>
      </c>
      <c r="AS37" s="16"/>
      <c r="AT37" s="16">
        <v>7.14</v>
      </c>
      <c r="AU37" s="31">
        <v>19</v>
      </c>
      <c r="AW37" s="16"/>
      <c r="AX37" s="16">
        <v>26</v>
      </c>
      <c r="AY37" s="31">
        <v>9.58</v>
      </c>
      <c r="BA37" s="16"/>
      <c r="BB37" s="16">
        <v>41.7</v>
      </c>
      <c r="BC37" s="31">
        <v>82.2</v>
      </c>
      <c r="BE37" s="16"/>
      <c r="BF37" s="16">
        <v>15.4</v>
      </c>
      <c r="BG37" s="31">
        <v>6.79</v>
      </c>
      <c r="BI37" s="16"/>
      <c r="BJ37" s="16">
        <v>16.899999999999999</v>
      </c>
      <c r="BK37" s="31">
        <v>1.39</v>
      </c>
    </row>
    <row r="38" spans="1:63">
      <c r="A38" s="16"/>
      <c r="B38" s="16">
        <v>22.8</v>
      </c>
      <c r="C38" s="16"/>
      <c r="D38" s="30"/>
      <c r="E38" s="16"/>
      <c r="F38" s="16">
        <v>57.8</v>
      </c>
      <c r="G38" s="16"/>
      <c r="I38" s="16"/>
      <c r="J38" s="16">
        <v>18.5</v>
      </c>
      <c r="K38" s="16"/>
      <c r="M38" s="16"/>
      <c r="N38" s="16">
        <v>0.91</v>
      </c>
      <c r="O38" s="16"/>
      <c r="Q38" s="16"/>
      <c r="R38" s="16">
        <v>11.6</v>
      </c>
      <c r="S38" s="16"/>
      <c r="U38" s="16"/>
      <c r="V38" s="16">
        <v>27</v>
      </c>
      <c r="W38" s="16"/>
      <c r="Y38" s="16"/>
      <c r="Z38" s="16">
        <v>32.200000000000003</v>
      </c>
      <c r="AA38" s="16"/>
      <c r="AC38" s="16"/>
      <c r="AD38" s="16">
        <v>29.2</v>
      </c>
      <c r="AE38" s="16"/>
      <c r="AG38" s="16"/>
      <c r="AH38" s="16">
        <v>3.84</v>
      </c>
      <c r="AI38" s="16"/>
      <c r="AK38" s="16"/>
      <c r="AL38" s="16">
        <v>0.9</v>
      </c>
      <c r="AM38" s="16"/>
      <c r="AO38" s="16"/>
      <c r="AP38" s="16">
        <v>9.7100000000000009</v>
      </c>
      <c r="AQ38" s="16"/>
      <c r="AS38" s="16"/>
      <c r="AT38" s="16">
        <v>85.6</v>
      </c>
      <c r="AU38" s="16"/>
      <c r="AW38" s="16"/>
      <c r="AX38" s="16">
        <v>2.94</v>
      </c>
      <c r="AY38" s="16"/>
      <c r="BA38" s="16"/>
      <c r="BB38" s="16">
        <v>58.8</v>
      </c>
      <c r="BC38" s="16"/>
      <c r="BE38" s="16"/>
      <c r="BF38" s="16">
        <v>29.4</v>
      </c>
      <c r="BG38" s="16"/>
      <c r="BI38" s="16"/>
      <c r="BJ38" s="16">
        <v>8.82</v>
      </c>
      <c r="BK38" s="16"/>
    </row>
    <row r="39" spans="1:63">
      <c r="A39" s="16"/>
      <c r="B39" s="16">
        <v>7.84</v>
      </c>
      <c r="C39" s="16"/>
      <c r="E39" s="16"/>
      <c r="F39" s="16">
        <v>53.4</v>
      </c>
      <c r="G39" s="16"/>
      <c r="I39" s="16"/>
      <c r="J39" s="16">
        <v>38.200000000000003</v>
      </c>
      <c r="K39" s="16"/>
      <c r="M39" s="16"/>
      <c r="N39" s="16">
        <v>0.47</v>
      </c>
      <c r="O39" s="16"/>
      <c r="Q39" s="16"/>
      <c r="R39" s="16">
        <v>35.6</v>
      </c>
      <c r="S39" s="16"/>
      <c r="U39" s="16"/>
      <c r="V39" s="16">
        <v>23</v>
      </c>
      <c r="W39" s="16"/>
      <c r="Y39" s="16"/>
      <c r="Z39" s="16">
        <v>14.6</v>
      </c>
      <c r="AA39" s="16"/>
      <c r="AC39" s="16"/>
      <c r="AD39" s="16">
        <v>26.8</v>
      </c>
      <c r="AE39" s="16"/>
      <c r="AG39" s="16"/>
      <c r="AH39" s="16">
        <v>10.6</v>
      </c>
      <c r="AI39" s="16"/>
      <c r="AK39" s="16"/>
      <c r="AL39" s="16">
        <v>1.98</v>
      </c>
      <c r="AM39" s="16"/>
      <c r="AO39" s="16"/>
      <c r="AP39" s="16">
        <v>45.6</v>
      </c>
      <c r="AQ39" s="16"/>
      <c r="AS39" s="16"/>
      <c r="AT39" s="16">
        <v>41.8</v>
      </c>
      <c r="AU39" s="16"/>
      <c r="AW39" s="16"/>
      <c r="AX39" s="16">
        <v>15.5</v>
      </c>
      <c r="AY39" s="16"/>
      <c r="BA39" s="16"/>
      <c r="BB39" s="16">
        <v>46</v>
      </c>
      <c r="BC39" s="16"/>
      <c r="BE39" s="16"/>
      <c r="BF39" s="16">
        <v>32.6</v>
      </c>
      <c r="BG39" s="16"/>
      <c r="BI39" s="16"/>
      <c r="BJ39" s="16">
        <v>5.99</v>
      </c>
      <c r="BK39" s="16"/>
    </row>
    <row r="40" spans="1:63">
      <c r="A40" s="16"/>
      <c r="B40" s="16">
        <v>8.39</v>
      </c>
      <c r="C40" s="16"/>
      <c r="E40" s="16"/>
      <c r="F40" s="16">
        <v>48.5</v>
      </c>
      <c r="G40" s="16"/>
      <c r="I40" s="16"/>
      <c r="J40" s="16">
        <v>34.1</v>
      </c>
      <c r="K40" s="16"/>
      <c r="M40" s="16"/>
      <c r="N40" s="16">
        <v>8.93</v>
      </c>
      <c r="O40" s="16"/>
      <c r="Q40" s="16"/>
      <c r="R40" s="16">
        <v>18.7</v>
      </c>
      <c r="S40" s="16"/>
      <c r="U40" s="16"/>
      <c r="V40" s="16">
        <v>16.100000000000001</v>
      </c>
      <c r="W40" s="16"/>
      <c r="Y40" s="16"/>
      <c r="Z40" s="16">
        <v>15.6</v>
      </c>
      <c r="AA40" s="16"/>
      <c r="AC40" s="16"/>
      <c r="AD40" s="16">
        <v>49.6</v>
      </c>
      <c r="AE40" s="16"/>
      <c r="AG40" s="16"/>
      <c r="AH40" s="16">
        <v>25.8</v>
      </c>
      <c r="AI40" s="16"/>
      <c r="AK40" s="16"/>
      <c r="AL40" s="16">
        <v>11.4</v>
      </c>
      <c r="AM40" s="16"/>
      <c r="AO40" s="16"/>
      <c r="AP40" s="16">
        <v>1.01</v>
      </c>
      <c r="AQ40" s="16"/>
      <c r="AS40" s="16"/>
      <c r="AT40" s="16">
        <v>61.7</v>
      </c>
      <c r="AU40" s="16"/>
      <c r="AW40" s="16"/>
      <c r="AX40" s="16">
        <v>5.59</v>
      </c>
      <c r="AY40" s="16"/>
      <c r="BA40" s="16"/>
      <c r="BB40" s="16">
        <v>10.6</v>
      </c>
      <c r="BC40" s="16"/>
      <c r="BE40" s="16"/>
      <c r="BF40" s="16">
        <v>19.8</v>
      </c>
      <c r="BG40" s="16"/>
      <c r="BI40" s="16"/>
      <c r="BJ40" s="16">
        <v>64</v>
      </c>
      <c r="BK40" s="16"/>
    </row>
    <row r="41" spans="1:63">
      <c r="A41" s="16"/>
      <c r="B41" s="16">
        <v>31.9</v>
      </c>
      <c r="C41" s="16"/>
      <c r="E41" s="16"/>
      <c r="F41" s="16">
        <v>54.7</v>
      </c>
      <c r="G41" s="16"/>
      <c r="I41" s="16"/>
      <c r="J41" s="16">
        <v>13.4</v>
      </c>
      <c r="K41" s="16"/>
      <c r="M41" s="16"/>
      <c r="N41" s="16">
        <v>1.7999999999999999E-2</v>
      </c>
      <c r="O41" s="16"/>
      <c r="Q41" s="16"/>
      <c r="R41" s="16">
        <v>45.3</v>
      </c>
      <c r="S41" s="16"/>
      <c r="U41" s="16"/>
      <c r="V41" s="16">
        <v>22.4</v>
      </c>
      <c r="W41" s="16"/>
      <c r="Y41" s="16"/>
      <c r="Z41" s="16">
        <v>22.4</v>
      </c>
      <c r="AA41" s="16"/>
      <c r="AC41" s="16"/>
      <c r="AD41" s="16">
        <v>10</v>
      </c>
      <c r="AE41" s="16"/>
      <c r="AG41" s="16"/>
      <c r="AH41" s="16">
        <v>20.8</v>
      </c>
      <c r="AI41" s="16"/>
      <c r="AK41" s="16"/>
      <c r="AL41" s="16">
        <v>16.7</v>
      </c>
      <c r="AM41" s="16"/>
      <c r="AO41" s="16"/>
      <c r="AP41" s="16">
        <v>3.93</v>
      </c>
      <c r="AQ41" s="16"/>
      <c r="AS41" s="16"/>
      <c r="AT41" s="16">
        <v>58.6</v>
      </c>
      <c r="AU41" s="16"/>
      <c r="AW41" s="16"/>
      <c r="AX41" s="16">
        <v>2.02</v>
      </c>
      <c r="AY41" s="16"/>
      <c r="BA41" s="16"/>
      <c r="BB41" s="16">
        <v>72.3</v>
      </c>
      <c r="BC41" s="16"/>
      <c r="BE41" s="16"/>
      <c r="BF41" s="16">
        <v>24.4</v>
      </c>
      <c r="BG41" s="16"/>
      <c r="BI41" s="16"/>
      <c r="BJ41" s="16">
        <v>1.27</v>
      </c>
      <c r="BK41" s="16"/>
    </row>
    <row r="42" spans="1:63">
      <c r="A42" s="16"/>
      <c r="B42" s="16">
        <v>37.700000000000003</v>
      </c>
      <c r="C42" s="16"/>
      <c r="E42" s="16"/>
      <c r="F42" s="16">
        <v>45.8</v>
      </c>
      <c r="G42" s="16"/>
      <c r="I42" s="16"/>
      <c r="J42" s="16">
        <v>16.399999999999999</v>
      </c>
      <c r="K42" s="16"/>
      <c r="M42" s="16"/>
      <c r="N42" s="16">
        <v>0.1</v>
      </c>
      <c r="O42" s="16"/>
      <c r="Q42" s="16"/>
      <c r="R42" s="16">
        <v>30.3</v>
      </c>
      <c r="S42" s="16"/>
      <c r="U42" s="16"/>
      <c r="V42" s="16">
        <v>28.3</v>
      </c>
      <c r="W42" s="16"/>
      <c r="Y42" s="16"/>
      <c r="Z42" s="16">
        <v>28.9</v>
      </c>
      <c r="AA42" s="16"/>
      <c r="AC42" s="16"/>
      <c r="AD42" s="16">
        <v>12.5</v>
      </c>
      <c r="AE42" s="16"/>
      <c r="AG42" s="16"/>
      <c r="AH42" s="16">
        <v>2.64</v>
      </c>
      <c r="AI42" s="16"/>
      <c r="AK42" s="16"/>
      <c r="AL42" s="16">
        <v>4.01</v>
      </c>
      <c r="AM42" s="16"/>
      <c r="AO42" s="16"/>
      <c r="AP42" s="16">
        <v>83.4</v>
      </c>
      <c r="AQ42" s="16"/>
      <c r="AS42" s="16"/>
      <c r="AT42" s="16">
        <v>9.98</v>
      </c>
      <c r="AU42" s="16"/>
      <c r="AW42" s="16"/>
      <c r="AX42" s="16">
        <v>7.15</v>
      </c>
      <c r="AY42" s="16"/>
      <c r="BA42" s="16"/>
      <c r="BB42" s="16">
        <v>66.5</v>
      </c>
      <c r="BC42" s="16"/>
      <c r="BE42" s="16"/>
      <c r="BF42" s="16">
        <v>24.3</v>
      </c>
      <c r="BG42" s="16"/>
      <c r="BI42" s="16"/>
      <c r="BJ42" s="16">
        <v>2.0099999999999998</v>
      </c>
      <c r="BK42" s="16"/>
    </row>
    <row r="43" spans="1:63">
      <c r="A43" s="16"/>
      <c r="B43" s="16">
        <v>19.7</v>
      </c>
      <c r="C43" s="16"/>
      <c r="E43" s="16"/>
      <c r="F43" s="16">
        <v>63.1</v>
      </c>
      <c r="G43" s="16"/>
      <c r="I43" s="16"/>
      <c r="J43" s="16">
        <v>17</v>
      </c>
      <c r="K43" s="16"/>
      <c r="M43" s="16"/>
      <c r="N43" s="16">
        <v>0.18</v>
      </c>
      <c r="O43" s="16"/>
      <c r="Q43" s="16"/>
      <c r="R43" s="16">
        <v>34.4</v>
      </c>
      <c r="S43" s="16"/>
      <c r="U43" s="16"/>
      <c r="V43" s="16">
        <v>25</v>
      </c>
      <c r="W43" s="16"/>
      <c r="Y43" s="16"/>
      <c r="Z43" s="16">
        <v>20.399999999999999</v>
      </c>
      <c r="AA43" s="16"/>
      <c r="AC43" s="16"/>
      <c r="AD43" s="16">
        <v>20.2</v>
      </c>
      <c r="AE43" s="16"/>
      <c r="AG43" s="16"/>
      <c r="AH43" s="16">
        <v>2.4</v>
      </c>
      <c r="AI43" s="16"/>
      <c r="AK43" s="16"/>
      <c r="AL43" s="16">
        <v>7.78</v>
      </c>
      <c r="AM43" s="16"/>
      <c r="AO43" s="16"/>
      <c r="AP43" s="16">
        <v>26.9</v>
      </c>
      <c r="AQ43" s="16"/>
      <c r="AS43" s="16"/>
      <c r="AT43" s="16">
        <v>62.9</v>
      </c>
      <c r="AU43" s="16"/>
      <c r="AW43" s="16"/>
      <c r="AX43" s="16">
        <v>2.65</v>
      </c>
      <c r="AY43" s="16"/>
      <c r="BA43" s="16"/>
      <c r="BB43" s="16">
        <v>79.400000000000006</v>
      </c>
      <c r="BC43" s="16"/>
      <c r="BE43" s="16"/>
      <c r="BF43" s="16">
        <v>16.899999999999999</v>
      </c>
      <c r="BG43" s="16"/>
      <c r="BI43" s="16"/>
      <c r="BJ43" s="16">
        <v>1.06</v>
      </c>
      <c r="BK43" s="16"/>
    </row>
    <row r="44" spans="1:63">
      <c r="A44" s="16"/>
      <c r="B44" s="16">
        <v>27.6</v>
      </c>
      <c r="C44" s="16"/>
      <c r="E44" s="16"/>
      <c r="F44" s="16">
        <v>59</v>
      </c>
      <c r="G44" s="16"/>
      <c r="I44" s="16"/>
      <c r="J44" s="16">
        <v>13.4</v>
      </c>
      <c r="K44" s="16"/>
      <c r="M44" s="16"/>
      <c r="N44" s="16">
        <v>5.5300000000000002E-3</v>
      </c>
      <c r="O44" s="16"/>
      <c r="Q44" s="16"/>
      <c r="R44" s="16">
        <v>22.4</v>
      </c>
      <c r="S44" s="16"/>
      <c r="U44" s="16"/>
      <c r="V44" s="16">
        <v>29.5</v>
      </c>
      <c r="W44" s="16"/>
      <c r="Y44" s="16"/>
      <c r="Z44" s="16">
        <v>32</v>
      </c>
      <c r="AA44" s="16"/>
      <c r="AC44" s="16"/>
      <c r="AD44" s="16">
        <v>16.100000000000001</v>
      </c>
      <c r="AE44" s="16"/>
      <c r="AG44" s="16"/>
      <c r="AH44" s="16">
        <v>8.41</v>
      </c>
      <c r="AI44" s="16"/>
      <c r="AK44" s="16"/>
      <c r="AL44" s="16">
        <v>3.48</v>
      </c>
      <c r="AM44" s="16"/>
      <c r="AO44" s="16"/>
      <c r="AP44" s="16">
        <v>5.22</v>
      </c>
      <c r="AQ44" s="16"/>
      <c r="AS44" s="16"/>
      <c r="AT44" s="16">
        <v>82.9</v>
      </c>
      <c r="AU44" s="16"/>
      <c r="AW44" s="16"/>
      <c r="AX44" s="16">
        <v>0.81</v>
      </c>
      <c r="AY44" s="16"/>
      <c r="BA44" s="16"/>
      <c r="BB44" s="16">
        <v>82.4</v>
      </c>
      <c r="BC44" s="16"/>
      <c r="BE44" s="16"/>
      <c r="BF44" s="16">
        <v>16.3</v>
      </c>
      <c r="BG44" s="16"/>
      <c r="BI44" s="16"/>
      <c r="BJ44" s="16">
        <v>0.49</v>
      </c>
      <c r="BK44" s="16"/>
    </row>
    <row r="45" spans="1:63">
      <c r="A45" s="16"/>
      <c r="B45" s="16">
        <v>35.700000000000003</v>
      </c>
      <c r="C45" s="16"/>
      <c r="E45" s="16"/>
      <c r="F45" s="16">
        <v>57.1</v>
      </c>
      <c r="G45" s="16"/>
      <c r="I45" s="16"/>
      <c r="J45" s="16">
        <v>7.12</v>
      </c>
      <c r="K45" s="16"/>
      <c r="M45" s="16"/>
      <c r="N45" s="16">
        <v>7.0000000000000007E-2</v>
      </c>
      <c r="O45" s="16"/>
      <c r="Q45" s="16"/>
      <c r="R45" s="16">
        <v>45.3</v>
      </c>
      <c r="S45" s="16"/>
      <c r="U45" s="16"/>
      <c r="V45" s="16">
        <v>17.899999999999999</v>
      </c>
      <c r="W45" s="16"/>
      <c r="Y45" s="16"/>
      <c r="Z45" s="16">
        <v>13.3</v>
      </c>
      <c r="AA45" s="16"/>
      <c r="AC45" s="16"/>
      <c r="AD45" s="16">
        <v>23.6</v>
      </c>
      <c r="AE45" s="16"/>
      <c r="AG45" s="16"/>
      <c r="AH45" s="16">
        <v>30</v>
      </c>
      <c r="AI45" s="16"/>
      <c r="AK45" s="16"/>
      <c r="AL45" s="16">
        <v>8.1300000000000008</v>
      </c>
      <c r="AM45" s="16"/>
      <c r="AO45" s="16"/>
      <c r="AP45" s="16">
        <v>8.1300000000000008</v>
      </c>
      <c r="AQ45" s="16"/>
      <c r="AS45" s="16"/>
      <c r="AT45" s="16">
        <v>53.8</v>
      </c>
      <c r="AU45" s="16"/>
      <c r="AW45" s="16"/>
      <c r="AX45" s="16">
        <v>9.2799999999999994</v>
      </c>
      <c r="AY45" s="16"/>
      <c r="BA45" s="16"/>
      <c r="BB45" s="16">
        <v>75.5</v>
      </c>
      <c r="BC45" s="16"/>
      <c r="BE45" s="16"/>
      <c r="BF45" s="16">
        <v>12.6</v>
      </c>
      <c r="BG45" s="16"/>
      <c r="BI45" s="16"/>
      <c r="BJ45" s="16">
        <v>2.61</v>
      </c>
      <c r="BK45" s="16"/>
    </row>
    <row r="46" spans="1:63">
      <c r="A46" s="16"/>
      <c r="B46" s="16">
        <v>26.8</v>
      </c>
      <c r="C46" s="16"/>
      <c r="E46" s="16"/>
      <c r="F46" s="16">
        <v>61.9</v>
      </c>
      <c r="G46" s="16"/>
      <c r="I46" s="16"/>
      <c r="J46" s="16">
        <v>11.2</v>
      </c>
      <c r="K46" s="16"/>
      <c r="M46" s="16"/>
      <c r="N46" s="16">
        <v>7.0999999999999994E-2</v>
      </c>
      <c r="O46" s="16"/>
      <c r="Q46" s="16"/>
      <c r="R46" s="16">
        <v>41.7</v>
      </c>
      <c r="S46" s="16"/>
      <c r="U46" s="16"/>
      <c r="V46" s="16">
        <v>42</v>
      </c>
      <c r="W46" s="16"/>
      <c r="Y46" s="16"/>
      <c r="Z46" s="16">
        <v>8.9600000000000009</v>
      </c>
      <c r="AA46" s="16"/>
      <c r="AC46" s="16"/>
      <c r="AD46" s="16">
        <v>7.41</v>
      </c>
      <c r="AE46" s="16"/>
      <c r="AG46" s="16"/>
      <c r="AH46" s="16">
        <v>34.799999999999997</v>
      </c>
      <c r="AI46" s="16"/>
      <c r="AK46" s="16"/>
      <c r="AL46" s="16">
        <v>43</v>
      </c>
      <c r="AM46" s="16"/>
      <c r="AO46" s="16"/>
      <c r="AP46" s="16">
        <v>1.27</v>
      </c>
      <c r="AQ46" s="16"/>
      <c r="AS46" s="16"/>
      <c r="AT46" s="16">
        <v>20.9</v>
      </c>
      <c r="AU46" s="16"/>
      <c r="AW46" s="16"/>
      <c r="AX46" s="16">
        <v>3.34</v>
      </c>
      <c r="AY46" s="16"/>
      <c r="BA46" s="16"/>
      <c r="BB46" s="16">
        <v>79.2</v>
      </c>
      <c r="BC46" s="16"/>
      <c r="BE46" s="16"/>
      <c r="BF46" s="16">
        <v>15.7</v>
      </c>
      <c r="BG46" s="16"/>
      <c r="BI46" s="16"/>
      <c r="BJ46" s="16">
        <v>1.71</v>
      </c>
      <c r="BK46" s="16"/>
    </row>
    <row r="47" spans="1:63">
      <c r="A47" s="16"/>
      <c r="B47" s="16">
        <v>29.4</v>
      </c>
      <c r="C47" s="16"/>
      <c r="E47" s="16"/>
      <c r="F47" s="16">
        <v>62.4</v>
      </c>
      <c r="G47" s="16"/>
      <c r="I47" s="16"/>
      <c r="J47" s="16">
        <v>8.16</v>
      </c>
      <c r="K47" s="16"/>
      <c r="M47" s="16"/>
      <c r="N47" s="16">
        <v>5.0999999999999997E-2</v>
      </c>
      <c r="O47" s="16"/>
      <c r="Q47" s="16"/>
      <c r="R47" s="16">
        <v>27.6</v>
      </c>
      <c r="S47" s="16"/>
      <c r="U47" s="16"/>
      <c r="V47" s="16">
        <v>39.4</v>
      </c>
      <c r="W47" s="16"/>
      <c r="Y47" s="16"/>
      <c r="Z47" s="16">
        <v>16.899999999999999</v>
      </c>
      <c r="AA47" s="16"/>
      <c r="AC47" s="16"/>
      <c r="AD47" s="16">
        <v>16.100000000000001</v>
      </c>
      <c r="AE47" s="16"/>
      <c r="AG47" s="16"/>
      <c r="AH47" s="16">
        <v>35</v>
      </c>
      <c r="AI47" s="16"/>
      <c r="AK47" s="16"/>
      <c r="AL47" s="16">
        <v>28.5</v>
      </c>
      <c r="AM47" s="16"/>
      <c r="AO47" s="16"/>
      <c r="AP47" s="16">
        <v>3.91</v>
      </c>
      <c r="AQ47" s="16"/>
      <c r="AS47" s="16"/>
      <c r="AT47" s="16">
        <v>32.6</v>
      </c>
      <c r="AU47" s="16"/>
      <c r="AW47" s="16"/>
      <c r="AX47" s="16">
        <v>1.1200000000000001</v>
      </c>
      <c r="AY47" s="16"/>
      <c r="BA47" s="16"/>
      <c r="BB47" s="16">
        <v>56.8</v>
      </c>
      <c r="BC47" s="16"/>
      <c r="BE47" s="16"/>
      <c r="BF47" s="16">
        <v>39.1</v>
      </c>
      <c r="BG47" s="16"/>
      <c r="BI47" s="16"/>
      <c r="BJ47" s="16">
        <v>2.96</v>
      </c>
      <c r="BK47" s="16"/>
    </row>
    <row r="48" spans="1:63">
      <c r="A48" s="16"/>
      <c r="B48" s="16">
        <v>28.1</v>
      </c>
      <c r="C48" s="16"/>
      <c r="E48" s="16"/>
      <c r="F48" s="16">
        <v>57.9</v>
      </c>
      <c r="G48" s="16"/>
      <c r="I48" s="16"/>
      <c r="J48" s="16">
        <v>13.7</v>
      </c>
      <c r="K48" s="16"/>
      <c r="M48" s="16"/>
      <c r="N48" s="16">
        <v>0.4</v>
      </c>
      <c r="O48" s="16"/>
      <c r="Q48" s="16"/>
      <c r="R48" s="16">
        <v>18.899999999999999</v>
      </c>
      <c r="S48" s="16"/>
      <c r="U48" s="16"/>
      <c r="V48" s="16">
        <v>16.399999999999999</v>
      </c>
      <c r="W48" s="16"/>
      <c r="Y48" s="16"/>
      <c r="Z48" s="16">
        <v>7.98</v>
      </c>
      <c r="AA48" s="16"/>
      <c r="AC48" s="16"/>
      <c r="AD48" s="16">
        <v>56.6</v>
      </c>
      <c r="AE48" s="16"/>
      <c r="AG48" s="16"/>
      <c r="AH48" s="16">
        <v>61.3</v>
      </c>
      <c r="AI48" s="16"/>
      <c r="AK48" s="16"/>
      <c r="AL48" s="16">
        <v>18.5</v>
      </c>
      <c r="AM48" s="16"/>
      <c r="AO48" s="16"/>
      <c r="AP48" s="16">
        <v>4.84</v>
      </c>
      <c r="AQ48" s="16"/>
      <c r="AS48" s="16"/>
      <c r="AT48" s="16">
        <v>15.3</v>
      </c>
      <c r="AU48" s="16"/>
      <c r="AW48" s="16"/>
      <c r="AX48" s="16">
        <v>14.7</v>
      </c>
      <c r="AY48" s="16"/>
      <c r="BA48" s="16"/>
      <c r="BB48" s="16">
        <v>68.400000000000006</v>
      </c>
      <c r="BC48" s="16"/>
      <c r="BE48" s="16"/>
      <c r="BF48" s="16">
        <v>12.7</v>
      </c>
      <c r="BG48" s="16"/>
      <c r="BI48" s="16"/>
      <c r="BJ48" s="16">
        <v>4.25</v>
      </c>
      <c r="BK48" s="16"/>
    </row>
    <row r="49" spans="1:63">
      <c r="A49" s="16"/>
      <c r="B49" s="16">
        <v>28.9</v>
      </c>
      <c r="C49" s="16"/>
      <c r="E49" s="16"/>
      <c r="F49" s="16">
        <v>61.8</v>
      </c>
      <c r="G49" s="16"/>
      <c r="I49" s="16"/>
      <c r="J49" s="16">
        <v>9.2899999999999991</v>
      </c>
      <c r="K49" s="16"/>
      <c r="M49" s="16"/>
      <c r="N49" s="16">
        <v>4.9000000000000002E-2</v>
      </c>
      <c r="O49" s="16"/>
      <c r="Q49" s="16"/>
      <c r="R49" s="16">
        <v>50.9</v>
      </c>
      <c r="S49" s="16"/>
      <c r="U49" s="16"/>
      <c r="V49" s="16">
        <v>38.5</v>
      </c>
      <c r="W49" s="16"/>
      <c r="Y49" s="16"/>
      <c r="Z49" s="16">
        <v>7.95</v>
      </c>
      <c r="AA49" s="16"/>
      <c r="AC49" s="16"/>
      <c r="AD49" s="16">
        <v>2.68</v>
      </c>
      <c r="AE49" s="16"/>
      <c r="AG49" s="16"/>
      <c r="AH49" s="16">
        <v>60.6</v>
      </c>
      <c r="AI49" s="16"/>
      <c r="AK49" s="16"/>
      <c r="AL49" s="16">
        <v>16</v>
      </c>
      <c r="AM49" s="16"/>
      <c r="AO49" s="16"/>
      <c r="AP49" s="16">
        <v>0.17</v>
      </c>
      <c r="AQ49" s="16"/>
      <c r="AS49" s="16"/>
      <c r="AT49" s="16">
        <v>23.2</v>
      </c>
      <c r="AU49" s="16"/>
      <c r="AW49" s="16"/>
      <c r="AX49" s="16">
        <v>5.72</v>
      </c>
      <c r="AY49" s="16"/>
      <c r="BA49" s="16"/>
      <c r="BB49" s="16">
        <v>43.6</v>
      </c>
      <c r="BC49" s="16"/>
      <c r="BE49" s="16"/>
      <c r="BF49" s="16">
        <v>42.5</v>
      </c>
      <c r="BG49" s="16"/>
      <c r="BI49" s="16"/>
      <c r="BJ49" s="16">
        <v>8.23</v>
      </c>
      <c r="BK49" s="16"/>
    </row>
    <row r="50" spans="1:63">
      <c r="A50" s="16"/>
      <c r="B50" s="16">
        <v>36.1</v>
      </c>
      <c r="C50" s="16"/>
      <c r="E50" s="16"/>
      <c r="F50" s="16">
        <v>56.2</v>
      </c>
      <c r="G50" s="16"/>
      <c r="I50" s="16"/>
      <c r="J50" s="16">
        <v>7.67</v>
      </c>
      <c r="K50" s="16"/>
      <c r="M50" s="16"/>
      <c r="N50" s="16">
        <v>6.5000000000000002E-2</v>
      </c>
      <c r="O50" s="16"/>
      <c r="Q50" s="16"/>
      <c r="R50" s="16">
        <v>41</v>
      </c>
      <c r="S50" s="16"/>
      <c r="U50" s="16"/>
      <c r="V50" s="16">
        <v>30.4</v>
      </c>
      <c r="W50" s="16"/>
      <c r="Y50" s="16"/>
      <c r="Z50" s="16">
        <v>8.56</v>
      </c>
      <c r="AA50" s="16"/>
      <c r="AC50" s="16"/>
      <c r="AD50" s="16">
        <v>20</v>
      </c>
      <c r="AE50" s="16"/>
      <c r="AG50" s="16"/>
      <c r="AH50" s="16">
        <v>41.7</v>
      </c>
      <c r="AI50" s="16"/>
      <c r="AK50" s="16"/>
      <c r="AL50" s="16">
        <v>6.29</v>
      </c>
      <c r="AM50" s="16"/>
      <c r="AO50" s="16"/>
      <c r="AP50" s="16">
        <v>1.17</v>
      </c>
      <c r="AQ50" s="16"/>
      <c r="AS50" s="16"/>
      <c r="AT50" s="16">
        <v>50.8</v>
      </c>
      <c r="AU50" s="16"/>
      <c r="AW50" s="16"/>
      <c r="AX50" s="16">
        <v>10.9</v>
      </c>
      <c r="AY50" s="16"/>
      <c r="BA50" s="16"/>
      <c r="BB50" s="16">
        <v>60.2</v>
      </c>
      <c r="BC50" s="16"/>
      <c r="BE50" s="16"/>
      <c r="BF50" s="16">
        <v>20.5</v>
      </c>
      <c r="BG50" s="16"/>
      <c r="BI50" s="16"/>
      <c r="BJ50" s="16">
        <v>8.36</v>
      </c>
      <c r="BK50" s="16"/>
    </row>
    <row r="51" spans="1:63">
      <c r="A51" s="16"/>
      <c r="B51" s="16">
        <v>19</v>
      </c>
      <c r="C51" s="16"/>
      <c r="E51" s="16"/>
      <c r="F51" s="16">
        <v>66.5</v>
      </c>
      <c r="G51" s="16"/>
      <c r="I51" s="16"/>
      <c r="J51" s="16">
        <v>14.5</v>
      </c>
      <c r="K51" s="16"/>
      <c r="M51" s="16"/>
      <c r="N51" s="16">
        <v>5.8999999999999997E-2</v>
      </c>
      <c r="O51" s="16"/>
      <c r="Q51" s="16"/>
      <c r="R51" s="16">
        <v>18.899999999999999</v>
      </c>
      <c r="S51" s="16"/>
      <c r="U51" s="16"/>
      <c r="V51" s="16">
        <v>30.1</v>
      </c>
      <c r="W51" s="16"/>
      <c r="Y51" s="16"/>
      <c r="Z51" s="16">
        <v>15.9</v>
      </c>
      <c r="AA51" s="16"/>
      <c r="AC51" s="16"/>
      <c r="AD51" s="16">
        <v>35.1</v>
      </c>
      <c r="AE51" s="16"/>
      <c r="AG51" s="16"/>
      <c r="AH51" s="16">
        <v>5.23</v>
      </c>
      <c r="AI51" s="16"/>
      <c r="AK51" s="16"/>
      <c r="AL51" s="16">
        <v>0.64</v>
      </c>
      <c r="AM51" s="16"/>
      <c r="AO51" s="16"/>
      <c r="AP51" s="16">
        <v>1.93</v>
      </c>
      <c r="AQ51" s="16"/>
      <c r="AS51" s="16"/>
      <c r="AT51" s="16">
        <v>92.2</v>
      </c>
      <c r="AU51" s="16"/>
      <c r="AW51" s="16"/>
      <c r="AX51" s="16">
        <v>2.13</v>
      </c>
      <c r="AY51" s="16"/>
      <c r="BA51" s="16"/>
      <c r="BB51" s="16">
        <v>78</v>
      </c>
      <c r="BC51" s="16"/>
      <c r="BE51" s="16"/>
      <c r="BF51" s="16">
        <v>19.2</v>
      </c>
      <c r="BG51" s="16"/>
      <c r="BI51" s="16"/>
      <c r="BJ51" s="16">
        <v>0.64</v>
      </c>
      <c r="BK51" s="16"/>
    </row>
    <row r="52" spans="1:63">
      <c r="A52" s="16"/>
      <c r="B52" s="16">
        <v>24.8</v>
      </c>
      <c r="C52" s="16"/>
      <c r="E52" s="16"/>
      <c r="F52" s="16">
        <v>66.099999999999994</v>
      </c>
      <c r="G52" s="16"/>
      <c r="I52" s="16"/>
      <c r="J52" s="16">
        <v>9.11</v>
      </c>
      <c r="K52" s="16"/>
      <c r="M52" s="16"/>
      <c r="N52" s="16">
        <v>2.9000000000000001E-2</v>
      </c>
      <c r="O52" s="16"/>
      <c r="Q52" s="16"/>
      <c r="R52" s="16">
        <v>31.2</v>
      </c>
      <c r="S52" s="16"/>
      <c r="U52" s="16"/>
      <c r="V52" s="16">
        <v>49.5</v>
      </c>
      <c r="W52" s="16"/>
      <c r="Y52" s="16"/>
      <c r="Z52" s="16">
        <v>13.1</v>
      </c>
      <c r="AA52" s="16"/>
      <c r="AC52" s="16"/>
      <c r="AD52" s="16">
        <v>6.22</v>
      </c>
      <c r="AE52" s="16"/>
      <c r="AG52" s="16"/>
      <c r="AH52" s="16">
        <v>41.3</v>
      </c>
      <c r="AI52" s="16"/>
      <c r="AK52" s="16"/>
      <c r="AL52" s="16">
        <v>24.5</v>
      </c>
      <c r="AM52" s="16"/>
      <c r="AO52" s="16"/>
      <c r="AP52" s="16">
        <v>6.46</v>
      </c>
      <c r="AQ52" s="16"/>
      <c r="AS52" s="16"/>
      <c r="AT52" s="16">
        <v>27.8</v>
      </c>
      <c r="AU52" s="16"/>
      <c r="AW52" s="16"/>
      <c r="AX52" s="16">
        <v>1.83</v>
      </c>
      <c r="AY52" s="16"/>
      <c r="BA52" s="16"/>
      <c r="BB52" s="16">
        <v>47.5</v>
      </c>
      <c r="BC52" s="16"/>
      <c r="BE52" s="16"/>
      <c r="BF52" s="16">
        <v>47.7</v>
      </c>
      <c r="BG52" s="16"/>
      <c r="BI52" s="16"/>
      <c r="BJ52" s="16">
        <v>2.98</v>
      </c>
      <c r="BK52" s="16"/>
    </row>
    <row r="53" spans="1:63">
      <c r="A53" s="16"/>
      <c r="B53" s="16">
        <v>18.8</v>
      </c>
      <c r="C53" s="16"/>
      <c r="E53" s="16"/>
      <c r="F53" s="16">
        <v>67.3</v>
      </c>
      <c r="G53" s="16"/>
      <c r="I53" s="16"/>
      <c r="J53" s="16">
        <v>13.8</v>
      </c>
      <c r="K53" s="16"/>
      <c r="M53" s="16"/>
      <c r="N53" s="16">
        <v>1.2999999999999999E-2</v>
      </c>
      <c r="O53" s="16"/>
      <c r="Q53" s="16"/>
      <c r="R53" s="16">
        <v>21.3</v>
      </c>
      <c r="S53" s="16"/>
      <c r="U53" s="16"/>
      <c r="V53" s="16">
        <v>33.299999999999997</v>
      </c>
      <c r="W53" s="16"/>
      <c r="Y53" s="16"/>
      <c r="Z53" s="16">
        <v>32.799999999999997</v>
      </c>
      <c r="AA53" s="16"/>
      <c r="AC53" s="16"/>
      <c r="AD53" s="16">
        <v>12.7</v>
      </c>
      <c r="AE53" s="16"/>
      <c r="AG53" s="16"/>
      <c r="AH53" s="16">
        <v>3.05</v>
      </c>
      <c r="AI53" s="16"/>
      <c r="AK53" s="16"/>
      <c r="AL53" s="16">
        <v>3.34</v>
      </c>
      <c r="AM53" s="16"/>
      <c r="AO53" s="16"/>
      <c r="AP53" s="16">
        <v>2.0499999999999998</v>
      </c>
      <c r="AQ53" s="16"/>
      <c r="AS53" s="16"/>
      <c r="AT53" s="16">
        <v>91.6</v>
      </c>
      <c r="AU53" s="16"/>
      <c r="AW53" s="16"/>
      <c r="AX53" s="16">
        <v>1.58</v>
      </c>
      <c r="AY53" s="16"/>
      <c r="BA53" s="16"/>
      <c r="BB53" s="16">
        <v>67.7</v>
      </c>
      <c r="BC53" s="16"/>
      <c r="BE53" s="16"/>
      <c r="BF53" s="16">
        <v>28.8</v>
      </c>
      <c r="BG53" s="16"/>
      <c r="BI53" s="16"/>
      <c r="BJ53" s="16">
        <v>1.89</v>
      </c>
      <c r="BK53" s="16"/>
    </row>
    <row r="54" spans="1:63">
      <c r="A54" s="16"/>
      <c r="B54" s="16">
        <v>3.92</v>
      </c>
      <c r="C54" s="16"/>
      <c r="E54" s="16"/>
      <c r="F54" s="16">
        <v>81.099999999999994</v>
      </c>
      <c r="G54" s="16"/>
      <c r="I54" s="16"/>
      <c r="J54" s="16">
        <v>15</v>
      </c>
      <c r="K54" s="16"/>
      <c r="M54" s="16"/>
      <c r="N54" s="16">
        <v>2.3E-2</v>
      </c>
      <c r="O54" s="16"/>
      <c r="Q54" s="16"/>
      <c r="R54" s="16">
        <v>19.100000000000001</v>
      </c>
      <c r="S54" s="16"/>
      <c r="U54" s="16"/>
      <c r="V54" s="16">
        <v>53.5</v>
      </c>
      <c r="W54" s="16"/>
      <c r="Y54" s="16"/>
      <c r="Z54" s="16">
        <v>16.600000000000001</v>
      </c>
      <c r="AA54" s="16"/>
      <c r="AC54" s="16"/>
      <c r="AD54" s="16">
        <v>10.8</v>
      </c>
      <c r="AE54" s="16"/>
      <c r="AG54" s="16"/>
      <c r="AH54" s="16">
        <v>15.6</v>
      </c>
      <c r="AI54" s="16"/>
      <c r="AK54" s="16"/>
      <c r="AL54" s="16">
        <v>9.2100000000000009</v>
      </c>
      <c r="AM54" s="16"/>
      <c r="AO54" s="16"/>
      <c r="AP54" s="16">
        <v>3.78</v>
      </c>
      <c r="AQ54" s="16"/>
      <c r="AS54" s="16"/>
      <c r="AT54" s="16">
        <v>71.400000000000006</v>
      </c>
      <c r="AU54" s="16"/>
      <c r="AW54" s="16"/>
      <c r="AX54" s="16">
        <v>0</v>
      </c>
      <c r="AY54" s="16"/>
      <c r="BA54" s="16"/>
      <c r="BB54" s="16">
        <v>75.2</v>
      </c>
      <c r="BC54" s="16"/>
      <c r="BE54" s="16"/>
      <c r="BF54" s="16">
        <v>24.1</v>
      </c>
      <c r="BI54" s="16"/>
      <c r="BJ54" s="16">
        <v>0.69</v>
      </c>
      <c r="BK54" s="16"/>
    </row>
    <row r="55" spans="1:63">
      <c r="A55" s="16"/>
      <c r="B55" s="16">
        <v>32.5</v>
      </c>
      <c r="C55" s="16"/>
      <c r="E55" s="16"/>
      <c r="F55" s="16">
        <v>57.9</v>
      </c>
      <c r="G55" s="16"/>
      <c r="I55" s="16"/>
      <c r="J55" s="16">
        <v>9.26</v>
      </c>
      <c r="K55" s="16"/>
      <c r="M55" s="16"/>
      <c r="N55" s="16">
        <v>0.4</v>
      </c>
      <c r="O55" s="16"/>
      <c r="Q55" s="16"/>
      <c r="R55" s="16">
        <v>35.9</v>
      </c>
      <c r="S55" s="16"/>
      <c r="U55" s="16"/>
      <c r="V55" s="16">
        <v>25.4</v>
      </c>
      <c r="W55" s="16"/>
      <c r="Y55" s="16"/>
      <c r="Z55" s="16">
        <v>14.9</v>
      </c>
      <c r="AA55" s="16"/>
      <c r="AC55" s="16"/>
      <c r="AD55" s="16">
        <v>23.7</v>
      </c>
      <c r="AE55" s="16"/>
      <c r="AG55" s="16"/>
      <c r="AH55" s="16">
        <v>17.8</v>
      </c>
      <c r="AI55" s="16"/>
      <c r="AK55" s="16"/>
      <c r="AL55" s="16">
        <v>7.43</v>
      </c>
      <c r="AM55" s="16"/>
      <c r="AO55" s="16"/>
      <c r="AP55" s="16">
        <v>1.06</v>
      </c>
      <c r="AQ55" s="16"/>
      <c r="AS55" s="16"/>
      <c r="AT55" s="16">
        <v>73.7</v>
      </c>
      <c r="AU55" s="16"/>
      <c r="AW55" s="16"/>
      <c r="AX55" s="16">
        <v>22.6</v>
      </c>
      <c r="AY55" s="16"/>
      <c r="BA55" s="16"/>
      <c r="BB55" s="16">
        <v>44.9</v>
      </c>
      <c r="BC55" s="16"/>
      <c r="BE55" s="16"/>
      <c r="BF55" s="16">
        <v>16.600000000000001</v>
      </c>
      <c r="BI55" s="16"/>
      <c r="BJ55" s="16">
        <v>16</v>
      </c>
      <c r="BK55" s="16"/>
    </row>
    <row r="56" spans="1:63">
      <c r="A56" s="16"/>
      <c r="B56" s="16">
        <v>17.3</v>
      </c>
      <c r="C56" s="16"/>
      <c r="E56" s="16"/>
      <c r="F56" s="16">
        <v>72</v>
      </c>
      <c r="G56" s="16"/>
      <c r="I56" s="16"/>
      <c r="J56" s="16">
        <v>10.7</v>
      </c>
      <c r="K56" s="16"/>
      <c r="M56" s="16"/>
      <c r="N56" s="16">
        <v>5.5E-2</v>
      </c>
      <c r="O56" s="16"/>
      <c r="Q56" s="16"/>
      <c r="R56" s="16">
        <v>46.5</v>
      </c>
      <c r="S56" s="16"/>
      <c r="U56" s="16"/>
      <c r="V56" s="16">
        <v>30</v>
      </c>
      <c r="W56" s="16"/>
      <c r="Y56" s="16"/>
      <c r="Z56" s="16">
        <v>15.8</v>
      </c>
      <c r="AA56" s="16"/>
      <c r="AC56" s="16"/>
      <c r="AD56" s="16">
        <v>7.59</v>
      </c>
      <c r="AE56" s="16"/>
      <c r="AG56" s="16"/>
      <c r="AH56" s="16">
        <v>73.3</v>
      </c>
      <c r="AI56" s="16"/>
      <c r="AK56" s="16"/>
      <c r="AL56" s="16">
        <v>17.2</v>
      </c>
      <c r="AM56" s="16"/>
      <c r="AO56" s="16"/>
      <c r="AP56" s="16">
        <v>3.52</v>
      </c>
      <c r="AQ56" s="16"/>
      <c r="AS56" s="16"/>
      <c r="AT56" s="16">
        <v>5.95</v>
      </c>
      <c r="AU56" s="16"/>
      <c r="AW56" s="16"/>
      <c r="AX56" s="16">
        <v>13.5</v>
      </c>
      <c r="AY56" s="16"/>
      <c r="BA56" s="16"/>
      <c r="BB56" s="16">
        <v>64.3</v>
      </c>
      <c r="BC56" s="16"/>
      <c r="BE56" s="16"/>
      <c r="BF56" s="16">
        <v>15.6</v>
      </c>
      <c r="BI56" s="16"/>
      <c r="BJ56" s="16">
        <v>6.63</v>
      </c>
      <c r="BK56" s="16"/>
    </row>
    <row r="57" spans="1:63">
      <c r="A57" s="16"/>
      <c r="B57" s="16">
        <v>30.7</v>
      </c>
      <c r="C57" s="16"/>
      <c r="E57" s="16"/>
      <c r="F57" s="16">
        <v>56.5</v>
      </c>
      <c r="G57" s="16"/>
      <c r="I57" s="16"/>
      <c r="J57" s="16">
        <v>12.8</v>
      </c>
      <c r="K57" s="16"/>
      <c r="M57" s="16"/>
      <c r="N57" s="16">
        <v>0.1</v>
      </c>
      <c r="O57" s="16"/>
      <c r="Q57" s="16"/>
      <c r="R57" s="16">
        <v>46</v>
      </c>
      <c r="S57" s="16"/>
      <c r="U57" s="16"/>
      <c r="V57" s="16">
        <v>12.3</v>
      </c>
      <c r="W57" s="16"/>
      <c r="Y57" s="16"/>
      <c r="Z57" s="16">
        <v>14.4</v>
      </c>
      <c r="AA57" s="16"/>
      <c r="AC57" s="16"/>
      <c r="AD57" s="16">
        <v>27.4</v>
      </c>
      <c r="AE57" s="16"/>
      <c r="AG57" s="16"/>
      <c r="AH57" s="16">
        <v>27.6</v>
      </c>
      <c r="AI57" s="16"/>
      <c r="AK57" s="16"/>
      <c r="AL57" s="16">
        <v>7.87</v>
      </c>
      <c r="AM57" s="16"/>
      <c r="AO57" s="16"/>
      <c r="AP57" s="16">
        <v>4.8</v>
      </c>
      <c r="AQ57" s="16"/>
      <c r="AS57" s="16"/>
      <c r="AT57" s="16">
        <v>59.7</v>
      </c>
      <c r="AU57" s="16"/>
      <c r="AW57" s="16"/>
      <c r="AX57" s="16">
        <v>4.43</v>
      </c>
      <c r="AY57" s="16"/>
      <c r="BA57" s="16"/>
      <c r="BB57" s="16">
        <v>35</v>
      </c>
      <c r="BC57" s="16"/>
      <c r="BE57" s="16"/>
      <c r="BF57" s="16">
        <v>30.8</v>
      </c>
      <c r="BI57" s="16"/>
      <c r="BJ57" s="16">
        <v>29.8</v>
      </c>
      <c r="BK57" s="16"/>
    </row>
    <row r="58" spans="1:63">
      <c r="A58" s="16"/>
      <c r="B58" s="16"/>
      <c r="E58" s="16"/>
      <c r="F58" s="16"/>
      <c r="I58" s="16"/>
      <c r="K58" s="16"/>
      <c r="M58" s="16"/>
      <c r="O58" s="16"/>
      <c r="Q58" s="16"/>
      <c r="R58" s="16"/>
      <c r="U58" s="16"/>
      <c r="W58" s="16"/>
      <c r="Y58" s="16"/>
      <c r="AA58" s="16"/>
      <c r="AC58" s="16"/>
      <c r="AE58" s="16"/>
      <c r="AG58" s="16"/>
      <c r="AH58" s="16"/>
      <c r="AK58" s="16"/>
      <c r="AL58" s="16"/>
      <c r="AO58" s="16"/>
      <c r="AP58" s="16"/>
      <c r="AS58" s="16"/>
      <c r="AT58" s="16"/>
      <c r="AW58" s="16"/>
      <c r="AX58" s="16"/>
      <c r="BA58" s="16"/>
      <c r="BC58" s="16"/>
      <c r="BE58" s="16"/>
      <c r="BI58" s="16"/>
      <c r="BK58" s="16"/>
    </row>
    <row r="59" spans="1:63">
      <c r="A59" s="16"/>
      <c r="B59" s="16"/>
      <c r="E59" s="16"/>
      <c r="F59" s="16"/>
      <c r="I59" s="16"/>
      <c r="K59" s="16"/>
      <c r="M59" s="16"/>
      <c r="O59" s="16"/>
      <c r="Q59" s="16"/>
      <c r="R59" s="16"/>
      <c r="U59" s="16"/>
      <c r="W59" s="16"/>
      <c r="Y59" s="16"/>
      <c r="AA59" s="16"/>
      <c r="AC59" s="16"/>
      <c r="AE59" s="16"/>
      <c r="AG59" s="16"/>
      <c r="AH59" s="16"/>
      <c r="AK59" s="16"/>
      <c r="AL59" s="16"/>
      <c r="AO59" s="16"/>
      <c r="AP59" s="16"/>
      <c r="AS59" s="16"/>
      <c r="AT59" s="16"/>
      <c r="AW59" s="16"/>
      <c r="AX59" s="16"/>
      <c r="BA59" s="16"/>
      <c r="BC59" s="16"/>
      <c r="BE59" s="16"/>
      <c r="BI59" s="16"/>
      <c r="BK59" s="16"/>
    </row>
    <row r="60" spans="1:63">
      <c r="A60" s="16"/>
      <c r="B60" s="16"/>
      <c r="E60" s="16"/>
      <c r="F60" s="16"/>
      <c r="I60" s="16"/>
      <c r="K60" s="16"/>
      <c r="M60" s="16"/>
      <c r="O60" s="16"/>
      <c r="Q60" s="16"/>
      <c r="R60" s="16"/>
      <c r="U60" s="16"/>
      <c r="W60" s="16"/>
      <c r="Y60" s="16"/>
      <c r="AA60" s="16"/>
      <c r="AC60" s="16"/>
      <c r="AE60" s="16"/>
      <c r="AG60" s="16"/>
      <c r="AH60" s="16"/>
      <c r="AK60" s="16"/>
      <c r="AL60" s="16"/>
      <c r="AO60" s="16"/>
      <c r="AP60" s="16"/>
      <c r="AS60" s="16"/>
      <c r="AT60" s="16"/>
      <c r="AW60" s="16"/>
      <c r="AX60" s="16"/>
      <c r="BA60" s="16"/>
      <c r="BC60" s="16"/>
      <c r="BE60" s="16"/>
      <c r="BI60" s="16"/>
      <c r="BK60" s="16"/>
    </row>
    <row r="61" spans="1:63">
      <c r="A61" s="16"/>
      <c r="B61" s="16"/>
      <c r="E61" s="16"/>
      <c r="F61" s="16"/>
      <c r="I61" s="16"/>
      <c r="K61" s="16"/>
      <c r="M61" s="16"/>
      <c r="O61" s="16"/>
      <c r="Q61" s="16"/>
      <c r="R61" s="16"/>
      <c r="U61" s="16"/>
      <c r="W61" s="16"/>
      <c r="Y61" s="16"/>
      <c r="AA61" s="16"/>
      <c r="AC61" s="16"/>
      <c r="AE61" s="16"/>
      <c r="AG61" s="16"/>
      <c r="AH61" s="16"/>
      <c r="AK61" s="16"/>
      <c r="AL61" s="16"/>
      <c r="AO61" s="16"/>
      <c r="AP61" s="16"/>
      <c r="AS61" s="16"/>
      <c r="AT61" s="16"/>
      <c r="AW61" s="16"/>
      <c r="AX61" s="16"/>
      <c r="BA61" s="16"/>
      <c r="BC61" s="16"/>
      <c r="BE61" s="16"/>
      <c r="BI61" s="16"/>
      <c r="BK61" s="16"/>
    </row>
    <row r="62" spans="1:63">
      <c r="A62" s="16"/>
      <c r="B62" s="16"/>
      <c r="E62" s="16"/>
      <c r="F62" s="16"/>
      <c r="I62" s="16"/>
      <c r="K62" s="16"/>
      <c r="M62" s="16"/>
      <c r="O62" s="16"/>
      <c r="Q62" s="16"/>
      <c r="R62" s="16"/>
      <c r="U62" s="16"/>
      <c r="W62" s="16"/>
      <c r="Y62" s="16"/>
      <c r="AA62" s="16"/>
      <c r="AC62" s="16"/>
      <c r="AE62" s="16"/>
      <c r="AG62" s="16"/>
      <c r="AH62" s="16"/>
      <c r="AK62" s="16"/>
      <c r="AL62" s="16"/>
      <c r="AO62" s="16"/>
      <c r="AP62" s="16"/>
      <c r="AS62" s="16"/>
      <c r="AT62" s="16"/>
      <c r="AW62" s="16"/>
      <c r="AX62" s="16"/>
      <c r="BA62" s="16"/>
      <c r="BC62" s="16"/>
      <c r="BE62" s="16"/>
      <c r="BI62" s="16"/>
      <c r="BK62" s="16"/>
    </row>
    <row r="63" spans="1:63">
      <c r="A63" s="16"/>
      <c r="B63" s="16"/>
      <c r="E63" s="16"/>
      <c r="F63" s="16"/>
      <c r="I63" s="16"/>
      <c r="K63" s="16"/>
      <c r="M63" s="16"/>
      <c r="O63" s="16"/>
      <c r="Q63" s="16"/>
      <c r="R63" s="16"/>
      <c r="U63" s="16"/>
      <c r="W63" s="16"/>
      <c r="Y63" s="16"/>
      <c r="AA63" s="16"/>
      <c r="AC63" s="16"/>
      <c r="AE63" s="16"/>
      <c r="AG63" s="16"/>
      <c r="AH63" s="16"/>
      <c r="AK63" s="16"/>
      <c r="AL63" s="16"/>
      <c r="AO63" s="16"/>
      <c r="AP63" s="16"/>
      <c r="AS63" s="16"/>
      <c r="AT63" s="16"/>
      <c r="AW63" s="16"/>
      <c r="AX63" s="16"/>
      <c r="BA63" s="16"/>
      <c r="BC63" s="16"/>
      <c r="BE63" s="16"/>
      <c r="BI63" s="16"/>
      <c r="BK63" s="16"/>
    </row>
    <row r="64" spans="1:63">
      <c r="A64" s="16"/>
      <c r="B64" s="16"/>
      <c r="E64" s="16"/>
      <c r="F64" s="16"/>
      <c r="I64" s="16"/>
      <c r="K64" s="16"/>
      <c r="M64" s="16"/>
      <c r="O64" s="16"/>
      <c r="Q64" s="16"/>
      <c r="R64" s="16"/>
      <c r="U64" s="16"/>
      <c r="W64" s="16"/>
      <c r="Y64" s="16"/>
      <c r="AA64" s="16"/>
      <c r="AC64" s="16"/>
      <c r="AE64" s="16"/>
      <c r="AG64" s="16"/>
      <c r="AH64" s="16"/>
      <c r="AK64" s="16"/>
      <c r="AL64" s="16"/>
      <c r="AO64" s="16"/>
      <c r="AP64" s="16"/>
      <c r="AS64" s="16"/>
      <c r="AT64" s="16"/>
      <c r="AW64" s="16"/>
      <c r="AX64" s="16"/>
      <c r="BA64" s="16"/>
      <c r="BC64" s="16"/>
      <c r="BE64" s="16"/>
      <c r="BI64" s="16"/>
      <c r="BK64" s="16"/>
    </row>
    <row r="65" spans="1:63">
      <c r="A65" s="16"/>
      <c r="B65" s="16"/>
      <c r="E65" s="16"/>
      <c r="F65" s="16"/>
      <c r="I65" s="16"/>
      <c r="K65" s="16"/>
      <c r="M65" s="16"/>
      <c r="O65" s="16"/>
      <c r="Q65" s="16"/>
      <c r="R65" s="16"/>
      <c r="U65" s="16"/>
      <c r="W65" s="16"/>
      <c r="Y65" s="16"/>
      <c r="AA65" s="16"/>
      <c r="AC65" s="16"/>
      <c r="AE65" s="16"/>
      <c r="AG65" s="16"/>
      <c r="AH65" s="16"/>
      <c r="AK65" s="16"/>
      <c r="AL65" s="16"/>
      <c r="AO65" s="16"/>
      <c r="AP65" s="16"/>
      <c r="AS65" s="16"/>
      <c r="AT65" s="16"/>
      <c r="AW65" s="16"/>
      <c r="AX65" s="16"/>
      <c r="BA65" s="16"/>
      <c r="BC65" s="16"/>
      <c r="BE65" s="16"/>
      <c r="BI65" s="16"/>
      <c r="BK65" s="16"/>
    </row>
    <row r="66" spans="1:63">
      <c r="A66" s="16"/>
      <c r="B66" s="16"/>
      <c r="E66" s="16"/>
      <c r="F66" s="16"/>
      <c r="I66" s="16"/>
      <c r="K66" s="16"/>
      <c r="M66" s="16"/>
      <c r="O66" s="16"/>
      <c r="Q66" s="16"/>
      <c r="R66" s="16"/>
      <c r="U66" s="16"/>
      <c r="W66" s="16"/>
      <c r="Y66" s="16"/>
      <c r="AA66" s="16"/>
      <c r="AC66" s="16"/>
      <c r="AE66" s="16"/>
      <c r="AG66" s="16"/>
      <c r="AH66" s="16"/>
      <c r="AK66" s="16"/>
      <c r="AL66" s="16"/>
      <c r="AO66" s="16"/>
      <c r="AP66" s="16"/>
      <c r="AS66" s="16"/>
      <c r="AT66" s="16"/>
      <c r="AW66" s="16"/>
      <c r="AX66" s="16"/>
      <c r="BA66" s="16"/>
      <c r="BC66" s="16"/>
      <c r="BE66" s="16"/>
      <c r="BI66" s="16"/>
      <c r="BK66" s="16"/>
    </row>
    <row r="67" spans="1:63">
      <c r="A67" s="16"/>
      <c r="B67" s="16"/>
      <c r="E67" s="16"/>
      <c r="F67" s="16"/>
      <c r="I67" s="16"/>
      <c r="K67" s="16"/>
      <c r="M67" s="16"/>
      <c r="O67" s="16"/>
      <c r="Q67" s="16"/>
      <c r="R67" s="16"/>
      <c r="U67" s="16"/>
      <c r="W67" s="16"/>
      <c r="Y67" s="16"/>
      <c r="AA67" s="16"/>
      <c r="AC67" s="16"/>
      <c r="AE67" s="16"/>
      <c r="AG67" s="16"/>
      <c r="AH67" s="16"/>
      <c r="AK67" s="16"/>
      <c r="AL67" s="16"/>
      <c r="AO67" s="16"/>
      <c r="AP67" s="16"/>
      <c r="AS67" s="16"/>
      <c r="AT67" s="16"/>
      <c r="AW67" s="16"/>
      <c r="AX67" s="16"/>
      <c r="BA67" s="16"/>
      <c r="BC67" s="16"/>
      <c r="BE67" s="16"/>
      <c r="BI67" s="16"/>
      <c r="BK67" s="16"/>
    </row>
    <row r="68" spans="1:63">
      <c r="A68" s="16"/>
      <c r="B68" s="16"/>
      <c r="E68" s="16"/>
      <c r="F68" s="16"/>
      <c r="I68" s="16"/>
      <c r="K68" s="16"/>
      <c r="M68" s="16"/>
      <c r="O68" s="16"/>
      <c r="Q68" s="16"/>
      <c r="R68" s="16"/>
      <c r="U68" s="16"/>
      <c r="W68" s="16"/>
      <c r="Y68" s="16"/>
      <c r="AA68" s="16"/>
      <c r="AC68" s="16"/>
      <c r="AE68" s="16"/>
      <c r="AG68" s="16"/>
      <c r="AH68" s="16"/>
      <c r="AK68" s="16"/>
      <c r="AL68" s="16"/>
      <c r="AO68" s="16"/>
      <c r="AP68" s="16"/>
      <c r="AS68" s="16"/>
      <c r="AT68" s="16"/>
      <c r="AW68" s="16"/>
      <c r="AX68" s="16"/>
      <c r="BA68" s="16"/>
      <c r="BC68" s="16"/>
      <c r="BE68" s="16"/>
      <c r="BI68" s="16"/>
      <c r="BK68" s="16"/>
    </row>
    <row r="69" spans="1:63">
      <c r="A69" s="16"/>
      <c r="B69" s="16"/>
      <c r="E69" s="16"/>
      <c r="F69" s="16"/>
      <c r="I69" s="16"/>
      <c r="K69" s="16"/>
      <c r="M69" s="16"/>
      <c r="O69" s="16"/>
      <c r="Q69" s="16"/>
      <c r="R69" s="16"/>
      <c r="U69" s="16"/>
      <c r="W69" s="16"/>
      <c r="Y69" s="16"/>
      <c r="AA69" s="16"/>
      <c r="AC69" s="16"/>
      <c r="AE69" s="16"/>
      <c r="AG69" s="16"/>
      <c r="AH69" s="16"/>
      <c r="AK69" s="16"/>
      <c r="AL69" s="16"/>
      <c r="AO69" s="16"/>
      <c r="AP69" s="16"/>
      <c r="AS69" s="16"/>
      <c r="AT69" s="16"/>
      <c r="AW69" s="16"/>
      <c r="AX69" s="16"/>
      <c r="BA69" s="16"/>
      <c r="BC69" s="16"/>
      <c r="BE69" s="16"/>
      <c r="BI69" s="16"/>
      <c r="BK69" s="16"/>
    </row>
    <row r="70" spans="1:63">
      <c r="A70" s="16"/>
      <c r="B70" s="16"/>
      <c r="E70" s="16"/>
      <c r="F70" s="16"/>
      <c r="I70" s="16"/>
      <c r="K70" s="16"/>
      <c r="M70" s="16"/>
      <c r="O70" s="16"/>
      <c r="Q70" s="16"/>
      <c r="R70" s="16"/>
      <c r="U70" s="16"/>
      <c r="W70" s="16"/>
      <c r="Y70" s="16"/>
      <c r="AA70" s="16"/>
      <c r="AC70" s="16"/>
      <c r="AE70" s="16"/>
      <c r="AG70" s="16"/>
      <c r="AH70" s="16"/>
      <c r="AK70" s="16"/>
      <c r="AL70" s="16"/>
      <c r="AO70" s="16"/>
      <c r="AP70" s="16"/>
      <c r="AS70" s="16"/>
      <c r="AT70" s="16"/>
      <c r="AW70" s="16"/>
      <c r="AX70" s="16"/>
      <c r="BA70" s="16"/>
      <c r="BC70" s="16"/>
      <c r="BE70" s="16"/>
      <c r="BI70" s="16"/>
      <c r="BK70" s="16"/>
    </row>
    <row r="71" spans="1:63">
      <c r="A71" s="16"/>
      <c r="B71" s="16"/>
      <c r="E71" s="16"/>
      <c r="F71" s="16"/>
      <c r="I71" s="16"/>
      <c r="K71" s="16"/>
      <c r="M71" s="16"/>
      <c r="O71" s="16"/>
      <c r="Q71" s="16"/>
      <c r="R71" s="16"/>
      <c r="U71" s="16"/>
      <c r="W71" s="16"/>
      <c r="Y71" s="16"/>
      <c r="AA71" s="16"/>
      <c r="AC71" s="16"/>
      <c r="AE71" s="16"/>
      <c r="AG71" s="16"/>
      <c r="AH71" s="16"/>
      <c r="AK71" s="16"/>
      <c r="AL71" s="16"/>
      <c r="AO71" s="16"/>
      <c r="AP71" s="16"/>
      <c r="AS71" s="16"/>
      <c r="AT71" s="16"/>
      <c r="AW71" s="16"/>
      <c r="AX71" s="16"/>
      <c r="BA71" s="16"/>
      <c r="BC71" s="16"/>
      <c r="BE71" s="16"/>
      <c r="BI71" s="16"/>
      <c r="BK71" s="16"/>
    </row>
    <row r="72" spans="1:63">
      <c r="A72" s="16"/>
      <c r="B72" s="16"/>
      <c r="E72" s="16"/>
      <c r="F72" s="16"/>
      <c r="I72" s="16"/>
      <c r="K72" s="16"/>
      <c r="M72" s="16"/>
      <c r="O72" s="16"/>
      <c r="Q72" s="16"/>
      <c r="R72" s="16"/>
      <c r="U72" s="16"/>
      <c r="W72" s="16"/>
      <c r="Y72" s="16"/>
      <c r="AA72" s="16"/>
      <c r="AC72" s="16"/>
      <c r="AE72" s="16"/>
      <c r="AG72" s="16"/>
      <c r="AH72" s="16"/>
      <c r="AK72" s="16"/>
      <c r="AL72" s="16"/>
      <c r="AO72" s="16"/>
      <c r="AP72" s="16"/>
      <c r="AS72" s="16"/>
      <c r="AT72" s="16"/>
      <c r="AW72" s="16"/>
      <c r="AX72" s="16"/>
      <c r="BA72" s="16"/>
      <c r="BC72" s="16"/>
      <c r="BE72" s="16"/>
      <c r="BI72" s="16"/>
      <c r="BK72" s="16"/>
    </row>
    <row r="73" spans="1:63">
      <c r="A73" s="16"/>
      <c r="B73" s="16"/>
      <c r="E73" s="16"/>
      <c r="F73" s="16"/>
      <c r="I73" s="16"/>
      <c r="K73" s="16"/>
      <c r="M73" s="16"/>
      <c r="O73" s="16"/>
      <c r="Q73" s="16"/>
      <c r="R73" s="16"/>
      <c r="U73" s="16"/>
      <c r="W73" s="16"/>
      <c r="Y73" s="16"/>
      <c r="AA73" s="16"/>
      <c r="AC73" s="16"/>
      <c r="AE73" s="16"/>
      <c r="AG73" s="16"/>
      <c r="AH73" s="16"/>
      <c r="AK73" s="16"/>
      <c r="AL73" s="16"/>
      <c r="AO73" s="16"/>
      <c r="AP73" s="16"/>
      <c r="AS73" s="16"/>
      <c r="AT73" s="16"/>
      <c r="AW73" s="16"/>
      <c r="AX73" s="16"/>
      <c r="BA73" s="16"/>
      <c r="BC73" s="16"/>
      <c r="BE73" s="16"/>
      <c r="BI73" s="16"/>
      <c r="BK73" s="16"/>
    </row>
    <row r="74" spans="1:63">
      <c r="A74" s="16"/>
      <c r="B74" s="16"/>
      <c r="E74" s="16"/>
      <c r="F74" s="16"/>
      <c r="I74" s="16"/>
      <c r="K74" s="16"/>
      <c r="M74" s="16"/>
      <c r="O74" s="16"/>
      <c r="Q74" s="16"/>
      <c r="R74" s="16"/>
      <c r="U74" s="16"/>
      <c r="W74" s="16"/>
      <c r="Y74" s="16"/>
      <c r="AA74" s="16"/>
      <c r="AC74" s="16"/>
      <c r="AE74" s="16"/>
      <c r="AG74" s="16"/>
      <c r="AH74" s="16"/>
      <c r="AK74" s="16"/>
      <c r="AL74" s="16"/>
      <c r="AO74" s="16"/>
      <c r="AP74" s="16"/>
      <c r="AS74" s="16"/>
      <c r="AT74" s="16"/>
      <c r="AW74" s="16"/>
      <c r="AX74" s="16"/>
      <c r="BA74" s="16"/>
      <c r="BC74" s="16"/>
      <c r="BE74" s="16"/>
      <c r="BI74" s="16"/>
      <c r="BK74" s="16"/>
    </row>
    <row r="75" spans="1:63">
      <c r="A75" s="16"/>
      <c r="B75" s="16"/>
      <c r="E75" s="16"/>
      <c r="F75" s="16"/>
      <c r="I75" s="16"/>
      <c r="K75" s="16"/>
      <c r="M75" s="16"/>
      <c r="O75" s="16"/>
      <c r="Q75" s="16"/>
      <c r="R75" s="16"/>
      <c r="U75" s="16"/>
      <c r="W75" s="16"/>
      <c r="Y75" s="16"/>
      <c r="AA75" s="16"/>
      <c r="AC75" s="16"/>
      <c r="AE75" s="16"/>
      <c r="AG75" s="16"/>
      <c r="AH75" s="16"/>
      <c r="AK75" s="16"/>
      <c r="AL75" s="16"/>
      <c r="AO75" s="16"/>
      <c r="AP75" s="16"/>
      <c r="AS75" s="16"/>
      <c r="AT75" s="16"/>
      <c r="AW75" s="16"/>
      <c r="AX75" s="16"/>
      <c r="BA75" s="16"/>
      <c r="BC75" s="16"/>
      <c r="BE75" s="16"/>
      <c r="BI75" s="16"/>
      <c r="BK75" s="16"/>
    </row>
    <row r="76" spans="1:63">
      <c r="A76" s="16"/>
      <c r="B76" s="16"/>
      <c r="E76" s="16"/>
      <c r="F76" s="16"/>
      <c r="I76" s="16"/>
      <c r="K76" s="16"/>
      <c r="M76" s="16"/>
      <c r="O76" s="16"/>
      <c r="Q76" s="16"/>
      <c r="R76" s="16"/>
      <c r="U76" s="16"/>
      <c r="W76" s="16"/>
      <c r="Y76" s="16"/>
      <c r="AA76" s="16"/>
      <c r="AC76" s="16"/>
      <c r="AE76" s="16"/>
      <c r="AG76" s="16"/>
      <c r="AH76" s="16"/>
      <c r="AK76" s="16"/>
      <c r="AL76" s="16"/>
      <c r="AO76" s="16"/>
      <c r="AP76" s="16"/>
      <c r="AS76" s="16"/>
      <c r="AT76" s="16"/>
      <c r="AW76" s="16"/>
      <c r="AX76" s="16"/>
      <c r="BA76" s="16"/>
      <c r="BC76" s="16"/>
      <c r="BE76" s="16"/>
      <c r="BI76" s="16"/>
      <c r="BK76" s="16"/>
    </row>
    <row r="77" spans="1:63">
      <c r="A77" s="16"/>
      <c r="B77" s="16"/>
      <c r="E77" s="16"/>
      <c r="F77" s="16"/>
      <c r="I77" s="16"/>
      <c r="J77" s="16"/>
      <c r="M77" s="16"/>
      <c r="N77" s="16"/>
      <c r="Q77" s="16"/>
      <c r="R77" s="16"/>
      <c r="U77" s="16"/>
      <c r="V77" s="16"/>
      <c r="Y77" s="16"/>
      <c r="Z77" s="16"/>
      <c r="AC77" s="16"/>
      <c r="AD77" s="16"/>
      <c r="AG77" s="16"/>
      <c r="AH77" s="16"/>
      <c r="AK77" s="16"/>
      <c r="AL77" s="16"/>
      <c r="AO77" s="16"/>
      <c r="AP77" s="16"/>
      <c r="AS77" s="16"/>
      <c r="AT77" s="16"/>
      <c r="AW77" s="16"/>
      <c r="AX77" s="16"/>
      <c r="BA77" s="16"/>
      <c r="BB77" s="16"/>
      <c r="BE77" s="16"/>
      <c r="BF77" s="16"/>
      <c r="BI77" s="16"/>
      <c r="BJ77" s="16"/>
    </row>
    <row r="78" spans="1:63">
      <c r="A78" s="16"/>
      <c r="B78" s="16"/>
      <c r="E78" s="16"/>
      <c r="F78" s="16"/>
      <c r="I78" s="16"/>
      <c r="J78" s="16"/>
      <c r="M78" s="16"/>
      <c r="N78" s="16"/>
      <c r="Q78" s="16"/>
      <c r="R78" s="16"/>
      <c r="U78" s="16"/>
      <c r="V78" s="16"/>
      <c r="Y78" s="16"/>
      <c r="Z78" s="16"/>
      <c r="AC78" s="16"/>
      <c r="AD78" s="16"/>
      <c r="AG78" s="16"/>
      <c r="AH78" s="16"/>
      <c r="AK78" s="16"/>
      <c r="AL78" s="16"/>
      <c r="AO78" s="16"/>
      <c r="AP78" s="16"/>
      <c r="AS78" s="16"/>
      <c r="AT78" s="16"/>
      <c r="AW78" s="16"/>
      <c r="AX78" s="16"/>
      <c r="BA78" s="16"/>
      <c r="BB78" s="16"/>
      <c r="BE78" s="16"/>
      <c r="BF78" s="16"/>
      <c r="BI78" s="16"/>
      <c r="BJ78" s="16"/>
    </row>
    <row r="79" spans="1:63">
      <c r="A79" s="16"/>
      <c r="B79" s="16"/>
      <c r="E79" s="16"/>
      <c r="F79" s="16"/>
      <c r="I79" s="16"/>
      <c r="J79" s="16"/>
      <c r="M79" s="16"/>
      <c r="N79" s="16"/>
      <c r="Q79" s="16"/>
      <c r="R79" s="16"/>
      <c r="U79" s="16"/>
      <c r="V79" s="16"/>
      <c r="Y79" s="16"/>
      <c r="Z79" s="16"/>
      <c r="AC79" s="16"/>
      <c r="AD79" s="16"/>
      <c r="AG79" s="16"/>
      <c r="AH79" s="16"/>
      <c r="AK79" s="16"/>
      <c r="AL79" s="16"/>
      <c r="AO79" s="16"/>
      <c r="AP79" s="16"/>
      <c r="AS79" s="16"/>
      <c r="AT79" s="16"/>
      <c r="AW79" s="16"/>
      <c r="AX79" s="16"/>
      <c r="BA79" s="16"/>
      <c r="BB79" s="16"/>
      <c r="BE79" s="16"/>
      <c r="BF79" s="16"/>
      <c r="BI79" s="16"/>
      <c r="BJ79" s="16"/>
    </row>
    <row r="80" spans="1:63">
      <c r="A80" s="16"/>
      <c r="B80" s="16"/>
      <c r="E80" s="16"/>
      <c r="F80" s="16"/>
      <c r="I80" s="16"/>
      <c r="J80" s="16"/>
      <c r="M80" s="16"/>
      <c r="N80" s="16"/>
      <c r="Q80" s="16"/>
      <c r="R80" s="16"/>
      <c r="U80" s="16"/>
      <c r="V80" s="16"/>
      <c r="Y80" s="16"/>
      <c r="Z80" s="16"/>
      <c r="AC80" s="16"/>
      <c r="AD80" s="16"/>
      <c r="AG80" s="16"/>
      <c r="AH80" s="16"/>
      <c r="AK80" s="16"/>
      <c r="AL80" s="16"/>
      <c r="AO80" s="16"/>
      <c r="AP80" s="16"/>
      <c r="AS80" s="16"/>
      <c r="AT80" s="16"/>
      <c r="AW80" s="16"/>
      <c r="AX80" s="16"/>
      <c r="BA80" s="16"/>
      <c r="BB80" s="16"/>
      <c r="BE80" s="16"/>
      <c r="BF80" s="16"/>
      <c r="BI80" s="16"/>
      <c r="BJ80" s="16"/>
    </row>
    <row r="81" spans="1:62">
      <c r="A81" s="16"/>
      <c r="B81" s="16"/>
      <c r="E81" s="16"/>
      <c r="F81" s="16"/>
      <c r="I81" s="16"/>
      <c r="J81" s="16"/>
      <c r="M81" s="16"/>
      <c r="N81" s="16"/>
      <c r="Q81" s="16"/>
      <c r="R81" s="16"/>
      <c r="U81" s="16"/>
      <c r="V81" s="16"/>
      <c r="Y81" s="16"/>
      <c r="Z81" s="16"/>
      <c r="AC81" s="16"/>
      <c r="AD81" s="16"/>
      <c r="AG81" s="16"/>
      <c r="AH81" s="16"/>
      <c r="AK81" s="16"/>
      <c r="AL81" s="16"/>
      <c r="AO81" s="16"/>
      <c r="AP81" s="16"/>
      <c r="AS81" s="16"/>
      <c r="AT81" s="16"/>
      <c r="AW81" s="16"/>
      <c r="AX81" s="16"/>
      <c r="BA81" s="16"/>
      <c r="BB81" s="16"/>
      <c r="BE81" s="16"/>
      <c r="BF81" s="16"/>
      <c r="BI81" s="16"/>
      <c r="BJ81" s="16"/>
    </row>
    <row r="82" spans="1:62">
      <c r="A82" s="16"/>
      <c r="B82" s="16"/>
      <c r="E82" s="16"/>
      <c r="F82" s="16"/>
      <c r="I82" s="16"/>
      <c r="J82" s="16"/>
      <c r="M82" s="16"/>
      <c r="N82" s="16"/>
      <c r="Q82" s="16"/>
      <c r="R82" s="16"/>
      <c r="U82" s="16"/>
      <c r="V82" s="16"/>
      <c r="Y82" s="16"/>
      <c r="Z82" s="16"/>
      <c r="AC82" s="16"/>
      <c r="AD82" s="16"/>
      <c r="AG82" s="16"/>
      <c r="AH82" s="16"/>
      <c r="AK82" s="16"/>
      <c r="AL82" s="16"/>
      <c r="AO82" s="16"/>
      <c r="AP82" s="16"/>
      <c r="AS82" s="16"/>
      <c r="AT82" s="16"/>
      <c r="AW82" s="16"/>
      <c r="AX82" s="16"/>
      <c r="BA82" s="16"/>
      <c r="BB82" s="16"/>
      <c r="BE82" s="16"/>
      <c r="BF82" s="16"/>
      <c r="BI82" s="16"/>
      <c r="BJ82" s="16"/>
    </row>
    <row r="83" spans="1:62">
      <c r="A83" s="16"/>
      <c r="B83" s="16"/>
      <c r="E83" s="16"/>
      <c r="F83" s="16"/>
      <c r="I83" s="16"/>
      <c r="J83" s="16"/>
      <c r="M83" s="16"/>
      <c r="N83" s="16"/>
      <c r="Q83" s="16"/>
      <c r="R83" s="16"/>
      <c r="U83" s="16"/>
      <c r="V83" s="16"/>
      <c r="Y83" s="16"/>
      <c r="Z83" s="16"/>
      <c r="AC83" s="16"/>
      <c r="AD83" s="16"/>
      <c r="AG83" s="16"/>
      <c r="AH83" s="16"/>
      <c r="AK83" s="16"/>
      <c r="AL83" s="16"/>
      <c r="AO83" s="16"/>
      <c r="AP83" s="16"/>
      <c r="AS83" s="16"/>
      <c r="AT83" s="16"/>
      <c r="AW83" s="16"/>
      <c r="AX83" s="16"/>
      <c r="BA83" s="16"/>
      <c r="BB83" s="16"/>
      <c r="BE83" s="16"/>
      <c r="BF83" s="16"/>
      <c r="BI83" s="16"/>
      <c r="BJ83" s="16"/>
    </row>
    <row r="84" spans="1:62">
      <c r="A84" s="16"/>
      <c r="B84" s="16"/>
      <c r="E84" s="16"/>
      <c r="F84" s="16"/>
      <c r="I84" s="16"/>
      <c r="J84" s="16"/>
      <c r="M84" s="16"/>
      <c r="N84" s="16"/>
      <c r="Q84" s="16"/>
      <c r="R84" s="16"/>
      <c r="U84" s="16"/>
      <c r="V84" s="16"/>
      <c r="Y84" s="16"/>
      <c r="Z84" s="16"/>
      <c r="AC84" s="16"/>
      <c r="AD84" s="16"/>
      <c r="AG84" s="16"/>
      <c r="AH84" s="16"/>
      <c r="AK84" s="16"/>
      <c r="AL84" s="16"/>
      <c r="AO84" s="16"/>
      <c r="AP84" s="16"/>
      <c r="AS84" s="16"/>
      <c r="AT84" s="16"/>
      <c r="AW84" s="16"/>
      <c r="AX84" s="16"/>
      <c r="BA84" s="16"/>
      <c r="BB84" s="16"/>
      <c r="BE84" s="16"/>
      <c r="BF84" s="16"/>
      <c r="BI84" s="16"/>
      <c r="BJ84" s="16"/>
    </row>
    <row r="85" spans="1:62">
      <c r="A85" s="16"/>
      <c r="B85" s="16"/>
      <c r="E85" s="16"/>
      <c r="F85" s="16"/>
      <c r="I85" s="16"/>
      <c r="J85" s="16"/>
      <c r="M85" s="16"/>
      <c r="N85" s="16"/>
      <c r="Q85" s="16"/>
      <c r="R85" s="16"/>
      <c r="U85" s="16"/>
      <c r="V85" s="16"/>
      <c r="Y85" s="16"/>
      <c r="Z85" s="16"/>
      <c r="AC85" s="16"/>
      <c r="AD85" s="16"/>
      <c r="AG85" s="16"/>
      <c r="AH85" s="16"/>
      <c r="AK85" s="16"/>
      <c r="AL85" s="16"/>
      <c r="AO85" s="16"/>
      <c r="AP85" s="16"/>
      <c r="AS85" s="16"/>
      <c r="AT85" s="16"/>
      <c r="AW85" s="16"/>
      <c r="AX85" s="16"/>
      <c r="BA85" s="16"/>
      <c r="BB85" s="16"/>
      <c r="BE85" s="16"/>
      <c r="BF85" s="16"/>
      <c r="BI85" s="16"/>
      <c r="BJ85" s="16"/>
    </row>
    <row r="86" spans="1:62">
      <c r="A86" s="16"/>
      <c r="B86" s="16"/>
      <c r="E86" s="16"/>
      <c r="F86" s="16"/>
      <c r="I86" s="16"/>
      <c r="J86" s="16"/>
      <c r="M86" s="16"/>
      <c r="N86" s="16"/>
      <c r="Q86" s="16"/>
      <c r="R86" s="16"/>
      <c r="U86" s="16"/>
      <c r="V86" s="16"/>
      <c r="Y86" s="16"/>
      <c r="Z86" s="16"/>
      <c r="AC86" s="16"/>
      <c r="AD86" s="16"/>
      <c r="AG86" s="16"/>
      <c r="AH86" s="16"/>
      <c r="AK86" s="16"/>
      <c r="AL86" s="16"/>
      <c r="AO86" s="16"/>
      <c r="AP86" s="16"/>
      <c r="AS86" s="16"/>
      <c r="AT86" s="16"/>
      <c r="AW86" s="16"/>
      <c r="AX86" s="16"/>
      <c r="BA86" s="16"/>
      <c r="BB86" s="16"/>
      <c r="BE86" s="16"/>
      <c r="BF86" s="16"/>
      <c r="BI86" s="16"/>
      <c r="BJ86" s="16"/>
    </row>
    <row r="87" spans="1:62">
      <c r="A87" s="16"/>
      <c r="B87" s="16"/>
      <c r="E87" s="16"/>
      <c r="F87" s="16"/>
      <c r="I87" s="16"/>
      <c r="J87" s="16"/>
      <c r="M87" s="16"/>
      <c r="N87" s="16"/>
      <c r="Q87" s="16"/>
      <c r="R87" s="16"/>
      <c r="U87" s="16"/>
      <c r="V87" s="16"/>
      <c r="Y87" s="16"/>
      <c r="Z87" s="16"/>
      <c r="AC87" s="16"/>
      <c r="AD87" s="16"/>
      <c r="AG87" s="16"/>
      <c r="AH87" s="16"/>
      <c r="AK87" s="16"/>
      <c r="AL87" s="16"/>
      <c r="AO87" s="16"/>
      <c r="AP87" s="16"/>
      <c r="AS87" s="16"/>
      <c r="AT87" s="16"/>
      <c r="AW87" s="16"/>
      <c r="AX87" s="16"/>
      <c r="BA87" s="16"/>
      <c r="BB87" s="16"/>
      <c r="BE87" s="16"/>
      <c r="BF87" s="16"/>
      <c r="BI87" s="16"/>
      <c r="BJ87" s="16"/>
    </row>
    <row r="88" spans="1:62">
      <c r="A88" s="16"/>
      <c r="B88" s="16"/>
      <c r="E88" s="16"/>
      <c r="F88" s="16"/>
      <c r="I88" s="16"/>
      <c r="J88" s="16"/>
      <c r="M88" s="16"/>
      <c r="N88" s="16"/>
      <c r="Q88" s="16"/>
      <c r="R88" s="16"/>
      <c r="U88" s="16"/>
      <c r="V88" s="16"/>
      <c r="Y88" s="16"/>
      <c r="Z88" s="16"/>
      <c r="AC88" s="16"/>
      <c r="AD88" s="16"/>
      <c r="AG88" s="16"/>
      <c r="AH88" s="16"/>
      <c r="AK88" s="16"/>
      <c r="AL88" s="16"/>
      <c r="AO88" s="16"/>
      <c r="AP88" s="16"/>
      <c r="AS88" s="16"/>
      <c r="AT88" s="16"/>
      <c r="AW88" s="16"/>
      <c r="AX88" s="16"/>
      <c r="BA88" s="16"/>
      <c r="BB88" s="16"/>
      <c r="BE88" s="16"/>
      <c r="BF88" s="16"/>
      <c r="BI88" s="16"/>
      <c r="BJ88" s="16"/>
    </row>
    <row r="89" spans="1:62">
      <c r="A89" s="16"/>
      <c r="B89" s="16"/>
      <c r="E89" s="16"/>
      <c r="F89" s="16"/>
      <c r="I89" s="16"/>
      <c r="J89" s="16"/>
      <c r="M89" s="16"/>
      <c r="N89" s="16"/>
      <c r="Q89" s="16"/>
      <c r="R89" s="16"/>
      <c r="U89" s="16"/>
      <c r="V89" s="16"/>
      <c r="Y89" s="16"/>
      <c r="Z89" s="16"/>
      <c r="AC89" s="16"/>
      <c r="AD89" s="16"/>
      <c r="AG89" s="16"/>
      <c r="AH89" s="16"/>
      <c r="AK89" s="16"/>
      <c r="AL89" s="16"/>
      <c r="AO89" s="16"/>
      <c r="AP89" s="16"/>
      <c r="AS89" s="16"/>
      <c r="AT89" s="16"/>
      <c r="AW89" s="16"/>
      <c r="AX89" s="16"/>
      <c r="BA89" s="16"/>
      <c r="BB89" s="16"/>
      <c r="BE89" s="16"/>
      <c r="BF89" s="16"/>
      <c r="BI89" s="16"/>
      <c r="BJ89" s="16"/>
    </row>
    <row r="90" spans="1:62">
      <c r="A90" s="16"/>
      <c r="B90" s="16"/>
      <c r="E90" s="16"/>
      <c r="F90" s="16"/>
      <c r="I90" s="16"/>
      <c r="J90" s="16"/>
      <c r="M90" s="16"/>
      <c r="N90" s="16"/>
      <c r="Q90" s="16"/>
      <c r="R90" s="16"/>
      <c r="U90" s="16"/>
      <c r="V90" s="16"/>
      <c r="Y90" s="16"/>
      <c r="Z90" s="16"/>
      <c r="AC90" s="16"/>
      <c r="AD90" s="16"/>
      <c r="AG90" s="16"/>
      <c r="AH90" s="16"/>
      <c r="AK90" s="16"/>
      <c r="AL90" s="16"/>
      <c r="AO90" s="16"/>
      <c r="AP90" s="16"/>
      <c r="AS90" s="16"/>
      <c r="AT90" s="16"/>
      <c r="AW90" s="16"/>
      <c r="AX90" s="16"/>
      <c r="BA90" s="16"/>
      <c r="BB90" s="16"/>
      <c r="BE90" s="16"/>
      <c r="BF90" s="16"/>
      <c r="BI90" s="16"/>
      <c r="BJ90" s="16"/>
    </row>
    <row r="91" spans="1:62">
      <c r="A91" s="16"/>
      <c r="B91" s="16"/>
      <c r="E91" s="16"/>
      <c r="F91" s="16"/>
      <c r="I91" s="16"/>
      <c r="J91" s="16"/>
      <c r="M91" s="16"/>
      <c r="N91" s="16"/>
      <c r="Q91" s="16"/>
      <c r="R91" s="16"/>
      <c r="U91" s="16"/>
      <c r="V91" s="16"/>
      <c r="Y91" s="16"/>
      <c r="Z91" s="16"/>
      <c r="AC91" s="16"/>
      <c r="AD91" s="16"/>
      <c r="AG91" s="16"/>
      <c r="AH91" s="16"/>
      <c r="AK91" s="16"/>
      <c r="AL91" s="16"/>
      <c r="AO91" s="16"/>
      <c r="AP91" s="16"/>
      <c r="AS91" s="16"/>
      <c r="AT91" s="16"/>
      <c r="AW91" s="16"/>
      <c r="AX91" s="16"/>
      <c r="BA91" s="16"/>
      <c r="BB91" s="16"/>
      <c r="BE91" s="16"/>
      <c r="BF91" s="16"/>
      <c r="BI91" s="16"/>
      <c r="BJ91" s="16"/>
    </row>
    <row r="92" spans="1:62">
      <c r="A92" s="16"/>
      <c r="E92" s="16"/>
      <c r="I92" s="16"/>
      <c r="J92" s="16"/>
      <c r="M92" s="16"/>
      <c r="N92" s="16"/>
      <c r="Q92" s="16"/>
      <c r="U92" s="16"/>
      <c r="V92" s="16"/>
      <c r="Y92" s="16"/>
      <c r="Z92" s="16"/>
      <c r="AC92" s="16"/>
      <c r="AD92" s="16"/>
      <c r="AG92" s="16"/>
      <c r="AK92" s="16"/>
      <c r="AO92" s="16"/>
      <c r="AS92" s="16"/>
      <c r="AW92" s="16"/>
      <c r="BA92" s="16"/>
      <c r="BB92" s="16"/>
      <c r="BE92" s="16"/>
      <c r="BF92" s="16"/>
      <c r="BI92" s="16"/>
      <c r="BJ92" s="16"/>
    </row>
    <row r="93" spans="1:62">
      <c r="A93" s="16"/>
      <c r="E93" s="16"/>
      <c r="I93" s="16"/>
      <c r="J93" s="16"/>
      <c r="M93" s="16"/>
      <c r="N93" s="16"/>
      <c r="Q93" s="16"/>
      <c r="U93" s="16"/>
      <c r="V93" s="16"/>
      <c r="Y93" s="16"/>
      <c r="Z93" s="16"/>
      <c r="AC93" s="16"/>
      <c r="AD93" s="16"/>
      <c r="AG93" s="16"/>
      <c r="AK93" s="16"/>
      <c r="AO93" s="16"/>
      <c r="AS93" s="16"/>
      <c r="AW93" s="16"/>
      <c r="BA93" s="16"/>
      <c r="BB93" s="16"/>
      <c r="BE93" s="16"/>
      <c r="BF93" s="16"/>
      <c r="BI93" s="16"/>
      <c r="BJ93" s="16"/>
    </row>
    <row r="94" spans="1:62">
      <c r="A94" s="16"/>
      <c r="E94" s="16"/>
      <c r="I94" s="16"/>
      <c r="J94" s="16"/>
      <c r="M94" s="16"/>
      <c r="N94" s="16"/>
      <c r="Q94" s="16"/>
      <c r="U94" s="16"/>
      <c r="V94" s="16"/>
      <c r="Y94" s="16"/>
      <c r="Z94" s="16"/>
      <c r="AC94" s="16"/>
      <c r="AD94" s="16"/>
      <c r="AG94" s="16"/>
      <c r="AK94" s="16"/>
      <c r="AO94" s="16"/>
      <c r="AS94" s="16"/>
      <c r="AW94" s="16"/>
      <c r="BA94" s="16"/>
      <c r="BB94" s="16"/>
      <c r="BE94" s="16"/>
      <c r="BF94" s="16"/>
      <c r="BI94" s="16"/>
      <c r="BJ94" s="16"/>
    </row>
    <row r="95" spans="1:62">
      <c r="A95" s="16"/>
      <c r="E95" s="16"/>
      <c r="I95" s="16"/>
      <c r="J95" s="16"/>
      <c r="M95" s="16"/>
      <c r="N95" s="16"/>
      <c r="Q95" s="16"/>
      <c r="U95" s="16"/>
      <c r="V95" s="16"/>
      <c r="Y95" s="16"/>
      <c r="Z95" s="16"/>
      <c r="AC95" s="16"/>
      <c r="AD95" s="16"/>
      <c r="AG95" s="16"/>
      <c r="AK95" s="16"/>
      <c r="AO95" s="16"/>
      <c r="AS95" s="16"/>
      <c r="AW95" s="16"/>
      <c r="BA95" s="16"/>
      <c r="BB95" s="16"/>
      <c r="BE95" s="16"/>
      <c r="BF95" s="16"/>
      <c r="BI95" s="16"/>
      <c r="BJ95" s="16"/>
    </row>
    <row r="96" spans="1:62">
      <c r="A96" s="16"/>
      <c r="E96" s="16"/>
      <c r="I96" s="16"/>
      <c r="J96" s="16"/>
      <c r="M96" s="16"/>
      <c r="N96" s="16"/>
      <c r="Q96" s="16"/>
      <c r="U96" s="16"/>
      <c r="V96" s="16"/>
      <c r="Y96" s="16"/>
      <c r="Z96" s="16"/>
      <c r="AC96" s="16"/>
      <c r="AD96" s="16"/>
      <c r="AG96" s="16"/>
      <c r="AK96" s="16"/>
      <c r="AO96" s="16"/>
      <c r="AS96" s="16"/>
      <c r="AW96" s="16"/>
      <c r="BA96" s="16"/>
      <c r="BB96" s="16"/>
      <c r="BE96" s="16"/>
      <c r="BF96" s="16"/>
      <c r="BI96" s="16"/>
      <c r="BJ96" s="16"/>
    </row>
    <row r="97" spans="1:62">
      <c r="A97" s="16"/>
      <c r="E97" s="16"/>
      <c r="I97" s="16"/>
      <c r="J97" s="16"/>
      <c r="M97" s="16"/>
      <c r="N97" s="16"/>
      <c r="Q97" s="16"/>
      <c r="U97" s="16"/>
      <c r="V97" s="16"/>
      <c r="Y97" s="16"/>
      <c r="Z97" s="16"/>
      <c r="AC97" s="16"/>
      <c r="AD97" s="16"/>
      <c r="AG97" s="16"/>
      <c r="AK97" s="16"/>
      <c r="AO97" s="16"/>
      <c r="AS97" s="16"/>
      <c r="AW97" s="16"/>
      <c r="BA97" s="16"/>
      <c r="BB97" s="16"/>
      <c r="BE97" s="16"/>
      <c r="BF97" s="16"/>
      <c r="BI97" s="16"/>
      <c r="BJ97" s="16"/>
    </row>
    <row r="98" spans="1:62">
      <c r="A98" s="16"/>
      <c r="E98" s="16"/>
      <c r="I98" s="16"/>
      <c r="J98" s="16"/>
      <c r="M98" s="16"/>
      <c r="N98" s="16"/>
      <c r="Q98" s="16"/>
      <c r="U98" s="16"/>
      <c r="V98" s="16"/>
      <c r="Y98" s="16"/>
      <c r="Z98" s="16"/>
      <c r="AC98" s="16"/>
      <c r="AD98" s="16"/>
      <c r="AG98" s="16"/>
      <c r="AK98" s="16"/>
      <c r="AO98" s="16"/>
      <c r="AS98" s="16"/>
      <c r="AW98" s="16"/>
      <c r="BA98" s="16"/>
      <c r="BB98" s="16"/>
      <c r="BE98" s="16"/>
      <c r="BF98" s="16"/>
      <c r="BI98" s="16"/>
      <c r="BJ98" s="16"/>
    </row>
    <row r="99" spans="1:62">
      <c r="A99" s="16"/>
      <c r="E99" s="16"/>
      <c r="I99" s="16"/>
      <c r="J99" s="16"/>
      <c r="M99" s="16"/>
      <c r="N99" s="16"/>
      <c r="Q99" s="16"/>
      <c r="U99" s="16"/>
      <c r="V99" s="16"/>
      <c r="Y99" s="16"/>
      <c r="Z99" s="16"/>
      <c r="AC99" s="16"/>
      <c r="AD99" s="16"/>
      <c r="AG99" s="16"/>
      <c r="AK99" s="16"/>
      <c r="AO99" s="16"/>
      <c r="AS99" s="16"/>
      <c r="AW99" s="16"/>
      <c r="BA99" s="16"/>
      <c r="BB99" s="16"/>
      <c r="BE99" s="16"/>
      <c r="BF99" s="16"/>
      <c r="BI99" s="16"/>
      <c r="BJ99" s="16"/>
    </row>
    <row r="100" spans="1:62">
      <c r="A100" s="16"/>
      <c r="E100" s="16"/>
      <c r="I100" s="16"/>
      <c r="J100" s="16"/>
      <c r="M100" s="16"/>
      <c r="N100" s="16"/>
      <c r="Q100" s="16"/>
      <c r="U100" s="16"/>
      <c r="V100" s="16"/>
      <c r="Y100" s="16"/>
      <c r="Z100" s="16"/>
      <c r="AC100" s="16"/>
      <c r="AD100" s="16"/>
      <c r="AG100" s="16"/>
      <c r="AK100" s="16"/>
      <c r="AO100" s="16"/>
      <c r="AS100" s="16"/>
      <c r="AW100" s="16"/>
      <c r="BA100" s="16"/>
      <c r="BB100" s="16"/>
      <c r="BE100" s="16"/>
      <c r="BF100" s="16"/>
      <c r="BI100" s="16"/>
      <c r="BJ100" s="16"/>
    </row>
    <row r="101" spans="1:62">
      <c r="A101" s="16"/>
      <c r="E101" s="16"/>
      <c r="I101" s="16"/>
      <c r="J101" s="16"/>
      <c r="M101" s="16"/>
      <c r="N101" s="16"/>
      <c r="Q101" s="16"/>
      <c r="U101" s="16"/>
      <c r="V101" s="16"/>
      <c r="Y101" s="16"/>
      <c r="Z101" s="16"/>
      <c r="AC101" s="16"/>
      <c r="AD101" s="16"/>
      <c r="AG101" s="16"/>
      <c r="AK101" s="16"/>
      <c r="AO101" s="16"/>
      <c r="AS101" s="16"/>
      <c r="AW101" s="16"/>
      <c r="BA101" s="16"/>
      <c r="BB101" s="16"/>
      <c r="BE101" s="16"/>
      <c r="BF101" s="16"/>
      <c r="BI101" s="16"/>
      <c r="BJ101" s="16"/>
    </row>
    <row r="102" spans="1:62">
      <c r="A102" s="16"/>
      <c r="E102" s="16"/>
      <c r="I102" s="16"/>
      <c r="J102" s="16"/>
      <c r="M102" s="16"/>
      <c r="N102" s="16"/>
      <c r="Q102" s="16"/>
      <c r="U102" s="16"/>
      <c r="V102" s="16"/>
      <c r="Y102" s="16"/>
      <c r="Z102" s="16"/>
      <c r="AC102" s="16"/>
      <c r="AD102" s="16"/>
      <c r="AG102" s="16"/>
      <c r="AK102" s="16"/>
      <c r="AO102" s="16"/>
      <c r="AS102" s="16"/>
      <c r="AW102" s="16"/>
      <c r="BA102" s="16"/>
      <c r="BB102" s="16"/>
      <c r="BE102" s="16"/>
      <c r="BF102" s="16"/>
      <c r="BI102" s="16"/>
      <c r="BJ102" s="16"/>
    </row>
    <row r="103" spans="1:62">
      <c r="A103" s="16"/>
      <c r="E103" s="16"/>
      <c r="I103" s="16"/>
      <c r="J103" s="16"/>
      <c r="M103" s="16"/>
      <c r="N103" s="16"/>
      <c r="Q103" s="16"/>
      <c r="U103" s="16"/>
      <c r="V103" s="16"/>
      <c r="Y103" s="16"/>
      <c r="Z103" s="16"/>
      <c r="AC103" s="16"/>
      <c r="AD103" s="16"/>
      <c r="AG103" s="16"/>
      <c r="AK103" s="16"/>
      <c r="AO103" s="16"/>
      <c r="AS103" s="16"/>
      <c r="AW103" s="16"/>
      <c r="BA103" s="16"/>
      <c r="BB103" s="16"/>
      <c r="BE103" s="16"/>
      <c r="BF103" s="16"/>
      <c r="BI103" s="16"/>
      <c r="BJ103" s="16"/>
    </row>
    <row r="104" spans="1:62">
      <c r="A104" s="16"/>
      <c r="E104" s="16"/>
      <c r="I104" s="16"/>
      <c r="J104" s="16"/>
      <c r="M104" s="16"/>
      <c r="N104" s="16"/>
      <c r="Q104" s="16"/>
      <c r="U104" s="16"/>
      <c r="V104" s="16"/>
      <c r="Y104" s="16"/>
      <c r="Z104" s="16"/>
      <c r="AC104" s="16"/>
      <c r="AD104" s="16"/>
      <c r="AG104" s="16"/>
      <c r="AK104" s="16"/>
      <c r="AO104" s="16"/>
      <c r="AS104" s="16"/>
      <c r="AW104" s="16"/>
      <c r="BA104" s="16"/>
      <c r="BB104" s="16"/>
      <c r="BE104" s="16"/>
      <c r="BF104" s="16"/>
      <c r="BI104" s="16"/>
      <c r="BJ104" s="16"/>
    </row>
    <row r="105" spans="1:62">
      <c r="A105" s="16"/>
      <c r="E105" s="16"/>
      <c r="I105" s="16"/>
      <c r="J105" s="16"/>
      <c r="M105" s="16"/>
      <c r="N105" s="16"/>
      <c r="Q105" s="16"/>
      <c r="U105" s="16"/>
      <c r="V105" s="16"/>
      <c r="Y105" s="16"/>
      <c r="Z105" s="16"/>
      <c r="AC105" s="16"/>
      <c r="AD105" s="16"/>
      <c r="AG105" s="16"/>
      <c r="AK105" s="16"/>
      <c r="AO105" s="16"/>
      <c r="AS105" s="16"/>
      <c r="AW105" s="16"/>
      <c r="BA105" s="16"/>
      <c r="BB105" s="16"/>
      <c r="BE105" s="16"/>
      <c r="BF105" s="16"/>
      <c r="BI105" s="16"/>
      <c r="BJ105" s="16"/>
    </row>
    <row r="106" spans="1:62">
      <c r="A106" s="16"/>
      <c r="E106" s="16"/>
      <c r="I106" s="16"/>
      <c r="J106" s="16"/>
      <c r="M106" s="16"/>
      <c r="N106" s="16"/>
      <c r="Q106" s="16"/>
      <c r="U106" s="16"/>
      <c r="V106" s="16"/>
      <c r="Y106" s="16"/>
      <c r="Z106" s="16"/>
      <c r="AC106" s="16"/>
      <c r="AD106" s="16"/>
      <c r="AG106" s="16"/>
      <c r="AK106" s="16"/>
      <c r="AO106" s="16"/>
      <c r="AS106" s="16"/>
      <c r="AW106" s="16"/>
      <c r="BA106" s="16"/>
      <c r="BB106" s="16"/>
      <c r="BE106" s="16"/>
      <c r="BF106" s="16"/>
      <c r="BI106" s="16"/>
      <c r="BJ106" s="16"/>
    </row>
    <row r="107" spans="1:62">
      <c r="A107" s="16"/>
      <c r="E107" s="16"/>
      <c r="I107" s="16"/>
      <c r="J107" s="16"/>
      <c r="M107" s="16"/>
      <c r="N107" s="16"/>
      <c r="Q107" s="16"/>
      <c r="U107" s="16"/>
      <c r="V107" s="16"/>
      <c r="Y107" s="16"/>
      <c r="Z107" s="16"/>
      <c r="AC107" s="16"/>
      <c r="AD107" s="16"/>
      <c r="AG107" s="16"/>
      <c r="AK107" s="16"/>
      <c r="AO107" s="16"/>
      <c r="AS107" s="16"/>
      <c r="AW107" s="16"/>
      <c r="BA107" s="16"/>
      <c r="BB107" s="16"/>
      <c r="BE107" s="16"/>
      <c r="BF107" s="16"/>
      <c r="BI107" s="16"/>
      <c r="BJ107" s="16"/>
    </row>
    <row r="108" spans="1:62">
      <c r="A108" s="16"/>
      <c r="E108" s="16"/>
      <c r="I108" s="16"/>
      <c r="J108" s="16"/>
      <c r="M108" s="16"/>
      <c r="N108" s="16"/>
      <c r="Q108" s="16"/>
      <c r="U108" s="16"/>
      <c r="V108" s="16"/>
      <c r="Y108" s="16"/>
      <c r="Z108" s="16"/>
      <c r="AC108" s="16"/>
      <c r="AD108" s="16"/>
      <c r="AG108" s="16"/>
      <c r="AK108" s="16"/>
      <c r="AO108" s="16"/>
      <c r="AS108" s="16"/>
      <c r="AW108" s="16"/>
      <c r="BA108" s="16"/>
      <c r="BB108" s="16"/>
      <c r="BE108" s="16"/>
      <c r="BF108" s="16"/>
      <c r="BI108" s="16"/>
      <c r="BJ108" s="16"/>
    </row>
    <row r="109" spans="1:62">
      <c r="A109" s="16"/>
      <c r="E109" s="16"/>
      <c r="I109" s="16"/>
      <c r="J109" s="16"/>
      <c r="M109" s="16"/>
      <c r="N109" s="16"/>
      <c r="Q109" s="16"/>
      <c r="U109" s="16"/>
      <c r="V109" s="16"/>
      <c r="Y109" s="16"/>
      <c r="Z109" s="16"/>
      <c r="AC109" s="16"/>
      <c r="AD109" s="16"/>
      <c r="AG109" s="16"/>
      <c r="AK109" s="16"/>
      <c r="AO109" s="16"/>
      <c r="AS109" s="16"/>
      <c r="AW109" s="16"/>
      <c r="BA109" s="16"/>
      <c r="BB109" s="16"/>
      <c r="BE109" s="16"/>
      <c r="BF109" s="16"/>
      <c r="BI109" s="16"/>
      <c r="BJ109" s="16"/>
    </row>
    <row r="110" spans="1:62">
      <c r="A110" s="16"/>
      <c r="E110" s="16"/>
      <c r="I110" s="16"/>
      <c r="J110" s="16"/>
      <c r="M110" s="16"/>
      <c r="N110" s="16"/>
      <c r="Q110" s="16"/>
      <c r="U110" s="16"/>
      <c r="V110" s="16"/>
      <c r="Y110" s="16"/>
      <c r="Z110" s="16"/>
      <c r="AC110" s="16"/>
      <c r="AD110" s="16"/>
      <c r="AG110" s="16"/>
      <c r="AK110" s="16"/>
      <c r="AO110" s="16"/>
      <c r="AS110" s="16"/>
      <c r="AW110" s="16"/>
      <c r="BA110" s="16"/>
      <c r="BB110" s="16"/>
      <c r="BE110" s="16"/>
      <c r="BF110" s="16"/>
      <c r="BI110" s="16"/>
      <c r="BJ110" s="16"/>
    </row>
  </sheetData>
  <mergeCells count="16">
    <mergeCell ref="AW2:AY2"/>
    <mergeCell ref="BA2:BC2"/>
    <mergeCell ref="BE2:BG2"/>
    <mergeCell ref="BI2:BK2"/>
    <mergeCell ref="Y2:AA2"/>
    <mergeCell ref="AC2:AE2"/>
    <mergeCell ref="AG2:AI2"/>
    <mergeCell ref="AK2:AM2"/>
    <mergeCell ref="AO2:AQ2"/>
    <mergeCell ref="AS2:AU2"/>
    <mergeCell ref="U2:W2"/>
    <mergeCell ref="A2:C2"/>
    <mergeCell ref="E2:G2"/>
    <mergeCell ref="I2:K2"/>
    <mergeCell ref="M2:O2"/>
    <mergeCell ref="Q2:S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84E78-0742-2647-9E90-AAF5B377E4FE}">
  <dimension ref="A2:FG25"/>
  <sheetViews>
    <sheetView topLeftCell="DX1" workbookViewId="0">
      <selection activeCell="EA25" sqref="EA25:EM25"/>
    </sheetView>
  </sheetViews>
  <sheetFormatPr baseColWidth="10" defaultRowHeight="16"/>
  <cols>
    <col min="1" max="1" width="15.1640625" customWidth="1"/>
    <col min="136" max="136" width="10.83203125" style="28"/>
  </cols>
  <sheetData>
    <row r="2" spans="1:163">
      <c r="B2" s="10" t="s">
        <v>98</v>
      </c>
      <c r="EH2" s="30" t="s">
        <v>276</v>
      </c>
      <c r="EM2" s="30"/>
    </row>
    <row r="3" spans="1:163">
      <c r="A3" s="27"/>
      <c r="B3" s="37" t="s">
        <v>70</v>
      </c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 t="s">
        <v>85</v>
      </c>
      <c r="BE3" s="37"/>
      <c r="BF3" s="37"/>
      <c r="BG3" s="37"/>
      <c r="BH3" s="37"/>
      <c r="BI3" s="37"/>
      <c r="BJ3" s="37"/>
      <c r="BK3" s="37"/>
      <c r="BL3" s="37"/>
      <c r="BM3" s="37"/>
      <c r="BN3" s="37"/>
      <c r="BO3" s="37"/>
      <c r="BP3" s="37"/>
      <c r="BQ3" s="37"/>
      <c r="BR3" s="37"/>
      <c r="BS3" s="37"/>
      <c r="BT3" s="37"/>
      <c r="BU3" s="37"/>
      <c r="BV3" s="37"/>
      <c r="BW3" s="37"/>
      <c r="BX3" s="37"/>
      <c r="BY3" s="37"/>
      <c r="BZ3" s="37"/>
      <c r="CA3" s="37"/>
      <c r="CB3" s="37"/>
      <c r="CC3" s="37"/>
      <c r="CD3" s="37"/>
      <c r="CE3" s="37"/>
      <c r="CF3" s="37"/>
      <c r="CG3" s="37"/>
      <c r="CH3" s="37"/>
      <c r="CI3" s="37"/>
      <c r="CJ3" s="37"/>
      <c r="CK3" s="37"/>
      <c r="CL3" s="37"/>
      <c r="CM3" s="37"/>
      <c r="CN3" s="37"/>
      <c r="CO3" s="37"/>
      <c r="CP3" s="37"/>
      <c r="CQ3" s="37"/>
      <c r="CR3" s="37"/>
      <c r="CS3" s="37"/>
      <c r="CT3" s="37"/>
      <c r="CU3" s="37"/>
      <c r="CV3" s="37"/>
      <c r="CW3" s="37"/>
      <c r="CX3" s="37"/>
      <c r="CY3" s="37"/>
      <c r="CZ3" s="37"/>
      <c r="DA3" s="37"/>
      <c r="DB3" s="37"/>
      <c r="DC3" s="37"/>
      <c r="DD3" s="37"/>
      <c r="DE3" s="37"/>
      <c r="DF3" s="37" t="s">
        <v>71</v>
      </c>
      <c r="DG3" s="37"/>
      <c r="DH3" s="37"/>
      <c r="DI3" s="37"/>
      <c r="DJ3" s="37"/>
      <c r="DK3" s="37"/>
      <c r="DL3" s="37"/>
      <c r="DM3" s="37"/>
      <c r="DN3" s="37"/>
      <c r="DO3" s="37"/>
      <c r="DP3" s="37"/>
      <c r="DQ3" s="37"/>
      <c r="DR3" s="37"/>
      <c r="DS3" s="37"/>
      <c r="DT3" s="37"/>
      <c r="DU3" s="37"/>
      <c r="DV3" s="37"/>
      <c r="DW3" s="37"/>
      <c r="DX3" s="37"/>
      <c r="DY3" s="37"/>
      <c r="DZ3" s="37"/>
      <c r="EA3" s="37"/>
      <c r="EB3" s="37"/>
      <c r="EC3" s="37"/>
      <c r="ED3" s="37"/>
      <c r="EE3" s="37"/>
      <c r="EF3" s="37"/>
      <c r="EG3" s="37"/>
      <c r="EH3" s="37"/>
      <c r="EI3" s="37"/>
      <c r="EJ3" s="37"/>
      <c r="EK3" s="37"/>
      <c r="EL3" s="37"/>
      <c r="EM3" s="37"/>
      <c r="EN3" s="37"/>
      <c r="EO3" s="37"/>
      <c r="EP3" s="37"/>
      <c r="EQ3" s="37"/>
      <c r="ER3" s="37"/>
      <c r="ES3" s="37"/>
      <c r="ET3" s="37"/>
      <c r="EU3" s="37"/>
      <c r="EV3" s="37"/>
      <c r="EW3" s="37"/>
      <c r="EX3" s="37"/>
      <c r="EY3" s="37"/>
      <c r="EZ3" s="37"/>
      <c r="FA3" s="37"/>
      <c r="FB3" s="37"/>
      <c r="FC3" s="37"/>
      <c r="FD3" s="37"/>
      <c r="FE3" s="37"/>
      <c r="FF3" s="37"/>
      <c r="FG3" s="37"/>
    </row>
    <row r="4" spans="1:163">
      <c r="A4" s="19" t="s">
        <v>134</v>
      </c>
      <c r="B4" s="16">
        <v>144</v>
      </c>
      <c r="C4" s="16">
        <v>193</v>
      </c>
      <c r="D4" s="16">
        <v>166</v>
      </c>
      <c r="E4" s="16">
        <v>145</v>
      </c>
      <c r="F4" s="16">
        <v>98.6</v>
      </c>
      <c r="G4" s="16">
        <v>58.9</v>
      </c>
      <c r="H4" s="16">
        <v>77</v>
      </c>
      <c r="I4" s="16">
        <v>145</v>
      </c>
      <c r="J4" s="16">
        <v>132</v>
      </c>
      <c r="K4" s="16">
        <v>93.5</v>
      </c>
      <c r="L4" s="16">
        <v>255</v>
      </c>
      <c r="M4" s="16">
        <v>245</v>
      </c>
      <c r="N4" s="16">
        <v>187</v>
      </c>
      <c r="O4" s="16">
        <v>102</v>
      </c>
      <c r="P4" s="16">
        <v>114</v>
      </c>
      <c r="Q4" s="16">
        <v>71.900000000000006</v>
      </c>
      <c r="R4" s="16">
        <v>143</v>
      </c>
      <c r="S4" s="16">
        <v>150</v>
      </c>
      <c r="T4" s="16">
        <v>114</v>
      </c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>
        <v>150</v>
      </c>
      <c r="BE4" s="16">
        <v>72.599999999999994</v>
      </c>
      <c r="BF4" s="16">
        <v>154</v>
      </c>
      <c r="BG4" s="16">
        <v>230</v>
      </c>
      <c r="BH4" s="16">
        <v>265</v>
      </c>
      <c r="BI4" s="16">
        <v>152</v>
      </c>
      <c r="BJ4" s="16">
        <v>153</v>
      </c>
      <c r="BK4" s="16">
        <v>151</v>
      </c>
      <c r="BL4" s="16">
        <v>131</v>
      </c>
      <c r="BM4" s="16">
        <v>128</v>
      </c>
      <c r="BN4" s="16">
        <v>211</v>
      </c>
      <c r="BO4" s="16">
        <v>205</v>
      </c>
      <c r="BP4" s="16">
        <v>196</v>
      </c>
      <c r="BQ4" s="16">
        <v>246</v>
      </c>
      <c r="BR4" s="16">
        <v>234</v>
      </c>
      <c r="BS4" s="16">
        <v>181</v>
      </c>
      <c r="BT4" s="16">
        <v>196</v>
      </c>
      <c r="BU4" s="16">
        <v>329</v>
      </c>
      <c r="BV4" s="16">
        <v>217</v>
      </c>
      <c r="BW4" s="16">
        <v>165</v>
      </c>
      <c r="BX4" s="16">
        <v>249</v>
      </c>
      <c r="BY4" s="16">
        <v>303</v>
      </c>
      <c r="BZ4" s="16">
        <v>243</v>
      </c>
      <c r="CA4" s="16">
        <v>118</v>
      </c>
      <c r="CB4" s="16">
        <v>207</v>
      </c>
      <c r="CC4" s="16">
        <v>216</v>
      </c>
      <c r="CD4" s="16">
        <v>241</v>
      </c>
      <c r="CE4" s="16">
        <v>227</v>
      </c>
      <c r="CF4" s="16">
        <v>104</v>
      </c>
      <c r="CG4" s="16">
        <v>290</v>
      </c>
      <c r="CH4" s="16">
        <v>203</v>
      </c>
      <c r="CI4" s="16">
        <v>200</v>
      </c>
      <c r="CJ4" s="16">
        <v>89.4</v>
      </c>
      <c r="CK4" s="10" t="s">
        <v>135</v>
      </c>
      <c r="CL4" s="16">
        <v>210</v>
      </c>
      <c r="CM4" s="16">
        <v>171</v>
      </c>
      <c r="CN4" s="16">
        <v>182</v>
      </c>
      <c r="CO4" s="16">
        <v>199</v>
      </c>
      <c r="CP4" s="16">
        <v>171</v>
      </c>
      <c r="CQ4" s="16">
        <v>192</v>
      </c>
      <c r="CR4" s="16">
        <v>687</v>
      </c>
      <c r="CS4" s="16">
        <v>268</v>
      </c>
      <c r="CT4" s="16">
        <v>186</v>
      </c>
      <c r="CU4" s="16">
        <v>181</v>
      </c>
      <c r="CV4" s="16">
        <v>222</v>
      </c>
      <c r="CW4" s="16">
        <v>325</v>
      </c>
      <c r="CX4" s="16">
        <v>158</v>
      </c>
      <c r="CY4" s="16">
        <v>156</v>
      </c>
      <c r="CZ4" s="16">
        <v>115</v>
      </c>
      <c r="DA4" s="16">
        <v>138</v>
      </c>
      <c r="DB4" s="10" t="s">
        <v>136</v>
      </c>
      <c r="DC4" s="10" t="s">
        <v>137</v>
      </c>
      <c r="DD4" s="16">
        <v>194</v>
      </c>
      <c r="DE4" s="16">
        <v>290</v>
      </c>
      <c r="DF4" s="16">
        <v>96.7</v>
      </c>
      <c r="DG4" s="16">
        <v>82.4</v>
      </c>
      <c r="DH4" s="16">
        <v>110</v>
      </c>
      <c r="DI4" s="16">
        <v>92.5</v>
      </c>
      <c r="DJ4" s="16">
        <v>77.3</v>
      </c>
      <c r="DK4" s="16">
        <v>143</v>
      </c>
      <c r="DL4" s="16">
        <v>139</v>
      </c>
      <c r="DM4" s="16">
        <v>84.7</v>
      </c>
      <c r="DN4" s="16">
        <v>136</v>
      </c>
      <c r="DO4" s="16">
        <v>108</v>
      </c>
      <c r="DP4" s="16">
        <v>94.5</v>
      </c>
      <c r="DQ4" s="16">
        <v>79.8</v>
      </c>
      <c r="DR4" s="16">
        <v>69.3</v>
      </c>
      <c r="DS4" s="16">
        <v>218</v>
      </c>
      <c r="DT4" s="10" t="s">
        <v>246</v>
      </c>
      <c r="DU4" s="16">
        <v>122</v>
      </c>
      <c r="DV4" s="16">
        <v>120</v>
      </c>
      <c r="DW4" s="16">
        <v>137</v>
      </c>
      <c r="DX4" s="16">
        <v>158</v>
      </c>
      <c r="DY4" s="16">
        <v>124</v>
      </c>
      <c r="DZ4" s="16">
        <v>194</v>
      </c>
      <c r="EA4" s="29">
        <v>159</v>
      </c>
      <c r="EB4" s="16">
        <v>143</v>
      </c>
      <c r="EC4" s="16">
        <v>200</v>
      </c>
      <c r="ED4" s="29">
        <v>143</v>
      </c>
      <c r="EE4" s="29">
        <v>141</v>
      </c>
      <c r="EF4" s="10" t="s">
        <v>262</v>
      </c>
      <c r="EG4" s="29">
        <v>129</v>
      </c>
      <c r="EH4" s="29">
        <v>245</v>
      </c>
      <c r="EI4" s="29">
        <v>249</v>
      </c>
      <c r="EJ4" s="31">
        <v>206</v>
      </c>
      <c r="EK4" s="31">
        <v>67.099999999999994</v>
      </c>
      <c r="EL4" s="31">
        <v>144</v>
      </c>
      <c r="EM4" s="31">
        <v>275</v>
      </c>
      <c r="EN4" s="16"/>
      <c r="EO4" s="16"/>
      <c r="EP4" s="16"/>
      <c r="EQ4" s="16"/>
      <c r="ER4" s="16"/>
      <c r="ES4" s="16"/>
      <c r="ET4" s="16"/>
      <c r="EU4" s="16"/>
      <c r="EV4" s="16"/>
      <c r="EW4" s="16"/>
      <c r="EX4" s="16"/>
      <c r="EY4" s="16"/>
      <c r="EZ4" s="16"/>
      <c r="FA4" s="16"/>
      <c r="FB4" s="16"/>
      <c r="FC4" s="16"/>
      <c r="FD4" s="16"/>
      <c r="FE4" s="16"/>
      <c r="FF4" s="16"/>
      <c r="FG4" s="16"/>
    </row>
    <row r="5" spans="1:163">
      <c r="A5" s="19" t="s">
        <v>138</v>
      </c>
      <c r="B5" s="16">
        <v>51.1</v>
      </c>
      <c r="C5" s="16">
        <v>61.4</v>
      </c>
      <c r="D5" s="16">
        <v>113</v>
      </c>
      <c r="E5" s="16">
        <v>120</v>
      </c>
      <c r="F5" s="16">
        <v>87.6</v>
      </c>
      <c r="G5" s="16">
        <v>53.8</v>
      </c>
      <c r="H5" s="16">
        <v>58.8</v>
      </c>
      <c r="I5" s="16">
        <v>72.900000000000006</v>
      </c>
      <c r="J5" s="16">
        <v>76.5</v>
      </c>
      <c r="K5" s="16">
        <v>49.1</v>
      </c>
      <c r="L5" s="16">
        <v>104</v>
      </c>
      <c r="M5" s="16">
        <v>90.9</v>
      </c>
      <c r="N5" s="16">
        <v>69.2</v>
      </c>
      <c r="O5" s="16">
        <v>81.599999999999994</v>
      </c>
      <c r="P5" s="16">
        <v>73.7</v>
      </c>
      <c r="Q5" s="16">
        <v>65.3</v>
      </c>
      <c r="R5" s="16">
        <v>69.599999999999994</v>
      </c>
      <c r="S5" s="16">
        <v>64</v>
      </c>
      <c r="T5" s="16">
        <v>48</v>
      </c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>
        <v>234</v>
      </c>
      <c r="BE5" s="16">
        <v>62.9</v>
      </c>
      <c r="BF5" s="16">
        <v>120</v>
      </c>
      <c r="BG5" s="16">
        <v>103</v>
      </c>
      <c r="BH5" s="16">
        <v>300</v>
      </c>
      <c r="BI5" s="16">
        <v>212</v>
      </c>
      <c r="BJ5" s="16">
        <v>123</v>
      </c>
      <c r="BK5" s="16">
        <v>93.7</v>
      </c>
      <c r="BL5" s="16">
        <v>63.4</v>
      </c>
      <c r="BM5" s="16">
        <v>52.4</v>
      </c>
      <c r="BN5" s="16">
        <v>118</v>
      </c>
      <c r="BO5" s="16">
        <v>155</v>
      </c>
      <c r="BP5" s="16">
        <v>116</v>
      </c>
      <c r="BQ5" s="16">
        <v>110</v>
      </c>
      <c r="BR5" s="16">
        <v>409</v>
      </c>
      <c r="BS5" s="16">
        <v>110</v>
      </c>
      <c r="BT5" s="16">
        <v>168</v>
      </c>
      <c r="BU5" s="16">
        <v>144</v>
      </c>
      <c r="BV5" s="16">
        <v>152</v>
      </c>
      <c r="BW5" s="16">
        <v>83.5</v>
      </c>
      <c r="BX5" s="16">
        <v>223</v>
      </c>
      <c r="BY5" s="16">
        <v>147</v>
      </c>
      <c r="BZ5" s="16">
        <v>82</v>
      </c>
      <c r="CA5" s="16">
        <v>64.5</v>
      </c>
      <c r="CB5" s="16">
        <v>135</v>
      </c>
      <c r="CC5" s="16">
        <v>136</v>
      </c>
      <c r="CD5" s="16">
        <v>82.7</v>
      </c>
      <c r="CE5" s="16">
        <v>160</v>
      </c>
      <c r="CF5" s="16">
        <v>39.1</v>
      </c>
      <c r="CG5" s="16">
        <v>202</v>
      </c>
      <c r="CH5" s="16">
        <v>144</v>
      </c>
      <c r="CI5" s="16">
        <v>252</v>
      </c>
      <c r="CJ5" s="16">
        <v>223</v>
      </c>
      <c r="CK5" s="10" t="s">
        <v>139</v>
      </c>
      <c r="CL5" s="16">
        <v>493</v>
      </c>
      <c r="CM5" s="16">
        <v>245</v>
      </c>
      <c r="CN5" s="16">
        <v>980</v>
      </c>
      <c r="CO5" s="16">
        <v>1311</v>
      </c>
      <c r="CP5" s="16">
        <v>266</v>
      </c>
      <c r="CQ5" s="16">
        <v>325</v>
      </c>
      <c r="CR5" s="16">
        <v>994</v>
      </c>
      <c r="CS5" s="16">
        <v>1531</v>
      </c>
      <c r="CT5" s="16">
        <v>258</v>
      </c>
      <c r="CU5" s="16">
        <v>225</v>
      </c>
      <c r="CV5" s="16">
        <v>192</v>
      </c>
      <c r="CW5" s="16">
        <v>567</v>
      </c>
      <c r="CX5" s="16">
        <v>218</v>
      </c>
      <c r="CY5" s="16">
        <v>118</v>
      </c>
      <c r="CZ5" s="16">
        <v>307</v>
      </c>
      <c r="DA5" s="16">
        <v>80.2</v>
      </c>
      <c r="DB5" s="10" t="s">
        <v>140</v>
      </c>
      <c r="DC5" s="10" t="s">
        <v>141</v>
      </c>
      <c r="DD5" s="16">
        <v>700</v>
      </c>
      <c r="DE5" s="16">
        <v>208</v>
      </c>
      <c r="DF5" s="16">
        <v>110</v>
      </c>
      <c r="DG5" s="16">
        <v>51.3</v>
      </c>
      <c r="DH5" s="16">
        <v>104</v>
      </c>
      <c r="DI5" s="16">
        <v>93.9</v>
      </c>
      <c r="DJ5" s="16">
        <v>165</v>
      </c>
      <c r="DK5" s="16">
        <v>117</v>
      </c>
      <c r="DL5" s="16">
        <v>194</v>
      </c>
      <c r="DM5" s="16">
        <v>59.5</v>
      </c>
      <c r="DN5" s="16">
        <v>139</v>
      </c>
      <c r="DO5" s="16">
        <v>61.5</v>
      </c>
      <c r="DP5" s="16">
        <v>72.7</v>
      </c>
      <c r="DQ5" s="16">
        <v>112</v>
      </c>
      <c r="DR5" s="16">
        <v>88.7</v>
      </c>
      <c r="DS5" s="16">
        <v>185</v>
      </c>
      <c r="DT5" s="10" t="s">
        <v>247</v>
      </c>
      <c r="DU5" s="16">
        <v>77.400000000000006</v>
      </c>
      <c r="DV5" s="16">
        <v>68.7</v>
      </c>
      <c r="DW5" s="16">
        <v>230</v>
      </c>
      <c r="DX5" s="16">
        <v>126</v>
      </c>
      <c r="DY5" s="16">
        <v>56.6</v>
      </c>
      <c r="DZ5" s="16">
        <v>113</v>
      </c>
      <c r="EA5" s="29">
        <v>88.3</v>
      </c>
      <c r="EB5" s="16">
        <v>97.1</v>
      </c>
      <c r="EC5" s="16">
        <v>398</v>
      </c>
      <c r="ED5" s="29">
        <v>253</v>
      </c>
      <c r="EE5" s="29">
        <v>123</v>
      </c>
      <c r="EF5" s="10" t="s">
        <v>263</v>
      </c>
      <c r="EG5" s="29">
        <v>166</v>
      </c>
      <c r="EH5" s="29">
        <v>85.9</v>
      </c>
      <c r="EI5" s="29">
        <v>148</v>
      </c>
      <c r="EJ5" s="31">
        <v>513</v>
      </c>
      <c r="EK5" s="31">
        <v>152</v>
      </c>
      <c r="EL5" s="31">
        <v>157</v>
      </c>
      <c r="EM5" s="31">
        <v>548</v>
      </c>
      <c r="EN5" s="16"/>
      <c r="EO5" s="16"/>
      <c r="EP5" s="16"/>
      <c r="EQ5" s="16"/>
      <c r="ER5" s="16"/>
      <c r="ES5" s="16"/>
      <c r="ET5" s="16"/>
      <c r="EU5" s="16"/>
      <c r="EV5" s="16"/>
      <c r="EW5" s="16"/>
      <c r="EX5" s="16"/>
      <c r="EY5" s="16"/>
      <c r="EZ5" s="16"/>
      <c r="FA5" s="16"/>
      <c r="FB5" s="16"/>
      <c r="FC5" s="16"/>
      <c r="FD5" s="16"/>
      <c r="FE5" s="16"/>
      <c r="FF5" s="16"/>
      <c r="FG5" s="16"/>
    </row>
    <row r="6" spans="1:163">
      <c r="A6" s="19" t="s">
        <v>142</v>
      </c>
      <c r="B6" s="16">
        <v>44.7</v>
      </c>
      <c r="C6" s="16">
        <v>79.099999999999994</v>
      </c>
      <c r="D6" s="16">
        <v>97.2</v>
      </c>
      <c r="E6" s="16">
        <v>109</v>
      </c>
      <c r="F6" s="16">
        <v>75</v>
      </c>
      <c r="G6" s="16">
        <v>40.5</v>
      </c>
      <c r="H6" s="16">
        <v>44.1</v>
      </c>
      <c r="I6" s="16">
        <v>102</v>
      </c>
      <c r="J6" s="16">
        <v>89.6</v>
      </c>
      <c r="K6" s="16">
        <v>66.7</v>
      </c>
      <c r="L6" s="16">
        <v>123</v>
      </c>
      <c r="M6" s="16">
        <v>134</v>
      </c>
      <c r="N6" s="16">
        <v>61.1</v>
      </c>
      <c r="O6" s="16">
        <v>67.5</v>
      </c>
      <c r="P6" s="16">
        <v>60.9</v>
      </c>
      <c r="Q6" s="16">
        <v>46.5</v>
      </c>
      <c r="R6" s="16">
        <v>48.6</v>
      </c>
      <c r="S6" s="16">
        <v>71.599999999999994</v>
      </c>
      <c r="T6" s="16">
        <v>55.5</v>
      </c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>
        <v>239</v>
      </c>
      <c r="BE6" s="16">
        <v>98.1</v>
      </c>
      <c r="BF6" s="16">
        <v>317</v>
      </c>
      <c r="BG6" s="16">
        <v>103</v>
      </c>
      <c r="BH6" s="16">
        <v>333</v>
      </c>
      <c r="BI6" s="16">
        <v>246</v>
      </c>
      <c r="BJ6" s="16">
        <v>93.9</v>
      </c>
      <c r="BK6" s="16">
        <v>266</v>
      </c>
      <c r="BL6" s="16">
        <v>102</v>
      </c>
      <c r="BM6" s="16">
        <v>70.400000000000006</v>
      </c>
      <c r="BN6" s="16">
        <v>199</v>
      </c>
      <c r="BO6" s="16">
        <v>198</v>
      </c>
      <c r="BP6" s="16">
        <v>169</v>
      </c>
      <c r="BQ6" s="16">
        <v>81.900000000000006</v>
      </c>
      <c r="BR6" s="16">
        <v>364</v>
      </c>
      <c r="BS6" s="16">
        <v>130</v>
      </c>
      <c r="BT6" s="16">
        <v>207</v>
      </c>
      <c r="BU6" s="16">
        <v>259</v>
      </c>
      <c r="BV6" s="16">
        <v>97.7</v>
      </c>
      <c r="BW6" s="16">
        <v>88.1</v>
      </c>
      <c r="BX6" s="16">
        <v>504</v>
      </c>
      <c r="BY6" s="16">
        <v>95.3</v>
      </c>
      <c r="BZ6" s="16">
        <v>59.7</v>
      </c>
      <c r="CA6" s="16">
        <v>56.3</v>
      </c>
      <c r="CB6" s="16">
        <v>329</v>
      </c>
      <c r="CC6" s="16">
        <v>300</v>
      </c>
      <c r="CD6" s="16">
        <v>134</v>
      </c>
      <c r="CE6" s="16">
        <v>132</v>
      </c>
      <c r="CF6" s="16">
        <v>54.2</v>
      </c>
      <c r="CG6" s="16">
        <v>207</v>
      </c>
      <c r="CH6" s="16">
        <v>141</v>
      </c>
      <c r="CI6" s="16">
        <v>484</v>
      </c>
      <c r="CJ6" s="16">
        <v>163</v>
      </c>
      <c r="CK6" s="10" t="s">
        <v>143</v>
      </c>
      <c r="CL6" s="16">
        <v>646</v>
      </c>
      <c r="CM6" s="16">
        <v>569</v>
      </c>
      <c r="CN6" s="16">
        <v>121</v>
      </c>
      <c r="CO6" s="16">
        <v>247</v>
      </c>
      <c r="CP6" s="16">
        <v>352</v>
      </c>
      <c r="CQ6" s="16">
        <v>299</v>
      </c>
      <c r="CR6" s="16">
        <v>581</v>
      </c>
      <c r="CS6" s="16">
        <v>462</v>
      </c>
      <c r="CT6" s="16">
        <v>299</v>
      </c>
      <c r="CU6" s="16">
        <v>368</v>
      </c>
      <c r="CV6" s="16">
        <v>176</v>
      </c>
      <c r="CW6" s="16">
        <v>459</v>
      </c>
      <c r="CX6" s="16">
        <v>378</v>
      </c>
      <c r="CY6" s="16">
        <v>221</v>
      </c>
      <c r="CZ6" s="16">
        <v>306</v>
      </c>
      <c r="DA6" s="16">
        <v>168</v>
      </c>
      <c r="DB6" s="10" t="s">
        <v>144</v>
      </c>
      <c r="DC6" s="10" t="s">
        <v>145</v>
      </c>
      <c r="DD6" s="16">
        <v>425</v>
      </c>
      <c r="DE6" s="16">
        <v>570</v>
      </c>
      <c r="DF6" s="16">
        <v>53.8</v>
      </c>
      <c r="DG6" s="16">
        <v>49.4</v>
      </c>
      <c r="DH6" s="16">
        <v>71.7</v>
      </c>
      <c r="DI6" s="16">
        <v>50.3</v>
      </c>
      <c r="DJ6" s="16">
        <v>85.5</v>
      </c>
      <c r="DK6" s="16">
        <v>62.1</v>
      </c>
      <c r="DL6" s="16">
        <v>210</v>
      </c>
      <c r="DM6" s="16">
        <v>47.6</v>
      </c>
      <c r="DN6" s="16">
        <v>83.1</v>
      </c>
      <c r="DO6" s="16">
        <v>70.099999999999994</v>
      </c>
      <c r="DP6" s="16">
        <v>47.8</v>
      </c>
      <c r="DQ6" s="16">
        <v>64.400000000000006</v>
      </c>
      <c r="DR6" s="16">
        <v>58.4</v>
      </c>
      <c r="DS6" s="16">
        <v>86.2</v>
      </c>
      <c r="DT6" s="10" t="s">
        <v>248</v>
      </c>
      <c r="DU6" s="16">
        <v>53.8</v>
      </c>
      <c r="DV6" s="16">
        <v>49.8</v>
      </c>
      <c r="DW6" s="16">
        <v>111</v>
      </c>
      <c r="DX6" s="16">
        <v>101</v>
      </c>
      <c r="DY6" s="16">
        <v>52.4</v>
      </c>
      <c r="DZ6" s="16">
        <v>77.7</v>
      </c>
      <c r="EA6" s="29">
        <v>62.9</v>
      </c>
      <c r="EB6" s="16">
        <v>97.6</v>
      </c>
      <c r="EC6" s="16">
        <v>203</v>
      </c>
      <c r="ED6" s="29">
        <v>117</v>
      </c>
      <c r="EE6" s="29">
        <v>94.6</v>
      </c>
      <c r="EF6" s="10" t="s">
        <v>264</v>
      </c>
      <c r="EG6" s="29">
        <v>151</v>
      </c>
      <c r="EH6" s="29">
        <v>151</v>
      </c>
      <c r="EI6" s="29">
        <v>103</v>
      </c>
      <c r="EJ6" s="31">
        <v>247</v>
      </c>
      <c r="EK6" s="31">
        <v>77.8</v>
      </c>
      <c r="EL6" s="31">
        <v>96.9</v>
      </c>
      <c r="EM6" s="31">
        <v>145</v>
      </c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</row>
    <row r="7" spans="1:163">
      <c r="A7" s="19" t="s">
        <v>146</v>
      </c>
      <c r="B7" s="16">
        <v>49.6</v>
      </c>
      <c r="C7" s="16">
        <v>86.2</v>
      </c>
      <c r="D7" s="16">
        <v>114</v>
      </c>
      <c r="E7" s="16">
        <v>167</v>
      </c>
      <c r="F7" s="16">
        <v>64.3</v>
      </c>
      <c r="G7" s="16">
        <v>39.299999999999997</v>
      </c>
      <c r="H7" s="16">
        <v>42.7</v>
      </c>
      <c r="I7" s="16">
        <v>96.4</v>
      </c>
      <c r="J7" s="16">
        <v>103</v>
      </c>
      <c r="K7" s="16">
        <v>89.8</v>
      </c>
      <c r="L7" s="16">
        <v>240</v>
      </c>
      <c r="M7" s="16">
        <v>133</v>
      </c>
      <c r="N7" s="16">
        <v>57.6</v>
      </c>
      <c r="O7" s="16">
        <v>101</v>
      </c>
      <c r="P7" s="16">
        <v>72</v>
      </c>
      <c r="Q7" s="16">
        <v>30.7</v>
      </c>
      <c r="R7" s="16">
        <v>54.7</v>
      </c>
      <c r="S7" s="16">
        <v>81.400000000000006</v>
      </c>
      <c r="T7" s="16">
        <v>69</v>
      </c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>
        <v>263</v>
      </c>
      <c r="BE7" s="16">
        <v>123</v>
      </c>
      <c r="BF7" s="16">
        <v>226</v>
      </c>
      <c r="BG7" s="16">
        <v>102</v>
      </c>
      <c r="BH7" s="16">
        <v>766</v>
      </c>
      <c r="BI7" s="16">
        <v>318</v>
      </c>
      <c r="BJ7" s="16">
        <v>112</v>
      </c>
      <c r="BK7" s="16">
        <v>189</v>
      </c>
      <c r="BL7" s="16">
        <v>164</v>
      </c>
      <c r="BM7" s="16">
        <v>101</v>
      </c>
      <c r="BN7" s="16">
        <v>636</v>
      </c>
      <c r="BO7" s="16">
        <v>438</v>
      </c>
      <c r="BP7" s="16">
        <v>370</v>
      </c>
      <c r="BQ7" s="16">
        <v>101</v>
      </c>
      <c r="BR7" s="16">
        <v>424</v>
      </c>
      <c r="BS7" s="16">
        <v>195</v>
      </c>
      <c r="BT7" s="16">
        <v>183</v>
      </c>
      <c r="BU7" s="16">
        <v>310</v>
      </c>
      <c r="BV7" s="16">
        <v>222</v>
      </c>
      <c r="BW7" s="16">
        <v>74.7</v>
      </c>
      <c r="BX7" s="16">
        <v>633</v>
      </c>
      <c r="BY7" s="16">
        <v>439</v>
      </c>
      <c r="BZ7" s="16">
        <v>81.8</v>
      </c>
      <c r="CA7" s="16">
        <v>59.8</v>
      </c>
      <c r="CB7" s="16">
        <v>585</v>
      </c>
      <c r="CC7" s="16">
        <v>495</v>
      </c>
      <c r="CD7" s="16">
        <v>312</v>
      </c>
      <c r="CE7" s="16">
        <v>145</v>
      </c>
      <c r="CF7" s="16">
        <v>45</v>
      </c>
      <c r="CG7" s="16">
        <v>266</v>
      </c>
      <c r="CH7" s="16">
        <v>128</v>
      </c>
      <c r="CI7" s="16">
        <v>421</v>
      </c>
      <c r="CJ7" s="16">
        <v>231</v>
      </c>
      <c r="CK7" s="10" t="s">
        <v>147</v>
      </c>
      <c r="CL7" s="16">
        <v>925</v>
      </c>
      <c r="CM7" s="16">
        <v>336</v>
      </c>
      <c r="CN7" s="16">
        <v>610</v>
      </c>
      <c r="CO7" s="16">
        <v>205</v>
      </c>
      <c r="CP7" s="16">
        <v>407</v>
      </c>
      <c r="CQ7" s="16">
        <v>516</v>
      </c>
      <c r="CR7" s="16">
        <v>1012</v>
      </c>
      <c r="CS7" s="16">
        <v>355</v>
      </c>
      <c r="CT7" s="16">
        <v>312</v>
      </c>
      <c r="CU7" s="16">
        <v>344</v>
      </c>
      <c r="CV7" s="16">
        <v>243</v>
      </c>
      <c r="CW7" s="16">
        <v>600</v>
      </c>
      <c r="CX7" s="16">
        <v>387</v>
      </c>
      <c r="CY7" s="16">
        <v>182</v>
      </c>
      <c r="CZ7" s="16">
        <v>300</v>
      </c>
      <c r="DA7" s="16">
        <v>190</v>
      </c>
      <c r="DB7" s="10" t="s">
        <v>148</v>
      </c>
      <c r="DC7" s="10" t="s">
        <v>149</v>
      </c>
      <c r="DD7" s="16">
        <v>214</v>
      </c>
      <c r="DE7" s="16">
        <v>995</v>
      </c>
      <c r="DF7" s="16">
        <v>49.7</v>
      </c>
      <c r="DG7" s="16">
        <v>65.2</v>
      </c>
      <c r="DH7" s="16">
        <v>124</v>
      </c>
      <c r="DI7" s="16">
        <v>56.6</v>
      </c>
      <c r="DJ7" s="16">
        <v>63.2</v>
      </c>
      <c r="DK7" s="16">
        <v>57.7</v>
      </c>
      <c r="DL7" s="16">
        <v>112</v>
      </c>
      <c r="DM7" s="16">
        <v>52.4</v>
      </c>
      <c r="DN7" s="16">
        <v>83.4</v>
      </c>
      <c r="DO7" s="16">
        <v>60.9</v>
      </c>
      <c r="DP7" s="16">
        <v>63.8</v>
      </c>
      <c r="DQ7" s="16">
        <v>64.7</v>
      </c>
      <c r="DR7" s="16">
        <v>164</v>
      </c>
      <c r="DS7" s="16">
        <v>126</v>
      </c>
      <c r="DT7" s="10" t="s">
        <v>249</v>
      </c>
      <c r="DU7" s="16">
        <v>72.3</v>
      </c>
      <c r="DV7" s="16">
        <v>56.3</v>
      </c>
      <c r="DW7" s="16">
        <v>97.4</v>
      </c>
      <c r="DX7" s="16">
        <v>104</v>
      </c>
      <c r="DY7" s="16">
        <v>62.6</v>
      </c>
      <c r="DZ7" s="16">
        <v>184</v>
      </c>
      <c r="EA7" s="29">
        <v>64</v>
      </c>
      <c r="EB7" s="16">
        <v>91.9</v>
      </c>
      <c r="EC7" s="16">
        <v>191</v>
      </c>
      <c r="ED7" s="29">
        <v>109</v>
      </c>
      <c r="EE7" s="29">
        <v>104</v>
      </c>
      <c r="EF7" s="10" t="s">
        <v>265</v>
      </c>
      <c r="EG7" s="29">
        <v>112</v>
      </c>
      <c r="EH7" s="29">
        <v>108</v>
      </c>
      <c r="EI7" s="29">
        <v>131</v>
      </c>
      <c r="EJ7" s="31">
        <v>185</v>
      </c>
      <c r="EK7" s="31">
        <v>69.400000000000006</v>
      </c>
      <c r="EL7" s="31">
        <v>96.9</v>
      </c>
      <c r="EM7" s="31">
        <v>78.599999999999994</v>
      </c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</row>
    <row r="9" spans="1:163">
      <c r="A9" s="27"/>
      <c r="B9" s="37" t="s">
        <v>70</v>
      </c>
      <c r="C9" s="37"/>
      <c r="D9" s="37"/>
      <c r="E9" s="37"/>
      <c r="F9" s="37"/>
      <c r="G9" s="37"/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  <c r="AA9" s="37"/>
      <c r="AB9" s="37"/>
      <c r="AC9" s="37"/>
      <c r="AD9" s="37"/>
      <c r="AE9" s="37"/>
      <c r="AF9" s="37"/>
      <c r="AG9" s="37"/>
      <c r="AH9" s="37"/>
      <c r="AI9" s="37"/>
      <c r="AJ9" s="37"/>
      <c r="AK9" s="37"/>
      <c r="AL9" s="37"/>
      <c r="AM9" s="37"/>
      <c r="AN9" s="37"/>
      <c r="AO9" s="37"/>
      <c r="AP9" s="37"/>
      <c r="AQ9" s="37"/>
      <c r="AR9" s="37"/>
      <c r="AS9" s="37"/>
      <c r="AT9" s="37"/>
      <c r="AU9" s="37"/>
      <c r="AV9" s="37"/>
      <c r="AW9" s="37"/>
      <c r="AX9" s="37"/>
      <c r="AY9" s="37"/>
      <c r="AZ9" s="37"/>
      <c r="BA9" s="37"/>
      <c r="BB9" s="37"/>
      <c r="BC9" s="37"/>
      <c r="BD9" s="37" t="s">
        <v>85</v>
      </c>
      <c r="BE9" s="37"/>
      <c r="BF9" s="37"/>
      <c r="BG9" s="37"/>
      <c r="BH9" s="37"/>
      <c r="BI9" s="37"/>
      <c r="BJ9" s="37"/>
      <c r="BK9" s="37"/>
      <c r="BL9" s="37"/>
      <c r="BM9" s="37"/>
      <c r="BN9" s="37"/>
      <c r="BO9" s="37"/>
      <c r="BP9" s="37"/>
      <c r="BQ9" s="37"/>
      <c r="BR9" s="37"/>
      <c r="BS9" s="37"/>
      <c r="BT9" s="37"/>
      <c r="BU9" s="37"/>
      <c r="BV9" s="37"/>
      <c r="BW9" s="37"/>
      <c r="BX9" s="37"/>
      <c r="BY9" s="37"/>
      <c r="BZ9" s="37"/>
      <c r="CA9" s="37"/>
      <c r="CB9" s="37"/>
      <c r="CC9" s="37"/>
      <c r="CD9" s="37"/>
      <c r="CE9" s="37"/>
      <c r="CF9" s="37"/>
      <c r="CG9" s="37"/>
      <c r="CH9" s="37"/>
      <c r="CI9" s="37"/>
      <c r="CJ9" s="37"/>
      <c r="CK9" s="37"/>
      <c r="CL9" s="37"/>
      <c r="CM9" s="37"/>
      <c r="CN9" s="37"/>
      <c r="CO9" s="37"/>
      <c r="CP9" s="37"/>
      <c r="CQ9" s="37"/>
      <c r="CR9" s="37"/>
      <c r="CS9" s="37"/>
      <c r="CT9" s="37"/>
      <c r="CU9" s="37"/>
      <c r="CV9" s="37"/>
      <c r="CW9" s="37"/>
      <c r="CX9" s="37"/>
      <c r="CY9" s="37"/>
      <c r="CZ9" s="37"/>
      <c r="DA9" s="37"/>
      <c r="DB9" s="37"/>
      <c r="DC9" s="37"/>
      <c r="DD9" s="37"/>
      <c r="DE9" s="37"/>
      <c r="DF9" s="37" t="s">
        <v>71</v>
      </c>
      <c r="DG9" s="37"/>
      <c r="DH9" s="37"/>
      <c r="DI9" s="37"/>
      <c r="DJ9" s="37"/>
      <c r="DK9" s="37"/>
      <c r="DL9" s="37"/>
      <c r="DM9" s="37"/>
      <c r="DN9" s="37"/>
      <c r="DO9" s="37"/>
      <c r="DP9" s="37"/>
      <c r="DQ9" s="37"/>
      <c r="DR9" s="37"/>
      <c r="DS9" s="37"/>
      <c r="DT9" s="37"/>
      <c r="DU9" s="37"/>
      <c r="DV9" s="37"/>
      <c r="DW9" s="37"/>
      <c r="DX9" s="37"/>
      <c r="DY9" s="37"/>
      <c r="DZ9" s="37"/>
      <c r="EA9" s="37"/>
      <c r="EB9" s="37"/>
      <c r="EC9" s="37"/>
      <c r="ED9" s="37"/>
      <c r="EE9" s="37"/>
      <c r="EF9" s="37"/>
      <c r="EG9" s="37"/>
      <c r="EH9" s="37"/>
      <c r="EI9" s="37"/>
      <c r="EJ9" s="37"/>
      <c r="EK9" s="37"/>
      <c r="EL9" s="37"/>
      <c r="EM9" s="37"/>
      <c r="EN9" s="37"/>
      <c r="EO9" s="37"/>
      <c r="EP9" s="37"/>
      <c r="EQ9" s="37"/>
      <c r="ER9" s="37"/>
      <c r="ES9" s="37"/>
      <c r="ET9" s="37"/>
      <c r="EU9" s="37"/>
      <c r="EV9" s="37"/>
      <c r="EW9" s="37"/>
      <c r="EX9" s="37"/>
      <c r="EY9" s="37"/>
      <c r="EZ9" s="37"/>
      <c r="FA9" s="37"/>
      <c r="FB9" s="37"/>
      <c r="FC9" s="37"/>
      <c r="FD9" s="37"/>
      <c r="FE9" s="37"/>
      <c r="FF9" s="37"/>
      <c r="FG9" s="37"/>
    </row>
    <row r="10" spans="1:163">
      <c r="A10" s="19" t="s">
        <v>150</v>
      </c>
      <c r="B10" s="16">
        <v>48.6</v>
      </c>
      <c r="C10" s="16">
        <v>69.2</v>
      </c>
      <c r="D10" s="16">
        <v>44.1</v>
      </c>
      <c r="E10" s="16">
        <v>56.1</v>
      </c>
      <c r="F10" s="16">
        <v>42.8</v>
      </c>
      <c r="G10" s="16">
        <v>32</v>
      </c>
      <c r="H10" s="16">
        <v>34.1</v>
      </c>
      <c r="I10" s="16">
        <v>38.700000000000003</v>
      </c>
      <c r="J10" s="16">
        <v>57.5</v>
      </c>
      <c r="K10" s="16">
        <v>39</v>
      </c>
      <c r="L10" s="16">
        <v>99.2</v>
      </c>
      <c r="M10" s="16">
        <v>60.4</v>
      </c>
      <c r="N10" s="16">
        <v>49</v>
      </c>
      <c r="O10" s="16">
        <v>80.2</v>
      </c>
      <c r="P10" s="16">
        <v>55.5</v>
      </c>
      <c r="Q10" s="16">
        <v>41.3</v>
      </c>
      <c r="R10" s="16">
        <v>63.8</v>
      </c>
      <c r="S10" s="16">
        <v>53.1</v>
      </c>
      <c r="T10" s="16">
        <v>68.8</v>
      </c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>
        <v>1319</v>
      </c>
      <c r="BE10" s="16">
        <v>68.900000000000006</v>
      </c>
      <c r="BF10" s="16">
        <v>197</v>
      </c>
      <c r="BG10" s="16">
        <v>80.7</v>
      </c>
      <c r="BH10" s="16">
        <v>180</v>
      </c>
      <c r="BI10" s="16">
        <v>364</v>
      </c>
      <c r="BJ10" s="16">
        <v>114</v>
      </c>
      <c r="BK10" s="16">
        <v>158</v>
      </c>
      <c r="BL10" s="16">
        <v>108</v>
      </c>
      <c r="BM10" s="16">
        <v>61.9</v>
      </c>
      <c r="BN10" s="16">
        <v>110</v>
      </c>
      <c r="BO10" s="16">
        <v>167</v>
      </c>
      <c r="BP10" s="16">
        <v>157</v>
      </c>
      <c r="BQ10" s="16">
        <v>79.900000000000006</v>
      </c>
      <c r="BR10" s="16">
        <v>276</v>
      </c>
      <c r="BS10" s="16">
        <v>463</v>
      </c>
      <c r="BT10" s="16">
        <v>174</v>
      </c>
      <c r="BU10" s="16">
        <v>102</v>
      </c>
      <c r="BV10" s="16">
        <v>77.2</v>
      </c>
      <c r="BW10" s="16">
        <v>63.2</v>
      </c>
      <c r="BX10" s="16">
        <v>129</v>
      </c>
      <c r="BY10" s="16">
        <v>113</v>
      </c>
      <c r="BZ10" s="16">
        <v>59.1</v>
      </c>
      <c r="CA10" s="16">
        <v>66.099999999999994</v>
      </c>
      <c r="CB10" s="16">
        <v>91.5</v>
      </c>
      <c r="CC10" s="16">
        <v>191</v>
      </c>
      <c r="CD10" s="16">
        <v>194</v>
      </c>
      <c r="CE10" s="16">
        <v>165</v>
      </c>
      <c r="CF10" s="16">
        <v>36.700000000000003</v>
      </c>
      <c r="CG10" s="16">
        <v>111</v>
      </c>
      <c r="CH10" s="16">
        <v>80</v>
      </c>
      <c r="CI10" s="16">
        <v>209</v>
      </c>
      <c r="CJ10" s="16">
        <v>196</v>
      </c>
      <c r="CK10" s="10" t="s">
        <v>151</v>
      </c>
      <c r="CL10" s="16">
        <v>595</v>
      </c>
      <c r="CM10" s="16">
        <v>115</v>
      </c>
      <c r="CN10" s="16">
        <v>267</v>
      </c>
      <c r="CO10" s="16">
        <v>330</v>
      </c>
      <c r="CP10" s="16">
        <v>374</v>
      </c>
      <c r="CQ10" s="16">
        <v>824</v>
      </c>
      <c r="CR10" s="16"/>
      <c r="CS10" s="16">
        <v>460</v>
      </c>
      <c r="CT10" s="16">
        <v>232</v>
      </c>
      <c r="CU10" s="16">
        <v>372</v>
      </c>
      <c r="CV10" s="16">
        <v>330</v>
      </c>
      <c r="CW10" s="16">
        <v>541</v>
      </c>
      <c r="CX10" s="16">
        <v>487</v>
      </c>
      <c r="CY10" s="16">
        <v>63.3</v>
      </c>
      <c r="CZ10" s="16">
        <v>299</v>
      </c>
      <c r="DA10" s="16">
        <v>79.099999999999994</v>
      </c>
      <c r="DB10" s="10" t="s">
        <v>152</v>
      </c>
      <c r="DC10" s="10" t="s">
        <v>153</v>
      </c>
      <c r="DD10" s="16">
        <v>191</v>
      </c>
      <c r="DE10" s="16">
        <v>701</v>
      </c>
      <c r="DF10" s="16">
        <v>74.5</v>
      </c>
      <c r="DG10" s="16">
        <v>42.5</v>
      </c>
      <c r="DH10" s="16">
        <v>65</v>
      </c>
      <c r="DI10" s="16">
        <v>48.7</v>
      </c>
      <c r="DJ10" s="16">
        <v>71.8</v>
      </c>
      <c r="DK10" s="16">
        <v>126</v>
      </c>
      <c r="DL10" s="16">
        <v>202</v>
      </c>
      <c r="DM10" s="16">
        <v>30.6</v>
      </c>
      <c r="DN10" s="16">
        <v>108</v>
      </c>
      <c r="DO10" s="16">
        <v>48.3</v>
      </c>
      <c r="DP10" s="16">
        <v>56.1</v>
      </c>
      <c r="DQ10" s="16">
        <v>44.8</v>
      </c>
      <c r="DR10" s="16">
        <v>95.4</v>
      </c>
      <c r="DS10" s="16">
        <v>81.5</v>
      </c>
      <c r="DT10" s="10" t="s">
        <v>250</v>
      </c>
      <c r="DU10" s="16">
        <v>89</v>
      </c>
      <c r="DV10" s="16">
        <v>42.8</v>
      </c>
      <c r="DW10" s="16">
        <v>377</v>
      </c>
      <c r="DX10" s="16">
        <v>91.3</v>
      </c>
      <c r="DY10" s="16">
        <v>81.5</v>
      </c>
      <c r="DZ10" s="16">
        <v>175</v>
      </c>
      <c r="EA10" s="29">
        <v>76.2</v>
      </c>
      <c r="EB10" s="16">
        <v>51</v>
      </c>
      <c r="EC10" s="16">
        <v>68.3</v>
      </c>
      <c r="ED10" s="29">
        <v>354</v>
      </c>
      <c r="EE10" s="29">
        <v>80.099999999999994</v>
      </c>
      <c r="EF10" s="10" t="s">
        <v>266</v>
      </c>
      <c r="EG10" s="29">
        <v>159</v>
      </c>
      <c r="EH10" s="29">
        <v>113</v>
      </c>
      <c r="EI10" s="29">
        <v>75.599999999999994</v>
      </c>
      <c r="EJ10" s="31">
        <v>281</v>
      </c>
      <c r="EK10" s="31">
        <v>219</v>
      </c>
      <c r="EL10" s="31">
        <v>97.9</v>
      </c>
      <c r="EM10" s="31">
        <v>376</v>
      </c>
      <c r="EN10" s="16"/>
      <c r="EO10" s="16"/>
      <c r="EP10" s="16"/>
      <c r="EQ10" s="16"/>
      <c r="ER10" s="16"/>
      <c r="ES10" s="16"/>
      <c r="ET10" s="16"/>
      <c r="EU10" s="16"/>
      <c r="EV10" s="16"/>
      <c r="EW10" s="16"/>
      <c r="EX10" s="16"/>
      <c r="EY10" s="16"/>
      <c r="EZ10" s="16"/>
      <c r="FA10" s="16"/>
      <c r="FB10" s="16"/>
      <c r="FC10" s="16"/>
      <c r="FD10" s="16"/>
      <c r="FE10" s="16"/>
      <c r="FF10" s="16"/>
      <c r="FG10" s="16"/>
    </row>
    <row r="11" spans="1:163">
      <c r="A11" s="19" t="s">
        <v>154</v>
      </c>
      <c r="B11" s="16">
        <v>90.7</v>
      </c>
      <c r="C11" s="16">
        <v>114</v>
      </c>
      <c r="D11" s="16">
        <v>201</v>
      </c>
      <c r="E11" s="16">
        <v>171</v>
      </c>
      <c r="F11" s="16">
        <v>96</v>
      </c>
      <c r="G11" s="16">
        <v>62.1</v>
      </c>
      <c r="H11" s="16">
        <v>88.7</v>
      </c>
      <c r="I11" s="16">
        <v>86.1</v>
      </c>
      <c r="J11" s="16">
        <v>80.5</v>
      </c>
      <c r="K11" s="16">
        <v>80.3</v>
      </c>
      <c r="L11" s="16">
        <v>145</v>
      </c>
      <c r="M11" s="16">
        <v>64.8</v>
      </c>
      <c r="N11" s="16">
        <v>136</v>
      </c>
      <c r="O11" s="16">
        <v>112</v>
      </c>
      <c r="P11" s="16">
        <v>92.1</v>
      </c>
      <c r="Q11" s="16">
        <v>132</v>
      </c>
      <c r="R11" s="16">
        <v>112</v>
      </c>
      <c r="S11" s="16">
        <v>67.099999999999994</v>
      </c>
      <c r="T11" s="16">
        <v>198</v>
      </c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16"/>
      <c r="BD11" s="16">
        <v>74.400000000000006</v>
      </c>
      <c r="BE11" s="16">
        <v>93.9</v>
      </c>
      <c r="BF11" s="16">
        <v>237</v>
      </c>
      <c r="BG11" s="16">
        <v>138</v>
      </c>
      <c r="BH11" s="16">
        <v>966</v>
      </c>
      <c r="BI11" s="16">
        <v>578</v>
      </c>
      <c r="BJ11" s="16">
        <v>104</v>
      </c>
      <c r="BK11" s="16">
        <v>88.3</v>
      </c>
      <c r="BL11" s="16">
        <v>54.5</v>
      </c>
      <c r="BM11" s="16">
        <v>64.900000000000006</v>
      </c>
      <c r="BN11" s="16">
        <v>455</v>
      </c>
      <c r="BO11" s="16">
        <v>177</v>
      </c>
      <c r="BP11" s="16">
        <v>260</v>
      </c>
      <c r="BQ11" s="16">
        <v>148</v>
      </c>
      <c r="BR11" s="16">
        <v>907</v>
      </c>
      <c r="BS11" s="16">
        <v>102</v>
      </c>
      <c r="BT11" s="16">
        <v>408</v>
      </c>
      <c r="BU11" s="16">
        <v>512</v>
      </c>
      <c r="BV11" s="16">
        <v>135</v>
      </c>
      <c r="BW11" s="16">
        <v>110</v>
      </c>
      <c r="BX11" s="16">
        <v>217</v>
      </c>
      <c r="BY11" s="16">
        <v>223</v>
      </c>
      <c r="BZ11" s="16">
        <v>92.7</v>
      </c>
      <c r="CA11" s="16">
        <v>88.8</v>
      </c>
      <c r="CB11" s="16">
        <v>175</v>
      </c>
      <c r="CC11" s="16">
        <v>140</v>
      </c>
      <c r="CD11" s="16">
        <v>257</v>
      </c>
      <c r="CE11" s="16">
        <v>300</v>
      </c>
      <c r="CF11" s="16">
        <v>69.900000000000006</v>
      </c>
      <c r="CG11" s="16">
        <v>423</v>
      </c>
      <c r="CH11" s="16">
        <v>168</v>
      </c>
      <c r="CI11" s="16">
        <v>593</v>
      </c>
      <c r="CJ11" s="16">
        <v>434</v>
      </c>
      <c r="CK11" s="10" t="s">
        <v>155</v>
      </c>
      <c r="CL11" s="16">
        <v>611</v>
      </c>
      <c r="CM11" s="16">
        <v>248</v>
      </c>
      <c r="CN11" s="16">
        <v>255</v>
      </c>
      <c r="CO11" s="16">
        <v>542</v>
      </c>
      <c r="CP11" s="16">
        <v>95.2</v>
      </c>
      <c r="CQ11" s="16">
        <v>258</v>
      </c>
      <c r="CR11" s="16">
        <v>152</v>
      </c>
      <c r="CS11" s="16">
        <v>287</v>
      </c>
      <c r="CT11" s="16">
        <v>131</v>
      </c>
      <c r="CU11" s="16">
        <v>470</v>
      </c>
      <c r="CV11" s="16">
        <v>387</v>
      </c>
      <c r="CW11" s="16">
        <v>394</v>
      </c>
      <c r="CX11" s="16">
        <v>162</v>
      </c>
      <c r="CY11" s="16">
        <v>648</v>
      </c>
      <c r="CZ11" s="16">
        <v>74.2</v>
      </c>
      <c r="DA11" s="16">
        <v>124</v>
      </c>
      <c r="DB11" s="10" t="s">
        <v>156</v>
      </c>
      <c r="DC11" s="10" t="s">
        <v>157</v>
      </c>
      <c r="DD11" s="16">
        <v>12.7</v>
      </c>
      <c r="DE11" s="16">
        <v>438</v>
      </c>
      <c r="DF11" s="16">
        <v>199</v>
      </c>
      <c r="DG11" s="16">
        <v>55.1</v>
      </c>
      <c r="DH11" s="16">
        <v>98.7</v>
      </c>
      <c r="DI11" s="16">
        <v>86</v>
      </c>
      <c r="DJ11" s="16">
        <v>32.299999999999997</v>
      </c>
      <c r="DK11" s="16">
        <v>335</v>
      </c>
      <c r="DL11" s="16">
        <v>148</v>
      </c>
      <c r="DM11" s="16">
        <v>90.2</v>
      </c>
      <c r="DN11" s="16">
        <v>266</v>
      </c>
      <c r="DO11" s="16">
        <v>129</v>
      </c>
      <c r="DP11" s="16">
        <v>76.599999999999994</v>
      </c>
      <c r="DQ11" s="16">
        <v>184</v>
      </c>
      <c r="DR11" s="16">
        <v>78.099999999999994</v>
      </c>
      <c r="DS11" s="16">
        <v>174</v>
      </c>
      <c r="DT11" s="10" t="s">
        <v>251</v>
      </c>
      <c r="DU11" s="16">
        <v>79.2</v>
      </c>
      <c r="DV11" s="16">
        <v>148</v>
      </c>
      <c r="DW11" s="16">
        <v>420</v>
      </c>
      <c r="DX11" s="16">
        <v>251</v>
      </c>
      <c r="DY11" s="16">
        <v>124</v>
      </c>
      <c r="DZ11" s="16">
        <v>125</v>
      </c>
      <c r="EA11" s="29">
        <v>256</v>
      </c>
      <c r="EB11" s="16">
        <v>108</v>
      </c>
      <c r="EC11" s="16">
        <v>295</v>
      </c>
      <c r="ED11" s="29">
        <v>119</v>
      </c>
      <c r="EE11" s="29">
        <v>92.3</v>
      </c>
      <c r="EF11" s="10" t="s">
        <v>267</v>
      </c>
      <c r="EG11" s="29">
        <v>179</v>
      </c>
      <c r="EH11" s="29">
        <v>94.4</v>
      </c>
      <c r="EI11" s="29">
        <v>267</v>
      </c>
      <c r="EJ11" s="31">
        <v>194</v>
      </c>
      <c r="EK11" s="31">
        <v>291</v>
      </c>
      <c r="EL11" s="31">
        <v>270</v>
      </c>
      <c r="EM11" s="31">
        <v>682</v>
      </c>
      <c r="EN11" s="16"/>
      <c r="EO11" s="16"/>
      <c r="EP11" s="16"/>
      <c r="EQ11" s="16"/>
      <c r="ER11" s="16"/>
      <c r="ES11" s="16"/>
      <c r="ET11" s="16"/>
      <c r="EU11" s="16"/>
      <c r="EV11" s="16"/>
      <c r="EW11" s="16"/>
      <c r="EX11" s="16"/>
      <c r="EY11" s="16"/>
      <c r="EZ11" s="16"/>
      <c r="FA11" s="16"/>
      <c r="FB11" s="16"/>
      <c r="FC11" s="16"/>
      <c r="FD11" s="16"/>
      <c r="FE11" s="16"/>
      <c r="FF11" s="16"/>
      <c r="FG11" s="16"/>
    </row>
    <row r="12" spans="1:163">
      <c r="A12" s="19" t="s">
        <v>158</v>
      </c>
      <c r="B12" s="16">
        <v>36.799999999999997</v>
      </c>
      <c r="C12" s="16">
        <v>110</v>
      </c>
      <c r="D12" s="16">
        <v>112</v>
      </c>
      <c r="E12" s="16">
        <v>41</v>
      </c>
      <c r="F12" s="16">
        <v>63</v>
      </c>
      <c r="G12" s="16">
        <v>29.6</v>
      </c>
      <c r="H12" s="16">
        <v>19.5</v>
      </c>
      <c r="I12" s="16">
        <v>76.900000000000006</v>
      </c>
      <c r="J12" s="16">
        <v>86</v>
      </c>
      <c r="K12" s="16">
        <v>17.399999999999999</v>
      </c>
      <c r="L12" s="16">
        <v>474</v>
      </c>
      <c r="M12" s="16">
        <v>295</v>
      </c>
      <c r="N12" s="16">
        <v>98.5</v>
      </c>
      <c r="O12" s="16">
        <v>51.5</v>
      </c>
      <c r="P12" s="16">
        <v>62.9</v>
      </c>
      <c r="Q12" s="16">
        <v>53.8</v>
      </c>
      <c r="R12" s="16">
        <v>21.9</v>
      </c>
      <c r="S12" s="16">
        <v>169</v>
      </c>
      <c r="T12" s="16">
        <v>51.1</v>
      </c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>
        <v>409</v>
      </c>
      <c r="BE12" s="16">
        <v>159</v>
      </c>
      <c r="BF12" s="16">
        <v>454</v>
      </c>
      <c r="BG12" s="16">
        <v>550</v>
      </c>
      <c r="BH12" s="16">
        <v>203</v>
      </c>
      <c r="BI12" s="16">
        <v>465</v>
      </c>
      <c r="BJ12" s="16">
        <v>155</v>
      </c>
      <c r="BK12" s="16">
        <v>132</v>
      </c>
      <c r="BL12" s="16">
        <v>152</v>
      </c>
      <c r="BM12" s="16">
        <v>41.4</v>
      </c>
      <c r="BN12" s="16">
        <v>1254</v>
      </c>
      <c r="BO12" s="16">
        <v>102</v>
      </c>
      <c r="BP12" s="16">
        <v>454</v>
      </c>
      <c r="BQ12" s="16">
        <v>161</v>
      </c>
      <c r="BR12" s="16">
        <v>767</v>
      </c>
      <c r="BS12" s="16">
        <v>147</v>
      </c>
      <c r="BT12" s="16">
        <v>341</v>
      </c>
      <c r="BU12" s="16">
        <v>361</v>
      </c>
      <c r="BV12" s="16">
        <v>95.9</v>
      </c>
      <c r="BW12" s="16">
        <v>125</v>
      </c>
      <c r="BX12" s="16">
        <v>564</v>
      </c>
      <c r="BY12" s="16">
        <v>925</v>
      </c>
      <c r="BZ12" s="16">
        <v>144</v>
      </c>
      <c r="CA12" s="16">
        <v>150</v>
      </c>
      <c r="CB12" s="16">
        <v>322</v>
      </c>
      <c r="CC12" s="16">
        <v>912</v>
      </c>
      <c r="CD12" s="16">
        <v>272</v>
      </c>
      <c r="CE12" s="16">
        <v>439</v>
      </c>
      <c r="CF12" s="16">
        <v>72.400000000000006</v>
      </c>
      <c r="CG12" s="16">
        <v>307</v>
      </c>
      <c r="CH12" s="16">
        <v>228</v>
      </c>
      <c r="CI12" s="16">
        <v>357</v>
      </c>
      <c r="CJ12" s="16">
        <v>343</v>
      </c>
      <c r="CK12" s="10" t="s">
        <v>159</v>
      </c>
      <c r="CL12" s="16">
        <v>525</v>
      </c>
      <c r="CM12" s="16">
        <v>1389</v>
      </c>
      <c r="CN12" s="16">
        <v>316</v>
      </c>
      <c r="CO12" s="16">
        <v>4219</v>
      </c>
      <c r="CP12" s="16">
        <v>399</v>
      </c>
      <c r="CQ12" s="16">
        <v>2359</v>
      </c>
      <c r="CR12" s="16">
        <v>102</v>
      </c>
      <c r="CS12" s="16">
        <v>170</v>
      </c>
      <c r="CT12" s="16">
        <v>135</v>
      </c>
      <c r="CU12" s="16">
        <v>435</v>
      </c>
      <c r="CV12" s="16">
        <v>832</v>
      </c>
      <c r="CW12" s="16">
        <v>123</v>
      </c>
      <c r="CX12" s="16"/>
      <c r="CY12" s="16">
        <v>306</v>
      </c>
      <c r="CZ12" s="16">
        <v>69</v>
      </c>
      <c r="DA12" s="16">
        <v>71.5</v>
      </c>
      <c r="DB12" s="10" t="s">
        <v>160</v>
      </c>
      <c r="DC12" s="10" t="s">
        <v>161</v>
      </c>
      <c r="DD12" s="16">
        <v>124</v>
      </c>
      <c r="DE12" s="16">
        <v>884</v>
      </c>
      <c r="DF12" s="16">
        <v>31.1</v>
      </c>
      <c r="DG12" s="16">
        <v>38.299999999999997</v>
      </c>
      <c r="DH12" s="16">
        <v>46</v>
      </c>
      <c r="DI12" s="16">
        <v>94.3</v>
      </c>
      <c r="DJ12" s="16"/>
      <c r="DK12" s="16"/>
      <c r="DL12" s="16">
        <v>117</v>
      </c>
      <c r="DM12" s="16">
        <v>97.4</v>
      </c>
      <c r="DN12" s="16">
        <v>107</v>
      </c>
      <c r="DO12" s="16">
        <v>68.099999999999994</v>
      </c>
      <c r="DP12" s="16">
        <v>53.5</v>
      </c>
      <c r="DQ12" s="16">
        <v>157</v>
      </c>
      <c r="DR12" s="16">
        <v>132</v>
      </c>
      <c r="DS12" s="16">
        <v>146</v>
      </c>
      <c r="DT12" s="10" t="s">
        <v>252</v>
      </c>
      <c r="DU12" s="16">
        <v>51.6</v>
      </c>
      <c r="DV12" s="16">
        <v>67.5</v>
      </c>
      <c r="DW12" s="16">
        <v>138</v>
      </c>
      <c r="DX12" s="16">
        <v>58.3</v>
      </c>
      <c r="DY12" s="16">
        <v>226</v>
      </c>
      <c r="DZ12" s="16">
        <v>414</v>
      </c>
      <c r="EA12" s="29">
        <v>123</v>
      </c>
      <c r="EB12" s="16">
        <v>490</v>
      </c>
      <c r="EC12" s="16">
        <v>184</v>
      </c>
      <c r="ED12" s="29">
        <v>117</v>
      </c>
      <c r="EE12" s="29">
        <v>234</v>
      </c>
      <c r="EF12" s="10" t="s">
        <v>268</v>
      </c>
      <c r="EG12" s="29">
        <v>126</v>
      </c>
      <c r="EH12" s="29">
        <v>76.3</v>
      </c>
      <c r="EI12" s="29">
        <v>82</v>
      </c>
      <c r="EJ12" s="31">
        <v>490</v>
      </c>
      <c r="EK12" s="31">
        <v>332</v>
      </c>
      <c r="EL12" s="31">
        <v>141</v>
      </c>
      <c r="EM12" s="31">
        <v>388</v>
      </c>
      <c r="EN12" s="16"/>
      <c r="EO12" s="16"/>
      <c r="EP12" s="16"/>
      <c r="EQ12" s="16"/>
      <c r="ER12" s="16"/>
      <c r="ES12" s="16"/>
      <c r="ET12" s="16"/>
      <c r="EU12" s="16"/>
      <c r="EV12" s="16"/>
      <c r="EW12" s="16"/>
      <c r="EX12" s="16"/>
      <c r="EY12" s="16"/>
      <c r="EZ12" s="16"/>
      <c r="FA12" s="16"/>
      <c r="FB12" s="16"/>
      <c r="FC12" s="16"/>
      <c r="FD12" s="16"/>
      <c r="FE12" s="16"/>
      <c r="FF12" s="16"/>
      <c r="FG12" s="16"/>
    </row>
    <row r="13" spans="1:163">
      <c r="A13" s="19" t="s">
        <v>162</v>
      </c>
      <c r="B13" s="16">
        <v>46.9</v>
      </c>
      <c r="C13" s="16">
        <v>113</v>
      </c>
      <c r="D13" s="16">
        <v>174</v>
      </c>
      <c r="E13" s="16">
        <v>206</v>
      </c>
      <c r="F13" s="16">
        <v>160</v>
      </c>
      <c r="G13" s="16">
        <v>41.9</v>
      </c>
      <c r="H13" s="16">
        <v>64.2</v>
      </c>
      <c r="I13" s="16">
        <v>144</v>
      </c>
      <c r="J13" s="16">
        <v>158</v>
      </c>
      <c r="K13" s="16">
        <v>72.099999999999994</v>
      </c>
      <c r="L13" s="16">
        <v>351</v>
      </c>
      <c r="M13" s="16">
        <v>144</v>
      </c>
      <c r="N13" s="16">
        <v>70.900000000000006</v>
      </c>
      <c r="O13" s="16">
        <v>306</v>
      </c>
      <c r="P13" s="16">
        <v>117</v>
      </c>
      <c r="Q13" s="16">
        <v>50.2</v>
      </c>
      <c r="R13" s="16">
        <v>92</v>
      </c>
      <c r="S13" s="16">
        <v>89.7</v>
      </c>
      <c r="T13" s="16">
        <v>59.9</v>
      </c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>
        <v>574</v>
      </c>
      <c r="BE13" s="16">
        <v>258</v>
      </c>
      <c r="BF13" s="16">
        <v>561</v>
      </c>
      <c r="BG13" s="16">
        <v>97.4</v>
      </c>
      <c r="BH13" s="16">
        <v>1142</v>
      </c>
      <c r="BI13" s="16">
        <v>794</v>
      </c>
      <c r="BJ13" s="16">
        <v>209</v>
      </c>
      <c r="BK13" s="16">
        <v>507</v>
      </c>
      <c r="BL13" s="16">
        <v>161</v>
      </c>
      <c r="BM13" s="16">
        <v>147</v>
      </c>
      <c r="BN13" s="16">
        <v>1271</v>
      </c>
      <c r="BO13" s="16">
        <v>565</v>
      </c>
      <c r="BP13" s="16">
        <v>730</v>
      </c>
      <c r="BQ13" s="16">
        <v>164</v>
      </c>
      <c r="BR13" s="16">
        <v>829</v>
      </c>
      <c r="BS13" s="16">
        <v>185</v>
      </c>
      <c r="BT13" s="16">
        <v>181</v>
      </c>
      <c r="BU13" s="16">
        <v>376</v>
      </c>
      <c r="BV13" s="16">
        <v>157</v>
      </c>
      <c r="BW13" s="16">
        <v>103</v>
      </c>
      <c r="BX13" s="16">
        <v>705</v>
      </c>
      <c r="BY13" s="16">
        <v>644</v>
      </c>
      <c r="BZ13" s="16">
        <v>79.5</v>
      </c>
      <c r="CA13" s="16">
        <v>105</v>
      </c>
      <c r="CB13" s="16">
        <v>1347</v>
      </c>
      <c r="CC13" s="16">
        <v>1985</v>
      </c>
      <c r="CD13" s="16">
        <v>417</v>
      </c>
      <c r="CE13" s="16">
        <v>118</v>
      </c>
      <c r="CF13" s="16">
        <v>113</v>
      </c>
      <c r="CG13" s="16">
        <v>340</v>
      </c>
      <c r="CH13" s="16">
        <v>525</v>
      </c>
      <c r="CI13" s="16">
        <v>836</v>
      </c>
      <c r="CJ13" s="16">
        <v>691</v>
      </c>
      <c r="CK13" s="10" t="s">
        <v>163</v>
      </c>
      <c r="CL13" s="16">
        <v>1631</v>
      </c>
      <c r="CM13" s="16">
        <v>1237</v>
      </c>
      <c r="CN13" s="16">
        <v>440</v>
      </c>
      <c r="CO13" s="16">
        <v>601</v>
      </c>
      <c r="CP13" s="16">
        <v>323</v>
      </c>
      <c r="CQ13" s="16">
        <v>1180</v>
      </c>
      <c r="CR13" s="16"/>
      <c r="CS13" s="16">
        <v>1469</v>
      </c>
      <c r="CT13" s="16">
        <v>847</v>
      </c>
      <c r="CU13" s="16">
        <v>745</v>
      </c>
      <c r="CV13" s="16">
        <v>554</v>
      </c>
      <c r="CW13" s="16">
        <v>1427</v>
      </c>
      <c r="CX13" s="16">
        <v>1010</v>
      </c>
      <c r="CY13" s="16">
        <v>1071</v>
      </c>
      <c r="CZ13" s="16">
        <v>778</v>
      </c>
      <c r="DA13" s="16">
        <v>568</v>
      </c>
      <c r="DB13" s="10" t="s">
        <v>164</v>
      </c>
      <c r="DC13" s="10" t="s">
        <v>165</v>
      </c>
      <c r="DD13" s="16">
        <v>5068</v>
      </c>
      <c r="DE13" s="16">
        <v>971</v>
      </c>
      <c r="DF13" s="16">
        <v>71.900000000000006</v>
      </c>
      <c r="DG13" s="16">
        <v>56.2</v>
      </c>
      <c r="DH13" s="16">
        <v>100</v>
      </c>
      <c r="DI13" s="16">
        <v>160</v>
      </c>
      <c r="DJ13" s="16">
        <v>98.9</v>
      </c>
      <c r="DK13" s="16">
        <v>114</v>
      </c>
      <c r="DL13" s="16">
        <v>150</v>
      </c>
      <c r="DM13" s="16">
        <v>78</v>
      </c>
      <c r="DN13" s="16">
        <v>129</v>
      </c>
      <c r="DO13" s="16">
        <v>74.099999999999994</v>
      </c>
      <c r="DP13" s="16">
        <v>133</v>
      </c>
      <c r="DQ13" s="16">
        <v>125</v>
      </c>
      <c r="DR13" s="16">
        <v>169</v>
      </c>
      <c r="DS13" s="16">
        <v>263</v>
      </c>
      <c r="DT13" s="10" t="s">
        <v>253</v>
      </c>
      <c r="DU13" s="16">
        <v>90.7</v>
      </c>
      <c r="DV13" s="16">
        <v>1674</v>
      </c>
      <c r="DW13" s="16">
        <v>301</v>
      </c>
      <c r="DX13" s="16">
        <v>264</v>
      </c>
      <c r="DY13" s="16">
        <v>67</v>
      </c>
      <c r="DZ13" s="16">
        <v>211</v>
      </c>
      <c r="EA13" s="29">
        <v>134</v>
      </c>
      <c r="EB13" s="16">
        <v>125</v>
      </c>
      <c r="EC13" s="16">
        <v>368</v>
      </c>
      <c r="ED13" s="29">
        <v>255</v>
      </c>
      <c r="EE13" s="29">
        <v>431</v>
      </c>
      <c r="EF13" s="10" t="s">
        <v>161</v>
      </c>
      <c r="EG13" s="29">
        <v>136</v>
      </c>
      <c r="EH13" s="29">
        <v>167</v>
      </c>
      <c r="EI13" s="29">
        <v>293</v>
      </c>
      <c r="EJ13" s="31">
        <v>786</v>
      </c>
      <c r="EK13" s="31">
        <v>109</v>
      </c>
      <c r="EL13" s="31">
        <v>151</v>
      </c>
      <c r="EM13" s="31">
        <v>864</v>
      </c>
      <c r="EN13" s="16"/>
      <c r="EO13" s="16"/>
      <c r="EP13" s="16"/>
      <c r="EQ13" s="16"/>
      <c r="ER13" s="16"/>
      <c r="ES13" s="16"/>
      <c r="ET13" s="16"/>
      <c r="EU13" s="16"/>
      <c r="EV13" s="16"/>
      <c r="EW13" s="16"/>
      <c r="EX13" s="16"/>
      <c r="EY13" s="16"/>
      <c r="EZ13" s="16"/>
      <c r="FA13" s="16"/>
      <c r="FB13" s="16"/>
      <c r="FC13" s="16"/>
      <c r="FD13" s="16"/>
      <c r="FE13" s="16"/>
      <c r="FF13" s="16"/>
      <c r="FG13" s="16"/>
    </row>
    <row r="15" spans="1:163">
      <c r="A15" s="27"/>
      <c r="B15" s="37" t="s">
        <v>70</v>
      </c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37"/>
      <c r="Z15" s="37"/>
      <c r="AA15" s="37"/>
      <c r="AB15" s="37"/>
      <c r="AC15" s="37"/>
      <c r="AD15" s="37"/>
      <c r="AE15" s="37"/>
      <c r="AF15" s="37"/>
      <c r="AG15" s="37"/>
      <c r="AH15" s="37"/>
      <c r="AI15" s="37"/>
      <c r="AJ15" s="37"/>
      <c r="AK15" s="37"/>
      <c r="AL15" s="37"/>
      <c r="AM15" s="37"/>
      <c r="AN15" s="37"/>
      <c r="AO15" s="37"/>
      <c r="AP15" s="37"/>
      <c r="AQ15" s="37"/>
      <c r="AR15" s="37"/>
      <c r="AS15" s="37"/>
      <c r="AT15" s="37"/>
      <c r="AU15" s="37"/>
      <c r="AV15" s="37"/>
      <c r="AW15" s="37"/>
      <c r="AX15" s="37"/>
      <c r="AY15" s="37"/>
      <c r="AZ15" s="37"/>
      <c r="BA15" s="37"/>
      <c r="BB15" s="37"/>
      <c r="BC15" s="37"/>
      <c r="BD15" s="37" t="s">
        <v>85</v>
      </c>
      <c r="BE15" s="37"/>
      <c r="BF15" s="37"/>
      <c r="BG15" s="37"/>
      <c r="BH15" s="37"/>
      <c r="BI15" s="37"/>
      <c r="BJ15" s="37"/>
      <c r="BK15" s="37"/>
      <c r="BL15" s="37"/>
      <c r="BM15" s="37"/>
      <c r="BN15" s="37"/>
      <c r="BO15" s="37"/>
      <c r="BP15" s="37"/>
      <c r="BQ15" s="37"/>
      <c r="BR15" s="37"/>
      <c r="BS15" s="37"/>
      <c r="BT15" s="37"/>
      <c r="BU15" s="37"/>
      <c r="BV15" s="37"/>
      <c r="BW15" s="37"/>
      <c r="BX15" s="37"/>
      <c r="BY15" s="37"/>
      <c r="BZ15" s="37"/>
      <c r="CA15" s="37"/>
      <c r="CB15" s="37"/>
      <c r="CC15" s="37"/>
      <c r="CD15" s="37"/>
      <c r="CE15" s="37"/>
      <c r="CF15" s="37"/>
      <c r="CG15" s="37"/>
      <c r="CH15" s="37"/>
      <c r="CI15" s="37"/>
      <c r="CJ15" s="37"/>
      <c r="CK15" s="37"/>
      <c r="CL15" s="37"/>
      <c r="CM15" s="37"/>
      <c r="CN15" s="37"/>
      <c r="CO15" s="37"/>
      <c r="CP15" s="37"/>
      <c r="CQ15" s="37"/>
      <c r="CR15" s="37"/>
      <c r="CS15" s="37"/>
      <c r="CT15" s="37"/>
      <c r="CU15" s="37"/>
      <c r="CV15" s="37"/>
      <c r="CW15" s="37"/>
      <c r="CX15" s="37"/>
      <c r="CY15" s="37"/>
      <c r="CZ15" s="37"/>
      <c r="DA15" s="37"/>
      <c r="DB15" s="37"/>
      <c r="DC15" s="37"/>
      <c r="DD15" s="37"/>
      <c r="DE15" s="37"/>
      <c r="DF15" s="37" t="s">
        <v>71</v>
      </c>
      <c r="DG15" s="37"/>
      <c r="DH15" s="37"/>
      <c r="DI15" s="37"/>
      <c r="DJ15" s="37"/>
      <c r="DK15" s="37"/>
      <c r="DL15" s="37"/>
      <c r="DM15" s="37"/>
      <c r="DN15" s="37"/>
      <c r="DO15" s="37"/>
      <c r="DP15" s="37"/>
      <c r="DQ15" s="37"/>
      <c r="DR15" s="37"/>
      <c r="DS15" s="37"/>
      <c r="DT15" s="37"/>
      <c r="DU15" s="37"/>
      <c r="DV15" s="37"/>
      <c r="DW15" s="37"/>
      <c r="DX15" s="37"/>
      <c r="DY15" s="37"/>
      <c r="DZ15" s="37"/>
      <c r="EA15" s="37"/>
      <c r="EB15" s="37"/>
      <c r="EC15" s="37"/>
      <c r="ED15" s="37"/>
      <c r="EE15" s="37"/>
      <c r="EF15" s="37"/>
      <c r="EG15" s="37"/>
      <c r="EH15" s="37"/>
      <c r="EI15" s="37"/>
      <c r="EJ15" s="37"/>
      <c r="EK15" s="37"/>
      <c r="EL15" s="37"/>
      <c r="EM15" s="37"/>
      <c r="EN15" s="37"/>
      <c r="EO15" s="37"/>
      <c r="EP15" s="37"/>
      <c r="EQ15" s="37"/>
      <c r="ER15" s="37"/>
      <c r="ES15" s="37"/>
      <c r="ET15" s="37"/>
      <c r="EU15" s="37"/>
      <c r="EV15" s="37"/>
      <c r="EW15" s="37"/>
      <c r="EX15" s="37"/>
      <c r="EY15" s="37"/>
      <c r="EZ15" s="37"/>
      <c r="FA15" s="37"/>
      <c r="FB15" s="37"/>
      <c r="FC15" s="37"/>
      <c r="FD15" s="37"/>
      <c r="FE15" s="37"/>
      <c r="FF15" s="37"/>
      <c r="FG15" s="37"/>
    </row>
    <row r="16" spans="1:163">
      <c r="A16" s="19" t="s">
        <v>192</v>
      </c>
      <c r="B16" s="16">
        <v>89.3</v>
      </c>
      <c r="C16" s="16">
        <v>90.8</v>
      </c>
      <c r="D16" s="16">
        <v>69.599999999999994</v>
      </c>
      <c r="E16" s="16">
        <v>112</v>
      </c>
      <c r="F16" s="16">
        <v>90.2</v>
      </c>
      <c r="G16" s="16">
        <v>91</v>
      </c>
      <c r="H16" s="16">
        <v>47.3</v>
      </c>
      <c r="I16" s="16">
        <v>193</v>
      </c>
      <c r="J16" s="16">
        <v>74.900000000000006</v>
      </c>
      <c r="K16" s="16">
        <v>58.4</v>
      </c>
      <c r="L16" s="16">
        <v>168</v>
      </c>
      <c r="M16" s="16">
        <v>107</v>
      </c>
      <c r="N16" s="16">
        <v>128</v>
      </c>
      <c r="O16" s="16">
        <v>233</v>
      </c>
      <c r="P16" s="16">
        <v>91</v>
      </c>
      <c r="Q16" s="16">
        <v>121</v>
      </c>
      <c r="R16" s="16">
        <v>83</v>
      </c>
      <c r="S16" s="16">
        <v>48.7</v>
      </c>
      <c r="T16" s="16">
        <v>44.9</v>
      </c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>
        <v>245</v>
      </c>
      <c r="BE16" s="16">
        <v>221</v>
      </c>
      <c r="BF16" s="16">
        <v>193</v>
      </c>
      <c r="BG16" s="16">
        <v>83.8</v>
      </c>
      <c r="BH16" s="16">
        <v>153</v>
      </c>
      <c r="BI16" s="16">
        <v>547</v>
      </c>
      <c r="BJ16" s="16">
        <v>67.3</v>
      </c>
      <c r="BK16" s="16">
        <v>106</v>
      </c>
      <c r="BL16" s="16">
        <v>66.900000000000006</v>
      </c>
      <c r="BM16" s="16">
        <v>75.3</v>
      </c>
      <c r="BN16" s="16">
        <v>211</v>
      </c>
      <c r="BO16" s="16">
        <v>119</v>
      </c>
      <c r="BP16" s="16">
        <v>309</v>
      </c>
      <c r="BQ16" s="16">
        <v>75.3</v>
      </c>
      <c r="BR16" s="16">
        <v>218</v>
      </c>
      <c r="BS16" s="16">
        <v>136</v>
      </c>
      <c r="BT16" s="16">
        <v>166</v>
      </c>
      <c r="BU16" s="16">
        <v>99.7</v>
      </c>
      <c r="BV16" s="16">
        <v>113</v>
      </c>
      <c r="BW16" s="16">
        <v>56.3</v>
      </c>
      <c r="BX16" s="16">
        <v>151</v>
      </c>
      <c r="BY16" s="16">
        <v>124</v>
      </c>
      <c r="BZ16" s="16">
        <v>112</v>
      </c>
      <c r="CA16" s="16">
        <v>77.7</v>
      </c>
      <c r="CB16" s="16">
        <v>158</v>
      </c>
      <c r="CC16" s="16">
        <v>190</v>
      </c>
      <c r="CD16" s="16">
        <v>0</v>
      </c>
      <c r="CE16" s="16">
        <v>77.400000000000006</v>
      </c>
      <c r="CF16" s="16">
        <v>31.7</v>
      </c>
      <c r="CG16" s="16">
        <v>174</v>
      </c>
      <c r="CH16" s="16">
        <v>215</v>
      </c>
      <c r="CI16" s="16">
        <v>211</v>
      </c>
      <c r="CJ16" s="16">
        <v>440</v>
      </c>
      <c r="CK16" s="10" t="s">
        <v>166</v>
      </c>
      <c r="CL16" s="16">
        <v>0</v>
      </c>
      <c r="CM16" s="16">
        <v>383</v>
      </c>
      <c r="CN16" s="16">
        <v>334</v>
      </c>
      <c r="CO16" s="16">
        <v>156</v>
      </c>
      <c r="CP16" s="16">
        <v>207</v>
      </c>
      <c r="CQ16" s="16">
        <v>205</v>
      </c>
      <c r="CR16" s="16"/>
      <c r="CS16" s="16">
        <v>471</v>
      </c>
      <c r="CT16" s="16">
        <v>289</v>
      </c>
      <c r="CU16" s="16">
        <v>224</v>
      </c>
      <c r="CV16" s="16">
        <v>95.5</v>
      </c>
      <c r="CW16" s="16">
        <v>189</v>
      </c>
      <c r="CX16" s="16">
        <v>170</v>
      </c>
      <c r="CY16" s="16">
        <v>707</v>
      </c>
      <c r="CZ16" s="16">
        <v>864</v>
      </c>
      <c r="DA16" s="16">
        <v>124</v>
      </c>
      <c r="DB16" s="10" t="s">
        <v>167</v>
      </c>
      <c r="DC16" s="10" t="s">
        <v>168</v>
      </c>
      <c r="DD16" s="16">
        <v>80.599999999999994</v>
      </c>
      <c r="DE16" s="16">
        <v>305</v>
      </c>
      <c r="DF16" s="16">
        <v>31.7</v>
      </c>
      <c r="DG16" s="16">
        <v>53.7</v>
      </c>
      <c r="DH16" s="16">
        <v>68.599999999999994</v>
      </c>
      <c r="DI16" s="16">
        <v>50.4</v>
      </c>
      <c r="DJ16" s="16">
        <v>95.4</v>
      </c>
      <c r="DK16" s="16">
        <v>70.7</v>
      </c>
      <c r="DL16" s="16">
        <v>151</v>
      </c>
      <c r="DM16" s="16">
        <v>163</v>
      </c>
      <c r="DN16" s="16">
        <v>148</v>
      </c>
      <c r="DO16" s="16">
        <v>102</v>
      </c>
      <c r="DP16" s="16">
        <v>150</v>
      </c>
      <c r="DQ16" s="16">
        <v>88.9</v>
      </c>
      <c r="DR16" s="16">
        <v>292</v>
      </c>
      <c r="DS16" s="16">
        <v>105</v>
      </c>
      <c r="DT16" s="10" t="s">
        <v>254</v>
      </c>
      <c r="DU16" s="16">
        <v>78.2</v>
      </c>
      <c r="DV16" s="16">
        <v>71.900000000000006</v>
      </c>
      <c r="DW16" s="16">
        <v>71.5</v>
      </c>
      <c r="DX16" s="16">
        <v>139</v>
      </c>
      <c r="DY16" s="16">
        <v>65.3</v>
      </c>
      <c r="DZ16" s="16">
        <v>287</v>
      </c>
      <c r="EA16" s="29">
        <v>326</v>
      </c>
      <c r="EB16" s="16">
        <v>59</v>
      </c>
      <c r="EC16" s="16">
        <v>307</v>
      </c>
      <c r="ED16" s="29">
        <v>73.900000000000006</v>
      </c>
      <c r="EE16" s="29">
        <v>164</v>
      </c>
      <c r="EF16" s="10" t="s">
        <v>191</v>
      </c>
      <c r="EG16" s="29">
        <v>161</v>
      </c>
      <c r="EH16" s="29">
        <v>329</v>
      </c>
      <c r="EI16" s="29">
        <v>97.7</v>
      </c>
      <c r="EJ16" s="31">
        <v>86.3</v>
      </c>
      <c r="EK16" s="31">
        <v>99.1</v>
      </c>
      <c r="EL16" s="31">
        <v>136</v>
      </c>
      <c r="EM16" s="31">
        <v>82.9</v>
      </c>
      <c r="EN16" s="16"/>
      <c r="EO16" s="16"/>
      <c r="EP16" s="16"/>
      <c r="EQ16" s="16"/>
      <c r="ER16" s="16"/>
      <c r="ES16" s="16"/>
      <c r="ET16" s="16"/>
      <c r="EU16" s="16"/>
      <c r="EV16" s="16"/>
      <c r="EW16" s="16"/>
      <c r="EX16" s="16"/>
      <c r="EY16" s="16"/>
      <c r="EZ16" s="16"/>
      <c r="FA16" s="16"/>
      <c r="FB16" s="16"/>
      <c r="FC16" s="16"/>
      <c r="FD16" s="16"/>
      <c r="FE16" s="16"/>
      <c r="FF16" s="16"/>
      <c r="FG16" s="16"/>
    </row>
    <row r="17" spans="1:163">
      <c r="A17" s="19" t="s">
        <v>193</v>
      </c>
      <c r="B17" s="16">
        <v>54.8</v>
      </c>
      <c r="C17" s="16">
        <v>65.900000000000006</v>
      </c>
      <c r="D17" s="16">
        <v>71.5</v>
      </c>
      <c r="E17" s="16">
        <v>83.4</v>
      </c>
      <c r="F17" s="16">
        <v>63.8</v>
      </c>
      <c r="G17" s="16">
        <v>66.400000000000006</v>
      </c>
      <c r="H17" s="16">
        <v>47.6</v>
      </c>
      <c r="I17" s="16">
        <v>68.7</v>
      </c>
      <c r="J17" s="16">
        <v>52.5</v>
      </c>
      <c r="K17" s="16">
        <v>43.1</v>
      </c>
      <c r="L17" s="16">
        <v>105</v>
      </c>
      <c r="M17" s="16">
        <v>90.1</v>
      </c>
      <c r="N17" s="16">
        <v>85.7</v>
      </c>
      <c r="O17" s="16">
        <v>85.7</v>
      </c>
      <c r="P17" s="16">
        <v>71.5</v>
      </c>
      <c r="Q17" s="16">
        <v>64.599999999999994</v>
      </c>
      <c r="R17" s="16">
        <v>82.2</v>
      </c>
      <c r="S17" s="16">
        <v>48.5</v>
      </c>
      <c r="T17" s="16">
        <v>42.3</v>
      </c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  <c r="AZ17" s="16"/>
      <c r="BA17" s="16"/>
      <c r="BB17" s="16"/>
      <c r="BC17" s="16"/>
      <c r="BD17" s="16">
        <v>81.2</v>
      </c>
      <c r="BE17" s="16">
        <v>64.599999999999994</v>
      </c>
      <c r="BF17" s="16">
        <v>137</v>
      </c>
      <c r="BG17" s="16">
        <v>69.5</v>
      </c>
      <c r="BH17" s="16">
        <v>80.2</v>
      </c>
      <c r="BI17" s="16">
        <v>117</v>
      </c>
      <c r="BJ17" s="16">
        <v>122</v>
      </c>
      <c r="BK17" s="16">
        <v>62.1</v>
      </c>
      <c r="BL17" s="16">
        <v>50.1</v>
      </c>
      <c r="BM17" s="16">
        <v>54.7</v>
      </c>
      <c r="BN17" s="16">
        <v>112</v>
      </c>
      <c r="BO17" s="16">
        <v>89.3</v>
      </c>
      <c r="BP17" s="16">
        <v>95.3</v>
      </c>
      <c r="BQ17" s="16">
        <v>69.599999999999994</v>
      </c>
      <c r="BR17" s="16">
        <v>241</v>
      </c>
      <c r="BS17" s="16">
        <v>139</v>
      </c>
      <c r="BT17" s="16">
        <v>119</v>
      </c>
      <c r="BU17" s="16">
        <v>91.2</v>
      </c>
      <c r="BV17" s="16">
        <v>61.3</v>
      </c>
      <c r="BW17" s="16">
        <v>44.5</v>
      </c>
      <c r="BX17" s="16">
        <v>123</v>
      </c>
      <c r="BY17" s="16">
        <v>109</v>
      </c>
      <c r="BZ17" s="16">
        <v>51.5</v>
      </c>
      <c r="CA17" s="16">
        <v>40.5</v>
      </c>
      <c r="CB17" s="16">
        <v>44.4</v>
      </c>
      <c r="CC17" s="16">
        <v>94.8</v>
      </c>
      <c r="CD17" s="16">
        <v>68.8</v>
      </c>
      <c r="CE17" s="16">
        <v>99.9</v>
      </c>
      <c r="CF17" s="16">
        <v>35.1</v>
      </c>
      <c r="CG17" s="16">
        <v>93.1</v>
      </c>
      <c r="CH17" s="16">
        <v>99</v>
      </c>
      <c r="CI17" s="16">
        <v>143</v>
      </c>
      <c r="CJ17" s="16">
        <v>65.3</v>
      </c>
      <c r="CK17" s="10" t="s">
        <v>169</v>
      </c>
      <c r="CL17" s="16">
        <v>118</v>
      </c>
      <c r="CM17" s="16">
        <v>152</v>
      </c>
      <c r="CN17" s="16">
        <v>69.400000000000006</v>
      </c>
      <c r="CO17" s="16">
        <v>175</v>
      </c>
      <c r="CP17" s="16">
        <v>82.5</v>
      </c>
      <c r="CQ17" s="16">
        <v>218</v>
      </c>
      <c r="CR17" s="16"/>
      <c r="CS17" s="16">
        <v>177</v>
      </c>
      <c r="CT17" s="16">
        <v>42.7</v>
      </c>
      <c r="CU17" s="16">
        <v>164</v>
      </c>
      <c r="CV17" s="16">
        <v>59.1</v>
      </c>
      <c r="CW17" s="16">
        <v>128</v>
      </c>
      <c r="CX17" s="16">
        <v>165</v>
      </c>
      <c r="CY17" s="16">
        <v>124</v>
      </c>
      <c r="CZ17" s="16">
        <v>234</v>
      </c>
      <c r="DA17" s="16">
        <v>88.2</v>
      </c>
      <c r="DB17" s="10" t="s">
        <v>170</v>
      </c>
      <c r="DC17" s="10" t="s">
        <v>170</v>
      </c>
      <c r="DD17" s="16">
        <v>107</v>
      </c>
      <c r="DE17" s="16">
        <v>74.400000000000006</v>
      </c>
      <c r="DF17" s="16">
        <v>55</v>
      </c>
      <c r="DG17" s="16">
        <v>39.799999999999997</v>
      </c>
      <c r="DH17" s="16">
        <v>61</v>
      </c>
      <c r="DI17" s="16">
        <v>78.099999999999994</v>
      </c>
      <c r="DJ17" s="16">
        <v>52.6</v>
      </c>
      <c r="DK17" s="16">
        <v>69.7</v>
      </c>
      <c r="DL17" s="16">
        <v>85.9</v>
      </c>
      <c r="DM17" s="16">
        <v>57.3</v>
      </c>
      <c r="DN17" s="16">
        <v>77.3</v>
      </c>
      <c r="DO17" s="16">
        <v>80.3</v>
      </c>
      <c r="DP17" s="16">
        <v>53.8</v>
      </c>
      <c r="DQ17" s="16">
        <v>73.3</v>
      </c>
      <c r="DR17" s="16">
        <v>53.8</v>
      </c>
      <c r="DS17" s="16">
        <v>99.9</v>
      </c>
      <c r="DT17" s="10" t="s">
        <v>255</v>
      </c>
      <c r="DU17" s="16">
        <v>71.2</v>
      </c>
      <c r="DV17" s="16">
        <v>63.6</v>
      </c>
      <c r="DW17" s="16">
        <v>105</v>
      </c>
      <c r="DX17" s="16">
        <v>65.2</v>
      </c>
      <c r="DY17" s="16">
        <v>43.1</v>
      </c>
      <c r="DZ17" s="16">
        <v>101</v>
      </c>
      <c r="EA17" s="29">
        <v>59.1</v>
      </c>
      <c r="EB17" s="16">
        <v>52.9</v>
      </c>
      <c r="EC17" s="16">
        <v>83.3</v>
      </c>
      <c r="ED17" s="29">
        <v>94.7</v>
      </c>
      <c r="EE17" s="29">
        <v>81.900000000000006</v>
      </c>
      <c r="EF17" s="10" t="s">
        <v>269</v>
      </c>
      <c r="EG17" s="29">
        <v>79.900000000000006</v>
      </c>
      <c r="EH17" s="29">
        <v>68.099999999999994</v>
      </c>
      <c r="EI17" s="29">
        <v>87</v>
      </c>
      <c r="EJ17" s="31">
        <v>107</v>
      </c>
      <c r="EK17" s="31">
        <v>49.5</v>
      </c>
      <c r="EL17" s="31">
        <v>81</v>
      </c>
      <c r="EM17" s="31">
        <v>106</v>
      </c>
      <c r="EN17" s="16"/>
      <c r="EO17" s="16"/>
      <c r="EP17" s="16"/>
      <c r="EQ17" s="16"/>
      <c r="ER17" s="16"/>
      <c r="ES17" s="16"/>
      <c r="ET17" s="16"/>
      <c r="EU17" s="16"/>
      <c r="EV17" s="16"/>
      <c r="EW17" s="16"/>
      <c r="EX17" s="16"/>
      <c r="EY17" s="16"/>
      <c r="EZ17" s="16"/>
      <c r="FA17" s="16"/>
      <c r="FB17" s="16"/>
      <c r="FC17" s="16"/>
      <c r="FD17" s="16"/>
      <c r="FE17" s="16"/>
      <c r="FF17" s="16"/>
      <c r="FG17" s="16"/>
    </row>
    <row r="18" spans="1:163">
      <c r="A18" s="19" t="s">
        <v>194</v>
      </c>
      <c r="B18" s="16">
        <v>48.8</v>
      </c>
      <c r="C18" s="16">
        <v>61.1</v>
      </c>
      <c r="D18" s="16">
        <v>70.3</v>
      </c>
      <c r="E18" s="16">
        <v>96.2</v>
      </c>
      <c r="F18" s="16">
        <v>62.9</v>
      </c>
      <c r="G18" s="16">
        <v>36.1</v>
      </c>
      <c r="H18" s="16">
        <v>39.799999999999997</v>
      </c>
      <c r="I18" s="16">
        <v>79.400000000000006</v>
      </c>
      <c r="J18" s="16">
        <v>73.900000000000006</v>
      </c>
      <c r="K18" s="16">
        <v>42.1</v>
      </c>
      <c r="L18" s="16">
        <v>221</v>
      </c>
      <c r="M18" s="16">
        <v>127</v>
      </c>
      <c r="N18" s="16">
        <v>71.2</v>
      </c>
      <c r="O18" s="16">
        <v>57.9</v>
      </c>
      <c r="P18" s="16">
        <v>78.400000000000006</v>
      </c>
      <c r="Q18" s="16">
        <v>42.4</v>
      </c>
      <c r="R18" s="16">
        <v>63.1</v>
      </c>
      <c r="S18" s="16">
        <v>37.5</v>
      </c>
      <c r="T18" s="16">
        <v>37.299999999999997</v>
      </c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>
        <v>337</v>
      </c>
      <c r="BE18" s="16">
        <v>64.099999999999994</v>
      </c>
      <c r="BF18" s="16">
        <v>332</v>
      </c>
      <c r="BG18" s="16">
        <v>78.099999999999994</v>
      </c>
      <c r="BH18" s="16">
        <v>125</v>
      </c>
      <c r="BI18" s="16">
        <v>157</v>
      </c>
      <c r="BJ18" s="16">
        <v>121</v>
      </c>
      <c r="BK18" s="16">
        <v>163</v>
      </c>
      <c r="BL18" s="16">
        <v>41.8</v>
      </c>
      <c r="BM18" s="16">
        <v>77.599999999999994</v>
      </c>
      <c r="BN18" s="16">
        <v>125</v>
      </c>
      <c r="BO18" s="16">
        <v>60.8</v>
      </c>
      <c r="BP18" s="16">
        <v>282</v>
      </c>
      <c r="BQ18" s="16">
        <v>64.599999999999994</v>
      </c>
      <c r="BR18" s="16">
        <v>193</v>
      </c>
      <c r="BS18" s="16">
        <v>94.8</v>
      </c>
      <c r="BT18" s="16">
        <v>94.3</v>
      </c>
      <c r="BU18" s="16">
        <v>106</v>
      </c>
      <c r="BV18" s="16">
        <v>55.5</v>
      </c>
      <c r="BW18" s="16">
        <v>50.4</v>
      </c>
      <c r="BX18" s="16">
        <v>107</v>
      </c>
      <c r="BY18" s="16">
        <v>109</v>
      </c>
      <c r="BZ18" s="16">
        <v>50.8</v>
      </c>
      <c r="CA18" s="16">
        <v>28.2</v>
      </c>
      <c r="CB18" s="16">
        <v>83.7</v>
      </c>
      <c r="CC18" s="16">
        <v>101</v>
      </c>
      <c r="CD18" s="16">
        <v>27.5</v>
      </c>
      <c r="CE18" s="16">
        <v>74.400000000000006</v>
      </c>
      <c r="CF18" s="16">
        <v>23.4</v>
      </c>
      <c r="CG18" s="16">
        <v>152</v>
      </c>
      <c r="CH18" s="16">
        <v>238</v>
      </c>
      <c r="CI18" s="16">
        <v>211</v>
      </c>
      <c r="CJ18" s="16">
        <v>32.700000000000003</v>
      </c>
      <c r="CK18" s="10" t="s">
        <v>171</v>
      </c>
      <c r="CL18" s="16">
        <v>119</v>
      </c>
      <c r="CM18" s="16">
        <v>164</v>
      </c>
      <c r="CN18" s="16">
        <v>45.6</v>
      </c>
      <c r="CO18" s="16">
        <v>329</v>
      </c>
      <c r="CP18" s="16">
        <v>168</v>
      </c>
      <c r="CQ18" s="16">
        <v>284</v>
      </c>
      <c r="CR18" s="16">
        <v>-51.2</v>
      </c>
      <c r="CS18" s="16">
        <v>193</v>
      </c>
      <c r="CT18" s="16">
        <v>62</v>
      </c>
      <c r="CU18" s="16">
        <v>88.6</v>
      </c>
      <c r="CV18" s="16">
        <v>63.3</v>
      </c>
      <c r="CW18" s="16">
        <v>67</v>
      </c>
      <c r="CX18" s="16">
        <v>38.200000000000003</v>
      </c>
      <c r="CY18" s="16">
        <v>79.8</v>
      </c>
      <c r="CZ18" s="16">
        <v>189</v>
      </c>
      <c r="DA18" s="16">
        <v>77.099999999999994</v>
      </c>
      <c r="DB18" s="10" t="s">
        <v>152</v>
      </c>
      <c r="DC18" s="10" t="s">
        <v>172</v>
      </c>
      <c r="DD18" s="16">
        <v>105</v>
      </c>
      <c r="DE18" s="16">
        <v>309</v>
      </c>
      <c r="DF18" s="16">
        <v>41.9</v>
      </c>
      <c r="DG18" s="16">
        <v>28.4</v>
      </c>
      <c r="DH18" s="16">
        <v>78.599999999999994</v>
      </c>
      <c r="DI18" s="16">
        <v>75.599999999999994</v>
      </c>
      <c r="DJ18" s="16">
        <v>73</v>
      </c>
      <c r="DK18" s="16">
        <v>209</v>
      </c>
      <c r="DL18" s="16">
        <v>120</v>
      </c>
      <c r="DM18" s="16">
        <v>48.8</v>
      </c>
      <c r="DN18" s="16">
        <v>30.1</v>
      </c>
      <c r="DO18" s="16">
        <v>54.7</v>
      </c>
      <c r="DP18" s="16">
        <v>39.200000000000003</v>
      </c>
      <c r="DQ18" s="16">
        <v>73.400000000000006</v>
      </c>
      <c r="DR18" s="16">
        <v>-35.200000000000003</v>
      </c>
      <c r="DS18" s="16">
        <v>150</v>
      </c>
      <c r="DT18" s="10" t="s">
        <v>256</v>
      </c>
      <c r="DU18" s="16">
        <v>62</v>
      </c>
      <c r="DV18" s="16">
        <v>52.9</v>
      </c>
      <c r="DW18" s="16">
        <v>86.1</v>
      </c>
      <c r="DX18" s="16">
        <v>82</v>
      </c>
      <c r="DY18" s="16">
        <v>44.2</v>
      </c>
      <c r="DZ18" s="16">
        <v>75.3</v>
      </c>
      <c r="EA18" s="29">
        <v>77.3</v>
      </c>
      <c r="EB18" s="16">
        <v>50.3</v>
      </c>
      <c r="EC18" s="16">
        <v>82.7</v>
      </c>
      <c r="ED18" s="29">
        <v>89.6</v>
      </c>
      <c r="EE18" s="29">
        <v>119</v>
      </c>
      <c r="EF18" s="10" t="s">
        <v>270</v>
      </c>
      <c r="EG18" s="29">
        <v>117</v>
      </c>
      <c r="EH18" s="29">
        <v>101</v>
      </c>
      <c r="EI18" s="29">
        <v>85.9</v>
      </c>
      <c r="EJ18" s="31">
        <v>79.400000000000006</v>
      </c>
      <c r="EK18" s="31">
        <v>74.599999999999994</v>
      </c>
      <c r="EL18" s="31">
        <v>126</v>
      </c>
      <c r="EM18" s="31">
        <v>84</v>
      </c>
      <c r="EN18" s="16"/>
      <c r="EO18" s="16"/>
      <c r="EP18" s="16"/>
      <c r="EQ18" s="16"/>
      <c r="ER18" s="16"/>
      <c r="ES18" s="16"/>
      <c r="ET18" s="16"/>
      <c r="EU18" s="16"/>
      <c r="EV18" s="16"/>
      <c r="EW18" s="16"/>
      <c r="EX18" s="16"/>
      <c r="EY18" s="16"/>
      <c r="EZ18" s="16"/>
      <c r="FA18" s="16"/>
      <c r="FB18" s="16"/>
      <c r="FC18" s="16"/>
      <c r="FD18" s="16"/>
      <c r="FE18" s="16"/>
      <c r="FF18" s="16"/>
      <c r="FG18" s="16"/>
    </row>
    <row r="19" spans="1:163">
      <c r="A19" s="19" t="s">
        <v>195</v>
      </c>
      <c r="B19" s="16">
        <v>78.5</v>
      </c>
      <c r="C19" s="16">
        <v>127</v>
      </c>
      <c r="D19" s="16">
        <v>110</v>
      </c>
      <c r="E19" s="16">
        <v>139</v>
      </c>
      <c r="F19" s="16">
        <v>132</v>
      </c>
      <c r="G19" s="16">
        <v>74.099999999999994</v>
      </c>
      <c r="H19" s="16">
        <v>36.5</v>
      </c>
      <c r="I19" s="16">
        <v>101</v>
      </c>
      <c r="J19" s="16">
        <v>101</v>
      </c>
      <c r="K19" s="16">
        <v>46.4</v>
      </c>
      <c r="L19" s="16">
        <v>274</v>
      </c>
      <c r="M19" s="16">
        <v>115</v>
      </c>
      <c r="N19" s="16">
        <v>118</v>
      </c>
      <c r="O19" s="16">
        <v>79.7</v>
      </c>
      <c r="P19" s="16">
        <v>109</v>
      </c>
      <c r="Q19" s="16">
        <v>48.1</v>
      </c>
      <c r="R19" s="16">
        <v>67</v>
      </c>
      <c r="S19" s="16">
        <v>58.7</v>
      </c>
      <c r="T19" s="16">
        <v>68</v>
      </c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>
        <v>210</v>
      </c>
      <c r="BE19" s="16">
        <v>82.1</v>
      </c>
      <c r="BF19" s="16">
        <v>416</v>
      </c>
      <c r="BG19" s="16">
        <v>92.1</v>
      </c>
      <c r="BH19" s="16">
        <v>226</v>
      </c>
      <c r="BI19" s="16">
        <v>1084</v>
      </c>
      <c r="BJ19" s="16">
        <v>73.2</v>
      </c>
      <c r="BK19" s="16">
        <v>238</v>
      </c>
      <c r="BL19" s="16">
        <v>64.5</v>
      </c>
      <c r="BM19" s="16">
        <v>132</v>
      </c>
      <c r="BN19" s="16">
        <v>278</v>
      </c>
      <c r="BO19" s="16">
        <v>203</v>
      </c>
      <c r="BP19" s="16">
        <v>640</v>
      </c>
      <c r="BQ19" s="16">
        <v>122</v>
      </c>
      <c r="BR19" s="16">
        <v>210</v>
      </c>
      <c r="BS19" s="16">
        <v>212</v>
      </c>
      <c r="BT19" s="16">
        <v>70.599999999999994</v>
      </c>
      <c r="BU19" s="16">
        <v>141</v>
      </c>
      <c r="BV19" s="16">
        <v>102</v>
      </c>
      <c r="BW19" s="16">
        <v>64.900000000000006</v>
      </c>
      <c r="BX19" s="16">
        <v>188</v>
      </c>
      <c r="BY19" s="16">
        <v>172</v>
      </c>
      <c r="BZ19" s="16">
        <v>36.700000000000003</v>
      </c>
      <c r="CA19" s="16">
        <v>94.8</v>
      </c>
      <c r="CB19" s="16">
        <v>243</v>
      </c>
      <c r="CC19" s="16">
        <v>179</v>
      </c>
      <c r="CD19" s="16">
        <v>46.1</v>
      </c>
      <c r="CE19" s="16">
        <v>72.7</v>
      </c>
      <c r="CF19" s="16">
        <v>32.1</v>
      </c>
      <c r="CG19" s="16">
        <v>413</v>
      </c>
      <c r="CH19" s="16">
        <v>1141</v>
      </c>
      <c r="CI19" s="16"/>
      <c r="CJ19" s="16">
        <v>331</v>
      </c>
      <c r="CK19" s="10" t="s">
        <v>173</v>
      </c>
      <c r="CL19" s="16">
        <v>0</v>
      </c>
      <c r="CM19" s="16">
        <v>391</v>
      </c>
      <c r="CN19" s="16">
        <v>175</v>
      </c>
      <c r="CO19" s="16">
        <v>389</v>
      </c>
      <c r="CP19" s="16">
        <v>603</v>
      </c>
      <c r="CQ19" s="16">
        <v>478</v>
      </c>
      <c r="CR19" s="16">
        <v>5068</v>
      </c>
      <c r="CS19" s="16">
        <v>274</v>
      </c>
      <c r="CT19" s="16">
        <v>110</v>
      </c>
      <c r="CU19" s="16"/>
      <c r="CV19" s="16">
        <v>159</v>
      </c>
      <c r="CW19" s="16">
        <v>246</v>
      </c>
      <c r="CX19" s="16">
        <v>215</v>
      </c>
      <c r="CY19" s="16">
        <v>76.3</v>
      </c>
      <c r="CZ19" s="16">
        <v>289</v>
      </c>
      <c r="DA19" s="16">
        <v>146</v>
      </c>
      <c r="DB19" s="10" t="s">
        <v>174</v>
      </c>
      <c r="DC19" s="10" t="s">
        <v>175</v>
      </c>
      <c r="DD19" s="16">
        <v>114</v>
      </c>
      <c r="DE19" s="16">
        <v>373</v>
      </c>
      <c r="DF19" s="16">
        <v>48.1</v>
      </c>
      <c r="DG19" s="16">
        <v>89.1</v>
      </c>
      <c r="DH19" s="16">
        <v>11.6</v>
      </c>
      <c r="DI19" s="16">
        <v>47.9</v>
      </c>
      <c r="DJ19" s="16">
        <v>76.400000000000006</v>
      </c>
      <c r="DK19" s="16">
        <v>737</v>
      </c>
      <c r="DL19" s="16">
        <v>150</v>
      </c>
      <c r="DM19" s="16">
        <v>83.7</v>
      </c>
      <c r="DN19" s="16">
        <v>57.4</v>
      </c>
      <c r="DO19" s="16">
        <v>103</v>
      </c>
      <c r="DP19" s="16">
        <v>232</v>
      </c>
      <c r="DQ19" s="16">
        <v>61.5</v>
      </c>
      <c r="DR19" s="16">
        <v>216</v>
      </c>
      <c r="DS19" s="16">
        <v>133</v>
      </c>
      <c r="DT19" s="10" t="s">
        <v>257</v>
      </c>
      <c r="DU19" s="16">
        <v>84</v>
      </c>
      <c r="DV19" s="16">
        <v>40.700000000000003</v>
      </c>
      <c r="DW19" s="16">
        <v>130</v>
      </c>
      <c r="DX19" s="16">
        <v>171</v>
      </c>
      <c r="DY19" s="16">
        <v>104</v>
      </c>
      <c r="DZ19" s="16">
        <v>39.4</v>
      </c>
      <c r="EA19" s="29">
        <v>477</v>
      </c>
      <c r="EB19" s="16">
        <v>92.6</v>
      </c>
      <c r="EC19" s="16">
        <v>201</v>
      </c>
      <c r="ED19" s="29">
        <v>115</v>
      </c>
      <c r="EE19" s="29">
        <v>91.2</v>
      </c>
      <c r="EF19" s="10" t="s">
        <v>271</v>
      </c>
      <c r="EG19" s="29">
        <v>167</v>
      </c>
      <c r="EH19" s="29">
        <v>46.4</v>
      </c>
      <c r="EI19" s="29">
        <v>151</v>
      </c>
      <c r="EJ19" s="31">
        <v>199</v>
      </c>
      <c r="EK19" s="31">
        <v>151</v>
      </c>
      <c r="EL19" s="31">
        <v>214</v>
      </c>
      <c r="EM19" s="31">
        <v>64.3</v>
      </c>
      <c r="EN19" s="16"/>
      <c r="EO19" s="16"/>
      <c r="EP19" s="16"/>
      <c r="EQ19" s="16"/>
      <c r="ER19" s="16"/>
      <c r="ES19" s="16"/>
      <c r="ET19" s="16"/>
      <c r="EU19" s="16"/>
      <c r="EV19" s="16"/>
      <c r="EW19" s="16"/>
      <c r="EX19" s="16"/>
      <c r="EY19" s="16"/>
      <c r="EZ19" s="16"/>
      <c r="FA19" s="16"/>
      <c r="FB19" s="16"/>
      <c r="FC19" s="16"/>
      <c r="FD19" s="16"/>
      <c r="FE19" s="16"/>
      <c r="FF19" s="16"/>
      <c r="FG19" s="16"/>
    </row>
    <row r="21" spans="1:163">
      <c r="A21" s="27"/>
      <c r="B21" s="37" t="s">
        <v>70</v>
      </c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  <c r="AA21" s="37"/>
      <c r="AB21" s="37"/>
      <c r="AC21" s="37"/>
      <c r="AD21" s="37"/>
      <c r="AE21" s="37"/>
      <c r="AF21" s="37"/>
      <c r="AG21" s="37"/>
      <c r="AH21" s="37"/>
      <c r="AI21" s="37"/>
      <c r="AJ21" s="37"/>
      <c r="AK21" s="37"/>
      <c r="AL21" s="37"/>
      <c r="AM21" s="37"/>
      <c r="AN21" s="37"/>
      <c r="AO21" s="37"/>
      <c r="AP21" s="37"/>
      <c r="AQ21" s="37"/>
      <c r="AR21" s="37"/>
      <c r="AS21" s="37"/>
      <c r="AT21" s="37"/>
      <c r="AU21" s="37"/>
      <c r="AV21" s="37"/>
      <c r="AW21" s="37"/>
      <c r="AX21" s="37"/>
      <c r="AY21" s="37"/>
      <c r="AZ21" s="37"/>
      <c r="BA21" s="37"/>
      <c r="BB21" s="37"/>
      <c r="BC21" s="37"/>
      <c r="BD21" s="37" t="s">
        <v>85</v>
      </c>
      <c r="BE21" s="37"/>
      <c r="BF21" s="37"/>
      <c r="BG21" s="37"/>
      <c r="BH21" s="37"/>
      <c r="BI21" s="37"/>
      <c r="BJ21" s="37"/>
      <c r="BK21" s="37"/>
      <c r="BL21" s="37"/>
      <c r="BM21" s="37"/>
      <c r="BN21" s="37"/>
      <c r="BO21" s="37"/>
      <c r="BP21" s="37"/>
      <c r="BQ21" s="37"/>
      <c r="BR21" s="37"/>
      <c r="BS21" s="37"/>
      <c r="BT21" s="37"/>
      <c r="BU21" s="37"/>
      <c r="BV21" s="37"/>
      <c r="BW21" s="37"/>
      <c r="BX21" s="37"/>
      <c r="BY21" s="37"/>
      <c r="BZ21" s="37"/>
      <c r="CA21" s="37"/>
      <c r="CB21" s="37"/>
      <c r="CC21" s="37"/>
      <c r="CD21" s="37"/>
      <c r="CE21" s="37"/>
      <c r="CF21" s="37"/>
      <c r="CG21" s="37"/>
      <c r="CH21" s="37"/>
      <c r="CI21" s="37"/>
      <c r="CJ21" s="37"/>
      <c r="CK21" s="37"/>
      <c r="CL21" s="37"/>
      <c r="CM21" s="37"/>
      <c r="CN21" s="37"/>
      <c r="CO21" s="37"/>
      <c r="CP21" s="37"/>
      <c r="CQ21" s="37"/>
      <c r="CR21" s="37"/>
      <c r="CS21" s="37"/>
      <c r="CT21" s="37"/>
      <c r="CU21" s="37"/>
      <c r="CV21" s="37"/>
      <c r="CW21" s="37"/>
      <c r="CX21" s="37"/>
      <c r="CY21" s="37"/>
      <c r="CZ21" s="37"/>
      <c r="DA21" s="37"/>
      <c r="DB21" s="37"/>
      <c r="DC21" s="37"/>
      <c r="DD21" s="37"/>
      <c r="DE21" s="37"/>
      <c r="DF21" s="37" t="s">
        <v>71</v>
      </c>
      <c r="DG21" s="37"/>
      <c r="DH21" s="37"/>
      <c r="DI21" s="37"/>
      <c r="DJ21" s="37"/>
      <c r="DK21" s="37"/>
      <c r="DL21" s="37"/>
      <c r="DM21" s="37"/>
      <c r="DN21" s="37"/>
      <c r="DO21" s="37"/>
      <c r="DP21" s="37"/>
      <c r="DQ21" s="37"/>
      <c r="DR21" s="37"/>
      <c r="DS21" s="37"/>
      <c r="DT21" s="37"/>
      <c r="DU21" s="37"/>
      <c r="DV21" s="37"/>
      <c r="DW21" s="37"/>
      <c r="DX21" s="37"/>
      <c r="DY21" s="37"/>
      <c r="DZ21" s="37"/>
      <c r="EA21" s="37"/>
      <c r="EB21" s="37"/>
      <c r="EC21" s="37"/>
      <c r="ED21" s="37"/>
      <c r="EE21" s="37"/>
      <c r="EF21" s="37"/>
      <c r="EG21" s="37"/>
      <c r="EH21" s="37"/>
      <c r="EI21" s="37"/>
      <c r="EJ21" s="37"/>
      <c r="EK21" s="37"/>
      <c r="EL21" s="37"/>
      <c r="EM21" s="37"/>
      <c r="EN21" s="37"/>
      <c r="EO21" s="37"/>
      <c r="EP21" s="37"/>
      <c r="EQ21" s="37"/>
      <c r="ER21" s="37"/>
      <c r="ES21" s="37"/>
      <c r="ET21" s="37"/>
      <c r="EU21" s="37"/>
      <c r="EV21" s="37"/>
      <c r="EW21" s="37"/>
      <c r="EX21" s="37"/>
      <c r="EY21" s="37"/>
      <c r="EZ21" s="37"/>
      <c r="FA21" s="37"/>
      <c r="FB21" s="37"/>
      <c r="FC21" s="37"/>
      <c r="FD21" s="37"/>
      <c r="FE21" s="37"/>
      <c r="FF21" s="37"/>
      <c r="FG21" s="37"/>
    </row>
    <row r="22" spans="1:163">
      <c r="A22" s="19" t="s">
        <v>176</v>
      </c>
      <c r="B22" s="16">
        <v>390</v>
      </c>
      <c r="C22" s="16">
        <v>448</v>
      </c>
      <c r="D22" s="16">
        <v>361</v>
      </c>
      <c r="E22" s="16">
        <v>285</v>
      </c>
      <c r="F22" s="16">
        <v>225</v>
      </c>
      <c r="G22" s="16">
        <v>185</v>
      </c>
      <c r="H22" s="16">
        <v>187</v>
      </c>
      <c r="I22" s="16">
        <v>369</v>
      </c>
      <c r="J22" s="16">
        <v>354</v>
      </c>
      <c r="K22" s="16">
        <v>275</v>
      </c>
      <c r="L22" s="16">
        <v>470</v>
      </c>
      <c r="M22" s="16">
        <v>497</v>
      </c>
      <c r="N22" s="16">
        <v>487</v>
      </c>
      <c r="O22" s="16">
        <v>187</v>
      </c>
      <c r="P22" s="16">
        <v>264</v>
      </c>
      <c r="Q22" s="16">
        <v>204</v>
      </c>
      <c r="R22" s="16">
        <v>310</v>
      </c>
      <c r="S22" s="16">
        <v>446</v>
      </c>
      <c r="T22" s="16">
        <v>452</v>
      </c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>
        <v>245</v>
      </c>
      <c r="BE22" s="16">
        <v>238</v>
      </c>
      <c r="BF22" s="16">
        <v>361</v>
      </c>
      <c r="BG22" s="16">
        <v>643</v>
      </c>
      <c r="BH22" s="16">
        <v>457</v>
      </c>
      <c r="BI22" s="16">
        <v>246</v>
      </c>
      <c r="BJ22" s="16">
        <v>448</v>
      </c>
      <c r="BK22" s="16">
        <v>356</v>
      </c>
      <c r="BL22" s="16">
        <v>439</v>
      </c>
      <c r="BM22" s="16">
        <v>377</v>
      </c>
      <c r="BN22" s="16">
        <v>489</v>
      </c>
      <c r="BO22" s="16">
        <v>446</v>
      </c>
      <c r="BP22" s="16">
        <v>348</v>
      </c>
      <c r="BQ22" s="16">
        <v>256</v>
      </c>
      <c r="BR22" s="16">
        <v>47.6</v>
      </c>
      <c r="BS22" s="16">
        <v>357</v>
      </c>
      <c r="BT22" s="16">
        <v>304</v>
      </c>
      <c r="BU22" s="16">
        <v>364</v>
      </c>
      <c r="BV22" s="16">
        <v>366</v>
      </c>
      <c r="BW22" s="16">
        <v>303</v>
      </c>
      <c r="BX22" s="16">
        <v>250</v>
      </c>
      <c r="BY22" s="16">
        <v>208</v>
      </c>
      <c r="BZ22" s="16">
        <v>215</v>
      </c>
      <c r="CA22" s="16">
        <v>216</v>
      </c>
      <c r="CB22" s="16">
        <v>188</v>
      </c>
      <c r="CC22" s="16">
        <v>292</v>
      </c>
      <c r="CD22" s="16">
        <v>506</v>
      </c>
      <c r="CE22" s="16">
        <v>413</v>
      </c>
      <c r="CF22" s="16">
        <v>302</v>
      </c>
      <c r="CG22" s="16">
        <v>234</v>
      </c>
      <c r="CH22" s="16">
        <v>285</v>
      </c>
      <c r="CI22" s="16">
        <v>45.7</v>
      </c>
      <c r="CJ22" s="16">
        <v>48.3</v>
      </c>
      <c r="CK22" s="10" t="s">
        <v>177</v>
      </c>
      <c r="CL22" s="16">
        <v>266</v>
      </c>
      <c r="CM22" s="16">
        <v>513</v>
      </c>
      <c r="CN22" s="16">
        <v>451</v>
      </c>
      <c r="CO22" s="16">
        <v>467</v>
      </c>
      <c r="CP22" s="16">
        <v>369</v>
      </c>
      <c r="CQ22" s="16">
        <v>345</v>
      </c>
      <c r="CR22" s="16">
        <v>457</v>
      </c>
      <c r="CS22" s="16">
        <v>576</v>
      </c>
      <c r="CT22" s="16">
        <v>619</v>
      </c>
      <c r="CU22" s="16">
        <v>362</v>
      </c>
      <c r="CV22" s="16">
        <v>666</v>
      </c>
      <c r="CW22" s="16">
        <v>619</v>
      </c>
      <c r="CX22" s="16">
        <v>556</v>
      </c>
      <c r="CY22" s="16">
        <v>395</v>
      </c>
      <c r="CZ22" s="16">
        <v>522</v>
      </c>
      <c r="DA22" s="16">
        <v>393</v>
      </c>
      <c r="DB22" s="10" t="s">
        <v>178</v>
      </c>
      <c r="DC22" s="10" t="s">
        <v>179</v>
      </c>
      <c r="DD22" s="16">
        <v>237</v>
      </c>
      <c r="DE22" s="16">
        <v>654</v>
      </c>
      <c r="DF22" s="16">
        <v>238</v>
      </c>
      <c r="DG22" s="16">
        <v>209</v>
      </c>
      <c r="DH22" s="16">
        <v>194</v>
      </c>
      <c r="DI22" s="16">
        <v>242</v>
      </c>
      <c r="DJ22" s="16">
        <v>143</v>
      </c>
      <c r="DK22" s="16">
        <v>553</v>
      </c>
      <c r="DL22" s="16">
        <v>338</v>
      </c>
      <c r="DM22" s="16">
        <v>191</v>
      </c>
      <c r="DN22" s="16">
        <v>249</v>
      </c>
      <c r="DO22" s="16">
        <v>279</v>
      </c>
      <c r="DP22" s="16">
        <v>222</v>
      </c>
      <c r="DQ22" s="16">
        <v>151</v>
      </c>
      <c r="DR22" s="16">
        <v>96.7</v>
      </c>
      <c r="DS22" s="16">
        <v>525</v>
      </c>
      <c r="DT22" s="10" t="s">
        <v>258</v>
      </c>
      <c r="DU22" s="16">
        <v>454</v>
      </c>
      <c r="DV22" s="16">
        <v>322</v>
      </c>
      <c r="DW22" s="16">
        <v>381</v>
      </c>
      <c r="DX22" s="16">
        <v>419</v>
      </c>
      <c r="DY22" s="16">
        <v>367</v>
      </c>
      <c r="DZ22" s="16">
        <v>511</v>
      </c>
      <c r="EA22" s="29">
        <v>582</v>
      </c>
      <c r="EB22" s="16">
        <v>537</v>
      </c>
      <c r="EC22" s="16">
        <v>507</v>
      </c>
      <c r="ED22" s="29">
        <v>416</v>
      </c>
      <c r="EE22" s="29">
        <v>342</v>
      </c>
      <c r="EF22" s="10" t="s">
        <v>272</v>
      </c>
      <c r="EG22" s="29">
        <v>341</v>
      </c>
      <c r="EH22" s="29">
        <v>542</v>
      </c>
      <c r="EI22" s="29">
        <v>682</v>
      </c>
      <c r="EJ22" s="31">
        <v>257</v>
      </c>
      <c r="EK22" s="31">
        <v>411</v>
      </c>
      <c r="EL22" s="31">
        <v>455</v>
      </c>
      <c r="EM22" s="31">
        <v>570</v>
      </c>
      <c r="EN22" s="16"/>
      <c r="EO22" s="16"/>
      <c r="EP22" s="16"/>
      <c r="EQ22" s="16"/>
      <c r="ER22" s="16"/>
      <c r="ES22" s="16"/>
      <c r="ET22" s="16"/>
      <c r="EU22" s="16"/>
      <c r="EV22" s="16"/>
      <c r="EW22" s="16"/>
      <c r="EX22" s="16"/>
      <c r="EY22" s="16"/>
      <c r="EZ22" s="16"/>
      <c r="FA22" s="16"/>
      <c r="FB22" s="16"/>
      <c r="FC22" s="16"/>
      <c r="FD22" s="16"/>
      <c r="FE22" s="16"/>
      <c r="FF22" s="16"/>
      <c r="FG22" s="16"/>
    </row>
    <row r="23" spans="1:163">
      <c r="A23" s="19" t="s">
        <v>180</v>
      </c>
      <c r="B23" s="16">
        <v>64.599999999999994</v>
      </c>
      <c r="C23" s="16">
        <v>72</v>
      </c>
      <c r="D23" s="16">
        <v>96.9</v>
      </c>
      <c r="E23" s="16">
        <v>104</v>
      </c>
      <c r="F23" s="16">
        <v>74.5</v>
      </c>
      <c r="G23" s="16">
        <v>65.099999999999994</v>
      </c>
      <c r="H23" s="16">
        <v>60.5</v>
      </c>
      <c r="I23" s="16">
        <v>79.8</v>
      </c>
      <c r="J23" s="16">
        <v>85.8</v>
      </c>
      <c r="K23" s="16">
        <v>58.7</v>
      </c>
      <c r="L23" s="16">
        <v>82.9</v>
      </c>
      <c r="M23" s="16">
        <v>111</v>
      </c>
      <c r="N23" s="16">
        <v>96.9</v>
      </c>
      <c r="O23" s="16">
        <v>75.099999999999994</v>
      </c>
      <c r="P23" s="16">
        <v>96.7</v>
      </c>
      <c r="Q23" s="16">
        <v>98.3</v>
      </c>
      <c r="R23" s="16">
        <v>104</v>
      </c>
      <c r="S23" s="16">
        <v>83</v>
      </c>
      <c r="T23" s="16">
        <v>77.400000000000006</v>
      </c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>
        <v>79.8</v>
      </c>
      <c r="BE23" s="16">
        <v>50.6</v>
      </c>
      <c r="BF23" s="16">
        <v>77.900000000000006</v>
      </c>
      <c r="BG23" s="16">
        <v>113</v>
      </c>
      <c r="BH23" s="16">
        <v>125</v>
      </c>
      <c r="BI23" s="16">
        <v>63</v>
      </c>
      <c r="BJ23" s="16">
        <v>84.1</v>
      </c>
      <c r="BK23" s="16">
        <v>53.6</v>
      </c>
      <c r="BL23" s="16">
        <v>106</v>
      </c>
      <c r="BM23" s="16">
        <v>46.8</v>
      </c>
      <c r="BN23" s="16">
        <v>68.3</v>
      </c>
      <c r="BO23" s="16">
        <v>122</v>
      </c>
      <c r="BP23" s="16">
        <v>101</v>
      </c>
      <c r="BQ23" s="16">
        <v>93.2</v>
      </c>
      <c r="BR23" s="16">
        <v>33.200000000000003</v>
      </c>
      <c r="BS23" s="16">
        <v>104</v>
      </c>
      <c r="BT23" s="16">
        <v>84.8</v>
      </c>
      <c r="BU23" s="16">
        <v>124</v>
      </c>
      <c r="BV23" s="16">
        <v>158</v>
      </c>
      <c r="BW23" s="16">
        <v>77.3</v>
      </c>
      <c r="BX23" s="16">
        <v>76.2</v>
      </c>
      <c r="BY23" s="16">
        <v>216</v>
      </c>
      <c r="BZ23" s="16">
        <v>107</v>
      </c>
      <c r="CA23" s="16">
        <v>81.599999999999994</v>
      </c>
      <c r="CB23" s="16">
        <v>92.2</v>
      </c>
      <c r="CC23" s="16">
        <v>150</v>
      </c>
      <c r="CD23" s="16">
        <v>74.7</v>
      </c>
      <c r="CE23" s="16">
        <v>102</v>
      </c>
      <c r="CF23" s="16">
        <v>98.7</v>
      </c>
      <c r="CG23" s="16">
        <v>91.4</v>
      </c>
      <c r="CH23" s="16">
        <v>66.099999999999994</v>
      </c>
      <c r="CI23" s="16">
        <v>31.1</v>
      </c>
      <c r="CJ23" s="16">
        <v>28.7</v>
      </c>
      <c r="CK23" s="10" t="s">
        <v>181</v>
      </c>
      <c r="CL23" s="16">
        <v>83</v>
      </c>
      <c r="CM23" s="16">
        <v>64.7</v>
      </c>
      <c r="CN23" s="16">
        <v>46.5</v>
      </c>
      <c r="CO23" s="16">
        <v>62.6</v>
      </c>
      <c r="CP23" s="16">
        <v>123</v>
      </c>
      <c r="CQ23" s="16">
        <v>69.099999999999994</v>
      </c>
      <c r="CR23" s="16">
        <v>117</v>
      </c>
      <c r="CS23" s="16">
        <v>123</v>
      </c>
      <c r="CT23" s="16">
        <v>86.4</v>
      </c>
      <c r="CU23" s="16">
        <v>80.3</v>
      </c>
      <c r="CV23" s="16">
        <v>92.3</v>
      </c>
      <c r="CW23" s="16">
        <v>77.2</v>
      </c>
      <c r="CX23" s="16">
        <v>87.8</v>
      </c>
      <c r="CY23" s="16">
        <v>83.1</v>
      </c>
      <c r="CZ23" s="16">
        <v>95.4</v>
      </c>
      <c r="DA23" s="16">
        <v>73.900000000000006</v>
      </c>
      <c r="DB23" s="10" t="s">
        <v>182</v>
      </c>
      <c r="DC23" s="10" t="s">
        <v>183</v>
      </c>
      <c r="DD23" s="16">
        <v>28.3</v>
      </c>
      <c r="DE23" s="16">
        <v>77.599999999999994</v>
      </c>
      <c r="DF23" s="16">
        <v>57.2</v>
      </c>
      <c r="DG23" s="16">
        <v>61.8</v>
      </c>
      <c r="DH23" s="16">
        <v>66.2</v>
      </c>
      <c r="DI23" s="16">
        <v>65</v>
      </c>
      <c r="DJ23" s="16">
        <v>88.7</v>
      </c>
      <c r="DK23" s="16">
        <v>120</v>
      </c>
      <c r="DL23" s="16">
        <v>109</v>
      </c>
      <c r="DM23" s="16">
        <v>61.6</v>
      </c>
      <c r="DN23" s="16">
        <v>57.6</v>
      </c>
      <c r="DO23" s="16">
        <v>75.2</v>
      </c>
      <c r="DP23" s="16">
        <v>55.8</v>
      </c>
      <c r="DQ23" s="16">
        <v>83.5</v>
      </c>
      <c r="DR23" s="16">
        <v>40.5</v>
      </c>
      <c r="DS23" s="16">
        <v>123</v>
      </c>
      <c r="DT23" s="10" t="s">
        <v>259</v>
      </c>
      <c r="DU23" s="16">
        <v>105</v>
      </c>
      <c r="DV23" s="16">
        <v>103</v>
      </c>
      <c r="DW23" s="16">
        <v>78.099999999999994</v>
      </c>
      <c r="DX23" s="16">
        <v>82</v>
      </c>
      <c r="DY23" s="16">
        <v>86.5</v>
      </c>
      <c r="DZ23" s="16">
        <v>92.5</v>
      </c>
      <c r="EA23" s="29">
        <v>115</v>
      </c>
      <c r="EB23" s="16">
        <v>110</v>
      </c>
      <c r="EC23" s="16">
        <v>119</v>
      </c>
      <c r="ED23" s="29">
        <v>84.4</v>
      </c>
      <c r="EE23" s="29">
        <v>71.8</v>
      </c>
      <c r="EF23" s="10" t="s">
        <v>273</v>
      </c>
      <c r="EG23" s="29">
        <v>93.6</v>
      </c>
      <c r="EH23" s="29">
        <v>95.5</v>
      </c>
      <c r="EI23" s="29">
        <v>140</v>
      </c>
      <c r="EJ23" s="31">
        <v>96.2</v>
      </c>
      <c r="EK23" s="31">
        <v>104</v>
      </c>
      <c r="EL23" s="31">
        <v>154</v>
      </c>
      <c r="EM23" s="31">
        <v>92.8</v>
      </c>
      <c r="EN23" s="16"/>
      <c r="EO23" s="16"/>
      <c r="EP23" s="16"/>
      <c r="EQ23" s="16"/>
      <c r="ER23" s="16"/>
      <c r="ES23" s="16"/>
      <c r="ET23" s="16"/>
      <c r="EU23" s="16"/>
      <c r="EV23" s="16"/>
      <c r="EW23" s="16"/>
      <c r="EX23" s="16"/>
      <c r="EY23" s="16"/>
      <c r="EZ23" s="16"/>
      <c r="FA23" s="16"/>
      <c r="FB23" s="16"/>
      <c r="FC23" s="16"/>
      <c r="FD23" s="16"/>
      <c r="FE23" s="16"/>
      <c r="FF23" s="16"/>
      <c r="FG23" s="16"/>
    </row>
    <row r="24" spans="1:163">
      <c r="A24" s="19" t="s">
        <v>184</v>
      </c>
      <c r="B24" s="16">
        <v>29.8</v>
      </c>
      <c r="C24" s="16">
        <v>38.9</v>
      </c>
      <c r="D24" s="16">
        <v>57</v>
      </c>
      <c r="E24" s="16">
        <v>69.599999999999994</v>
      </c>
      <c r="F24" s="16">
        <v>62.7</v>
      </c>
      <c r="G24" s="16">
        <v>59.6</v>
      </c>
      <c r="H24" s="16">
        <v>52.1</v>
      </c>
      <c r="I24" s="16">
        <v>38</v>
      </c>
      <c r="J24" s="16">
        <v>35.9</v>
      </c>
      <c r="K24" s="16">
        <v>39</v>
      </c>
      <c r="L24" s="16">
        <v>65.599999999999994</v>
      </c>
      <c r="M24" s="16">
        <v>46.1</v>
      </c>
      <c r="N24" s="16">
        <v>40.9</v>
      </c>
      <c r="O24" s="16">
        <v>54.8</v>
      </c>
      <c r="P24" s="16">
        <v>57.4</v>
      </c>
      <c r="Q24" s="16">
        <v>58.5</v>
      </c>
      <c r="R24" s="16">
        <v>36.1</v>
      </c>
      <c r="S24" s="16">
        <v>33.6</v>
      </c>
      <c r="T24" s="16">
        <v>38.200000000000003</v>
      </c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>
        <v>48.7</v>
      </c>
      <c r="BE24" s="16">
        <v>28.3</v>
      </c>
      <c r="BF24" s="16">
        <v>30.2</v>
      </c>
      <c r="BG24" s="16">
        <v>33.1</v>
      </c>
      <c r="BH24" s="16">
        <v>45</v>
      </c>
      <c r="BI24" s="16">
        <v>43.7</v>
      </c>
      <c r="BJ24" s="16">
        <v>48.2</v>
      </c>
      <c r="BK24" s="16">
        <v>21.5</v>
      </c>
      <c r="BL24" s="16">
        <v>39.9</v>
      </c>
      <c r="BM24" s="16">
        <v>21</v>
      </c>
      <c r="BN24" s="16">
        <v>34.5</v>
      </c>
      <c r="BO24" s="16">
        <v>110</v>
      </c>
      <c r="BP24" s="16">
        <v>160</v>
      </c>
      <c r="BQ24" s="16">
        <v>76.599999999999994</v>
      </c>
      <c r="BR24" s="16">
        <v>27</v>
      </c>
      <c r="BS24" s="16">
        <v>63.1</v>
      </c>
      <c r="BT24" s="16">
        <v>65.599999999999994</v>
      </c>
      <c r="BU24" s="16">
        <v>34.700000000000003</v>
      </c>
      <c r="BV24" s="16">
        <v>169</v>
      </c>
      <c r="BW24" s="16">
        <v>71.8</v>
      </c>
      <c r="BX24" s="16">
        <v>36</v>
      </c>
      <c r="BY24" s="16">
        <v>394</v>
      </c>
      <c r="BZ24" s="16">
        <v>94.4</v>
      </c>
      <c r="CA24" s="16">
        <v>59.8</v>
      </c>
      <c r="CB24" s="16">
        <v>68.099999999999994</v>
      </c>
      <c r="CC24" s="16">
        <v>111</v>
      </c>
      <c r="CD24" s="16">
        <v>49.3</v>
      </c>
      <c r="CE24" s="16">
        <v>145</v>
      </c>
      <c r="CF24" s="16">
        <v>69.7</v>
      </c>
      <c r="CG24" s="16">
        <v>15.9</v>
      </c>
      <c r="CH24" s="16">
        <v>33.1</v>
      </c>
      <c r="CI24" s="16">
        <v>23.4</v>
      </c>
      <c r="CJ24" s="16">
        <v>23.2</v>
      </c>
      <c r="CK24" s="10" t="s">
        <v>185</v>
      </c>
      <c r="CL24" s="16">
        <v>68.8</v>
      </c>
      <c r="CM24" s="16">
        <v>26.9</v>
      </c>
      <c r="CN24" s="16">
        <v>63.1</v>
      </c>
      <c r="CO24" s="16">
        <v>29.6</v>
      </c>
      <c r="CP24" s="16">
        <v>110</v>
      </c>
      <c r="CQ24" s="16">
        <v>41.2</v>
      </c>
      <c r="CR24" s="16">
        <v>29.6</v>
      </c>
      <c r="CS24" s="16">
        <v>48.3</v>
      </c>
      <c r="CT24" s="16">
        <v>29.8</v>
      </c>
      <c r="CU24" s="16">
        <v>39.799999999999997</v>
      </c>
      <c r="CV24" s="16">
        <v>34.700000000000003</v>
      </c>
      <c r="CW24" s="16">
        <v>20.2</v>
      </c>
      <c r="CX24" s="16">
        <v>21.7</v>
      </c>
      <c r="CY24" s="16">
        <v>51.1</v>
      </c>
      <c r="CZ24" s="16">
        <v>31.9</v>
      </c>
      <c r="DA24" s="16">
        <v>21.3</v>
      </c>
      <c r="DB24" s="10" t="s">
        <v>186</v>
      </c>
      <c r="DC24" s="10" t="s">
        <v>187</v>
      </c>
      <c r="DD24" s="16">
        <v>16.100000000000001</v>
      </c>
      <c r="DE24" s="16">
        <v>36.4</v>
      </c>
      <c r="DF24" s="16">
        <v>35</v>
      </c>
      <c r="DG24" s="16">
        <v>29.8</v>
      </c>
      <c r="DH24" s="16">
        <v>48.5</v>
      </c>
      <c r="DI24" s="16">
        <v>43.8</v>
      </c>
      <c r="DJ24" s="16">
        <v>50.6</v>
      </c>
      <c r="DK24" s="16">
        <v>50</v>
      </c>
      <c r="DL24" s="16">
        <v>43.7</v>
      </c>
      <c r="DM24" s="16">
        <v>24.9</v>
      </c>
      <c r="DN24" s="16">
        <v>34.799999999999997</v>
      </c>
      <c r="DO24" s="16">
        <v>34.799999999999997</v>
      </c>
      <c r="DP24" s="16">
        <v>24.6</v>
      </c>
      <c r="DQ24" s="16">
        <v>45.7</v>
      </c>
      <c r="DR24" s="16">
        <v>32.1</v>
      </c>
      <c r="DS24" s="16">
        <v>44.8</v>
      </c>
      <c r="DT24" s="10" t="s">
        <v>260</v>
      </c>
      <c r="DU24" s="16">
        <v>43.1</v>
      </c>
      <c r="DV24" s="16">
        <v>55.9</v>
      </c>
      <c r="DW24" s="16">
        <v>67.900000000000006</v>
      </c>
      <c r="DX24" s="16">
        <v>42.4</v>
      </c>
      <c r="DY24" s="16">
        <v>36.6</v>
      </c>
      <c r="DZ24" s="16">
        <v>38.1</v>
      </c>
      <c r="EA24" s="29">
        <v>53.5</v>
      </c>
      <c r="EB24" s="16">
        <v>62.6</v>
      </c>
      <c r="EC24" s="16">
        <v>82.3</v>
      </c>
      <c r="ED24" s="29">
        <v>60.2</v>
      </c>
      <c r="EE24" s="29">
        <v>35.299999999999997</v>
      </c>
      <c r="EF24" s="10" t="s">
        <v>274</v>
      </c>
      <c r="EG24" s="29">
        <v>56.1</v>
      </c>
      <c r="EH24" s="29">
        <v>78</v>
      </c>
      <c r="EI24" s="29">
        <v>61.6</v>
      </c>
      <c r="EJ24" s="31">
        <v>94.6</v>
      </c>
      <c r="EK24" s="31">
        <v>38.9</v>
      </c>
      <c r="EL24" s="31">
        <v>63.7</v>
      </c>
      <c r="EM24" s="31">
        <v>36.299999999999997</v>
      </c>
      <c r="EN24" s="16"/>
      <c r="EO24" s="16"/>
      <c r="EP24" s="16"/>
      <c r="EQ24" s="16"/>
      <c r="ER24" s="16"/>
      <c r="ES24" s="16"/>
      <c r="ET24" s="16"/>
      <c r="EU24" s="16"/>
      <c r="EV24" s="16"/>
      <c r="EW24" s="16"/>
      <c r="EX24" s="16"/>
      <c r="EY24" s="16"/>
      <c r="EZ24" s="16"/>
      <c r="FA24" s="16"/>
      <c r="FB24" s="16"/>
      <c r="FC24" s="16"/>
      <c r="FD24" s="16"/>
      <c r="FE24" s="16"/>
      <c r="FF24" s="16"/>
      <c r="FG24" s="16"/>
    </row>
    <row r="25" spans="1:163">
      <c r="A25" s="19" t="s">
        <v>188</v>
      </c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>
        <v>100</v>
      </c>
      <c r="BE25" s="16">
        <v>49.3</v>
      </c>
      <c r="BF25" s="16">
        <v>581</v>
      </c>
      <c r="BG25" s="16">
        <v>364</v>
      </c>
      <c r="BH25" s="16">
        <v>1165</v>
      </c>
      <c r="BI25" s="16">
        <v>782</v>
      </c>
      <c r="BJ25" s="16">
        <v>317</v>
      </c>
      <c r="BK25" s="16">
        <v>101</v>
      </c>
      <c r="BL25" s="16">
        <v>77.7</v>
      </c>
      <c r="BM25" s="16">
        <v>89.5</v>
      </c>
      <c r="BN25" s="16">
        <v>48.3</v>
      </c>
      <c r="BO25" s="16">
        <v>106</v>
      </c>
      <c r="BP25" s="16">
        <v>414</v>
      </c>
      <c r="BQ25" s="16">
        <v>78.3</v>
      </c>
      <c r="BR25" s="16"/>
      <c r="BS25" s="16">
        <v>0</v>
      </c>
      <c r="BT25" s="16">
        <v>159</v>
      </c>
      <c r="BU25" s="16">
        <v>165</v>
      </c>
      <c r="BV25" s="16">
        <v>246</v>
      </c>
      <c r="BW25" s="16">
        <v>572</v>
      </c>
      <c r="BX25" s="16">
        <v>162</v>
      </c>
      <c r="BY25" s="16">
        <v>0</v>
      </c>
      <c r="BZ25" s="16">
        <v>123</v>
      </c>
      <c r="CA25" s="16">
        <v>67.5</v>
      </c>
      <c r="CB25" s="16">
        <v>310</v>
      </c>
      <c r="CC25" s="16">
        <v>273</v>
      </c>
      <c r="CD25" s="16">
        <v>443</v>
      </c>
      <c r="CE25" s="16">
        <v>237</v>
      </c>
      <c r="CF25" s="16">
        <v>394</v>
      </c>
      <c r="CG25" s="16">
        <v>21.4</v>
      </c>
      <c r="CH25" s="16">
        <v>68.7</v>
      </c>
      <c r="CI25" s="16">
        <v>42.1</v>
      </c>
      <c r="CJ25" s="16">
        <v>43.2</v>
      </c>
      <c r="CK25" s="10" t="s">
        <v>189</v>
      </c>
      <c r="CL25" s="16">
        <v>373</v>
      </c>
      <c r="CM25" s="16">
        <v>143</v>
      </c>
      <c r="CN25" s="16">
        <v>145</v>
      </c>
      <c r="CO25" s="16">
        <v>483</v>
      </c>
      <c r="CP25" s="16">
        <v>309</v>
      </c>
      <c r="CQ25" s="16">
        <v>113</v>
      </c>
      <c r="CR25" s="16">
        <v>840</v>
      </c>
      <c r="CS25" s="16">
        <v>81</v>
      </c>
      <c r="CT25" s="16">
        <v>59.1</v>
      </c>
      <c r="CU25" s="16">
        <v>768</v>
      </c>
      <c r="CV25" s="16">
        <v>311</v>
      </c>
      <c r="CW25" s="16">
        <v>1136</v>
      </c>
      <c r="CX25" s="16">
        <v>53.7</v>
      </c>
      <c r="CY25" s="16">
        <v>83</v>
      </c>
      <c r="CZ25" s="16">
        <v>471</v>
      </c>
      <c r="DA25" s="16">
        <v>86.6</v>
      </c>
      <c r="DB25" s="10" t="s">
        <v>190</v>
      </c>
      <c r="DC25" s="10" t="s">
        <v>191</v>
      </c>
      <c r="DD25" s="16">
        <v>81.5</v>
      </c>
      <c r="DE25" s="16">
        <v>96.3</v>
      </c>
      <c r="DF25" s="16">
        <v>42</v>
      </c>
      <c r="DG25" s="16">
        <v>87.7</v>
      </c>
      <c r="DH25" s="16">
        <v>28.5</v>
      </c>
      <c r="DI25" s="16">
        <v>42.3</v>
      </c>
      <c r="DJ25" s="16">
        <v>39.1</v>
      </c>
      <c r="DK25" s="16">
        <v>50.5</v>
      </c>
      <c r="DL25" s="16">
        <v>63.3</v>
      </c>
      <c r="DM25" s="16">
        <v>38.799999999999997</v>
      </c>
      <c r="DN25" s="16">
        <v>37.1</v>
      </c>
      <c r="DO25" s="16">
        <v>93.9</v>
      </c>
      <c r="DP25" s="16">
        <v>42.6</v>
      </c>
      <c r="DQ25" s="16">
        <v>152</v>
      </c>
      <c r="DR25" s="16">
        <v>61.4</v>
      </c>
      <c r="DS25" s="16">
        <v>90.9</v>
      </c>
      <c r="DT25" s="10" t="s">
        <v>261</v>
      </c>
      <c r="DU25" s="16">
        <v>46.8</v>
      </c>
      <c r="DV25" s="16">
        <v>299</v>
      </c>
      <c r="DW25" s="16">
        <v>70.5</v>
      </c>
      <c r="DX25" s="16">
        <v>33.700000000000003</v>
      </c>
      <c r="DY25" s="16">
        <v>189</v>
      </c>
      <c r="DZ25" s="16">
        <v>184</v>
      </c>
      <c r="EA25" s="29">
        <v>57</v>
      </c>
      <c r="EB25" s="16">
        <v>93.4</v>
      </c>
      <c r="EC25" s="16">
        <v>97.8</v>
      </c>
      <c r="ED25" s="29">
        <v>62.4</v>
      </c>
      <c r="EE25" s="29">
        <v>89.2</v>
      </c>
      <c r="EF25" s="10" t="s">
        <v>275</v>
      </c>
      <c r="EG25" s="29">
        <v>105</v>
      </c>
      <c r="EH25" s="29">
        <v>113</v>
      </c>
      <c r="EI25" s="29">
        <v>84</v>
      </c>
      <c r="EJ25" s="31">
        <v>151</v>
      </c>
      <c r="EK25" s="31">
        <v>54.7</v>
      </c>
      <c r="EL25" s="31">
        <v>483</v>
      </c>
      <c r="EM25" s="31">
        <v>31.6</v>
      </c>
      <c r="EN25" s="16"/>
      <c r="EO25" s="16"/>
      <c r="EP25" s="16"/>
      <c r="EQ25" s="16"/>
      <c r="ER25" s="16"/>
      <c r="ES25" s="16"/>
      <c r="ET25" s="16"/>
      <c r="EU25" s="16"/>
      <c r="EV25" s="16"/>
      <c r="EW25" s="16"/>
      <c r="EX25" s="16"/>
      <c r="EY25" s="16"/>
      <c r="EZ25" s="16"/>
      <c r="FA25" s="16"/>
      <c r="FB25" s="16"/>
      <c r="FC25" s="16"/>
      <c r="FD25" s="16"/>
      <c r="FE25" s="16"/>
      <c r="FF25" s="16"/>
      <c r="FG25" s="16"/>
    </row>
  </sheetData>
  <mergeCells count="12">
    <mergeCell ref="B15:BC15"/>
    <mergeCell ref="BD15:DE15"/>
    <mergeCell ref="DF15:FG15"/>
    <mergeCell ref="B21:BC21"/>
    <mergeCell ref="BD21:DE21"/>
    <mergeCell ref="DF21:FG21"/>
    <mergeCell ref="B3:BC3"/>
    <mergeCell ref="BD3:DE3"/>
    <mergeCell ref="DF3:FG3"/>
    <mergeCell ref="B9:BC9"/>
    <mergeCell ref="BD9:DE9"/>
    <mergeCell ref="DF9:FG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040A1-F736-064A-8514-A7BBF32D1CB8}">
  <dimension ref="A1:X136"/>
  <sheetViews>
    <sheetView topLeftCell="F77" workbookViewId="0">
      <selection activeCell="T88" sqref="T88"/>
    </sheetView>
  </sheetViews>
  <sheetFormatPr baseColWidth="10" defaultRowHeight="16"/>
  <sheetData>
    <row r="1" spans="1:24">
      <c r="A1" t="s">
        <v>208</v>
      </c>
    </row>
    <row r="2" spans="1:24">
      <c r="A2" s="32" t="s">
        <v>128</v>
      </c>
      <c r="B2" s="32"/>
      <c r="C2" s="32"/>
      <c r="D2" s="32"/>
      <c r="F2" s="32" t="s">
        <v>116</v>
      </c>
      <c r="G2" s="32"/>
      <c r="H2" s="32"/>
      <c r="I2" s="32"/>
      <c r="K2" s="33" t="s">
        <v>130</v>
      </c>
      <c r="L2" s="33"/>
      <c r="M2" s="33"/>
      <c r="N2" s="33"/>
      <c r="P2" s="33" t="s">
        <v>129</v>
      </c>
      <c r="Q2" s="33"/>
      <c r="R2" s="33"/>
      <c r="S2" s="33"/>
      <c r="U2" s="33" t="s">
        <v>117</v>
      </c>
      <c r="V2" s="33"/>
      <c r="W2" s="33"/>
      <c r="X2" s="33"/>
    </row>
    <row r="3" spans="1:24" s="11" customFormat="1" ht="57">
      <c r="A3" s="21" t="s">
        <v>204</v>
      </c>
      <c r="B3" s="21" t="s">
        <v>205</v>
      </c>
      <c r="C3" s="21" t="s">
        <v>206</v>
      </c>
      <c r="D3" s="21" t="s">
        <v>207</v>
      </c>
      <c r="F3" s="21" t="s">
        <v>204</v>
      </c>
      <c r="G3" s="21" t="s">
        <v>205</v>
      </c>
      <c r="H3" s="21" t="s">
        <v>206</v>
      </c>
      <c r="I3" s="21" t="s">
        <v>207</v>
      </c>
      <c r="K3" s="21" t="s">
        <v>204</v>
      </c>
      <c r="L3" s="21" t="s">
        <v>205</v>
      </c>
      <c r="M3" s="21" t="s">
        <v>206</v>
      </c>
      <c r="N3" s="21" t="s">
        <v>207</v>
      </c>
      <c r="P3" s="21" t="s">
        <v>204</v>
      </c>
      <c r="Q3" s="21" t="s">
        <v>205</v>
      </c>
      <c r="R3" s="21" t="s">
        <v>206</v>
      </c>
      <c r="S3" s="21" t="s">
        <v>207</v>
      </c>
      <c r="U3" s="21" t="s">
        <v>204</v>
      </c>
      <c r="V3" s="21" t="s">
        <v>205</v>
      </c>
      <c r="W3" s="21" t="s">
        <v>206</v>
      </c>
      <c r="X3" s="21" t="s">
        <v>207</v>
      </c>
    </row>
    <row r="4" spans="1:24">
      <c r="A4" s="16">
        <v>8881.5409299999992</v>
      </c>
      <c r="B4" s="16">
        <v>7287.7627000000002</v>
      </c>
      <c r="C4" s="16">
        <v>45619.690799999997</v>
      </c>
      <c r="D4" s="16">
        <v>191.803279</v>
      </c>
      <c r="F4" s="16">
        <v>7826.9662900000003</v>
      </c>
      <c r="G4" s="16">
        <v>7832.4966999999997</v>
      </c>
      <c r="H4" s="16">
        <v>37396.150199999996</v>
      </c>
      <c r="I4" s="16">
        <v>200</v>
      </c>
      <c r="K4" s="16">
        <v>7585.7142899999999</v>
      </c>
      <c r="L4" s="16">
        <v>421.520355</v>
      </c>
      <c r="M4" s="16">
        <v>1421.1423199999999</v>
      </c>
      <c r="N4" s="16">
        <v>3.2786885200000002</v>
      </c>
      <c r="P4" s="16">
        <v>801.76565000000005</v>
      </c>
      <c r="Q4" s="16">
        <v>2028.4856500000001</v>
      </c>
      <c r="R4" s="16">
        <v>109.056485</v>
      </c>
      <c r="S4" s="16">
        <v>18.032786900000001</v>
      </c>
      <c r="U4" s="16">
        <v>820.54574600000001</v>
      </c>
      <c r="V4" s="16">
        <v>123.21364199999999</v>
      </c>
      <c r="W4" s="16">
        <v>940.61217999999997</v>
      </c>
      <c r="X4" s="16">
        <v>27.868852499999999</v>
      </c>
    </row>
    <row r="5" spans="1:24">
      <c r="A5" s="16">
        <v>26429.541499999999</v>
      </c>
      <c r="B5" s="16">
        <v>28811.685600000001</v>
      </c>
      <c r="C5" s="16">
        <v>11163.5149</v>
      </c>
      <c r="D5" s="16">
        <v>25226.053599999999</v>
      </c>
      <c r="F5" s="16">
        <v>47218.7745</v>
      </c>
      <c r="G5" s="16">
        <v>36628.1011</v>
      </c>
      <c r="H5" s="16">
        <v>12213.823200000001</v>
      </c>
      <c r="I5" s="16">
        <v>15124.904200000001</v>
      </c>
      <c r="K5" s="16">
        <v>1479.8322700000001</v>
      </c>
      <c r="L5" s="16">
        <v>2601.7157400000001</v>
      </c>
      <c r="M5" s="16">
        <v>1105.8067799999999</v>
      </c>
      <c r="N5" s="16">
        <v>197.70114899999999</v>
      </c>
      <c r="P5" s="16">
        <v>435.33071799999999</v>
      </c>
      <c r="Q5" s="16">
        <v>386.87688400000002</v>
      </c>
      <c r="R5" s="16">
        <v>566.08427500000005</v>
      </c>
      <c r="S5" s="16">
        <v>464.367816</v>
      </c>
      <c r="U5" s="16">
        <v>20237.035</v>
      </c>
      <c r="V5" s="16">
        <v>305.49501500000002</v>
      </c>
      <c r="W5" s="16">
        <v>94.347379200000006</v>
      </c>
      <c r="X5" s="16">
        <v>715.70881199999997</v>
      </c>
    </row>
    <row r="6" spans="1:24">
      <c r="A6" s="16">
        <v>94155.581699999995</v>
      </c>
      <c r="B6" s="16">
        <v>41096.828800000003</v>
      </c>
      <c r="C6" s="16">
        <v>18956.3452</v>
      </c>
      <c r="D6" s="16">
        <v>12666.433199999999</v>
      </c>
      <c r="F6" s="16">
        <v>42930.669800000003</v>
      </c>
      <c r="G6" s="16">
        <v>26126.004199999999</v>
      </c>
      <c r="H6" s="16">
        <v>11334.5178</v>
      </c>
      <c r="I6" s="16">
        <v>3793.9655200000002</v>
      </c>
      <c r="K6" s="16">
        <v>1090.0117499999999</v>
      </c>
      <c r="L6" s="16">
        <v>342.49471499999999</v>
      </c>
      <c r="M6" s="16">
        <v>1513.7055800000001</v>
      </c>
      <c r="N6" s="16">
        <v>561.53017199999999</v>
      </c>
      <c r="P6" s="16">
        <v>1290.24677</v>
      </c>
      <c r="Q6" s="16">
        <v>1786.0465099999999</v>
      </c>
      <c r="R6" s="16">
        <v>365.48223400000001</v>
      </c>
      <c r="S6" s="16">
        <v>72.737069000000005</v>
      </c>
      <c r="U6" s="16">
        <v>11639.0129</v>
      </c>
      <c r="V6" s="16">
        <v>1410.5708199999999</v>
      </c>
      <c r="W6" s="16">
        <v>225.38071099999999</v>
      </c>
      <c r="X6" s="16">
        <v>244.39655200000001</v>
      </c>
    </row>
    <row r="7" spans="1:24">
      <c r="A7" s="16">
        <v>66050.357900000003</v>
      </c>
      <c r="B7" s="16">
        <v>16488.321100000001</v>
      </c>
      <c r="C7" s="16">
        <v>10636.209699999999</v>
      </c>
      <c r="D7" s="16">
        <v>19913.019400000001</v>
      </c>
      <c r="F7" s="16">
        <v>38091.927900000002</v>
      </c>
      <c r="G7" s="16">
        <v>14581.3668</v>
      </c>
      <c r="H7" s="16">
        <v>6185.9393399999999</v>
      </c>
      <c r="I7" s="16">
        <v>16025.4848</v>
      </c>
      <c r="K7" s="16">
        <v>4182.9671699999999</v>
      </c>
      <c r="L7" s="16">
        <v>3790.47849</v>
      </c>
      <c r="M7" s="16">
        <v>427.88619799999998</v>
      </c>
      <c r="N7" s="16">
        <v>548.47645399999999</v>
      </c>
      <c r="P7" s="16">
        <v>4649.5186400000002</v>
      </c>
      <c r="Q7" s="16">
        <v>498.54164200000002</v>
      </c>
      <c r="R7" s="16">
        <v>163.790266</v>
      </c>
      <c r="S7" s="16">
        <v>279.224377</v>
      </c>
      <c r="U7" s="16">
        <v>3577.7832600000002</v>
      </c>
      <c r="V7" s="16">
        <v>1905.65265</v>
      </c>
      <c r="W7" s="16">
        <v>764.35457299999996</v>
      </c>
      <c r="X7" s="16">
        <v>403.87811599999998</v>
      </c>
    </row>
    <row r="8" spans="1:24">
      <c r="A8" s="16">
        <v>26325.8436</v>
      </c>
      <c r="B8" s="16">
        <v>10512.111800000001</v>
      </c>
      <c r="C8" s="16">
        <v>8745.0455899999997</v>
      </c>
      <c r="D8" s="16">
        <v>18090.501100000001</v>
      </c>
      <c r="F8" s="16">
        <v>24934.036899999999</v>
      </c>
      <c r="G8" s="16">
        <v>12013.0435</v>
      </c>
      <c r="H8" s="16">
        <v>3357.0820699999999</v>
      </c>
      <c r="I8" s="16">
        <v>12866.3405</v>
      </c>
      <c r="K8" s="16">
        <v>247.46563</v>
      </c>
      <c r="L8" s="16">
        <v>258.54037299999999</v>
      </c>
      <c r="M8" s="16">
        <v>420.18237099999999</v>
      </c>
      <c r="N8" s="16">
        <v>2084.5621700000002</v>
      </c>
      <c r="P8" s="16">
        <v>250.46521300000001</v>
      </c>
      <c r="Q8" s="16">
        <v>124.378882</v>
      </c>
      <c r="R8" s="16">
        <v>74.407294800000003</v>
      </c>
      <c r="S8" s="16">
        <v>621.35987899999998</v>
      </c>
      <c r="U8" s="16">
        <v>850.381891</v>
      </c>
      <c r="V8" s="16">
        <v>2609.16149</v>
      </c>
      <c r="W8" s="16">
        <v>181.64133699999999</v>
      </c>
      <c r="X8" s="16">
        <v>1045.92543</v>
      </c>
    </row>
    <row r="9" spans="1:24">
      <c r="A9" s="16">
        <v>31984.0026</v>
      </c>
      <c r="B9" s="16">
        <v>41685.760999999999</v>
      </c>
      <c r="C9" s="16">
        <v>30234.471000000001</v>
      </c>
      <c r="D9" s="16">
        <v>8357.3585500000008</v>
      </c>
      <c r="F9" s="16">
        <v>21081.330900000001</v>
      </c>
      <c r="G9" s="16">
        <v>13606.5466</v>
      </c>
      <c r="H9" s="16">
        <v>21262.7304</v>
      </c>
      <c r="I9" s="16">
        <v>15261.979600000001</v>
      </c>
      <c r="K9" s="16">
        <v>7020.6195699999998</v>
      </c>
      <c r="L9" s="16">
        <v>363.33878900000002</v>
      </c>
      <c r="M9" s="16">
        <v>974.94880499999999</v>
      </c>
      <c r="N9" s="16">
        <v>2174.1650100000002</v>
      </c>
      <c r="P9" s="16">
        <v>610.71955400000002</v>
      </c>
      <c r="Q9" s="16">
        <v>701.14566300000001</v>
      </c>
      <c r="R9" s="16">
        <v>4211.2628000000004</v>
      </c>
      <c r="S9" s="16">
        <v>169.650755</v>
      </c>
      <c r="U9" s="16">
        <v>1086.9037900000001</v>
      </c>
      <c r="V9" s="16">
        <v>864.15711899999997</v>
      </c>
      <c r="W9" s="16">
        <v>409.14675799999998</v>
      </c>
      <c r="X9" s="16">
        <v>925.66722600000003</v>
      </c>
    </row>
    <row r="10" spans="1:24">
      <c r="A10" s="16">
        <v>64209.249900000003</v>
      </c>
      <c r="B10" s="16">
        <v>40298.130799999999</v>
      </c>
      <c r="C10" s="16">
        <v>53907.790800000002</v>
      </c>
      <c r="D10" s="16">
        <v>25306.8249</v>
      </c>
      <c r="F10" s="16">
        <v>30376.400799999999</v>
      </c>
      <c r="G10" s="16">
        <v>20638.1528</v>
      </c>
      <c r="H10" s="16">
        <v>21025.339199999999</v>
      </c>
      <c r="I10" s="16">
        <v>6651.6320500000002</v>
      </c>
      <c r="K10" s="16">
        <v>1730.62556</v>
      </c>
      <c r="L10" s="16">
        <v>192.963167</v>
      </c>
      <c r="M10" s="16">
        <v>4070.3765800000001</v>
      </c>
      <c r="N10" s="16">
        <v>922.25519299999996</v>
      </c>
      <c r="P10" s="16">
        <v>1437.65194</v>
      </c>
      <c r="Q10" s="16">
        <v>592.24848799999995</v>
      </c>
      <c r="R10" s="16">
        <v>339.19804799999997</v>
      </c>
      <c r="S10" s="16">
        <v>482.49258200000003</v>
      </c>
      <c r="U10" s="16">
        <v>2880.10673</v>
      </c>
      <c r="V10" s="16">
        <v>1261.6822400000001</v>
      </c>
      <c r="W10" s="16">
        <v>1513.21848</v>
      </c>
      <c r="X10" s="16">
        <v>411.27596399999999</v>
      </c>
    </row>
    <row r="11" spans="1:24">
      <c r="A11" s="16">
        <v>33549.070699999997</v>
      </c>
      <c r="B11" s="16">
        <v>56272.808499999999</v>
      </c>
      <c r="C11" s="16">
        <v>28702.793300000001</v>
      </c>
      <c r="D11" s="16">
        <v>25021.117999999999</v>
      </c>
      <c r="F11" s="16">
        <v>22515.147099999998</v>
      </c>
      <c r="G11" s="16">
        <v>33062.209199999998</v>
      </c>
      <c r="H11" s="16">
        <v>21036.871500000001</v>
      </c>
      <c r="I11" s="16">
        <v>20699.7058</v>
      </c>
      <c r="K11" s="16">
        <v>4697.4389000000001</v>
      </c>
      <c r="L11" s="16">
        <v>7924.8806000000004</v>
      </c>
      <c r="M11" s="16">
        <v>667.03910599999995</v>
      </c>
      <c r="N11" s="16">
        <v>985.02778699999999</v>
      </c>
      <c r="P11" s="16">
        <v>249.72925499999999</v>
      </c>
      <c r="Q11" s="16">
        <v>2600.5854300000001</v>
      </c>
      <c r="R11" s="16">
        <v>214.52513999999999</v>
      </c>
      <c r="S11" s="16">
        <v>201.24223599999999</v>
      </c>
      <c r="U11" s="16">
        <v>2129.0209300000001</v>
      </c>
      <c r="V11" s="16">
        <v>14189.2466</v>
      </c>
      <c r="W11" s="16">
        <v>1417.87709</v>
      </c>
      <c r="X11" s="16">
        <v>293.03694000000002</v>
      </c>
    </row>
    <row r="12" spans="1:24">
      <c r="A12" s="16">
        <v>103580.864</v>
      </c>
      <c r="B12" s="16">
        <v>23422.313999999998</v>
      </c>
      <c r="C12" s="16">
        <v>15124.7207</v>
      </c>
      <c r="D12" s="16">
        <v>10816.6998</v>
      </c>
      <c r="F12" s="16">
        <v>46847.361299999997</v>
      </c>
      <c r="G12" s="16">
        <v>17082.148799999999</v>
      </c>
      <c r="H12" s="16">
        <v>13084.3128</v>
      </c>
      <c r="I12" s="16">
        <v>5883.1013899999998</v>
      </c>
      <c r="K12" s="16">
        <v>3615.06952</v>
      </c>
      <c r="L12" s="16">
        <v>544.46280999999999</v>
      </c>
      <c r="M12" s="16">
        <v>519.281204</v>
      </c>
      <c r="N12" s="16">
        <v>520.07952299999999</v>
      </c>
      <c r="P12" s="16">
        <v>826.67065300000002</v>
      </c>
      <c r="Q12" s="16">
        <v>272.231405</v>
      </c>
      <c r="R12" s="16">
        <v>396.01748400000002</v>
      </c>
      <c r="S12" s="16">
        <v>109.741551</v>
      </c>
      <c r="U12" s="16">
        <v>3164.5985900000001</v>
      </c>
      <c r="V12" s="16">
        <v>557.85123999999996</v>
      </c>
      <c r="W12" s="16">
        <v>1487.0325399999999</v>
      </c>
      <c r="X12" s="16">
        <v>2328.4294199999999</v>
      </c>
    </row>
    <row r="13" spans="1:24">
      <c r="A13" s="16">
        <v>24708.460599999999</v>
      </c>
      <c r="B13" s="16">
        <v>68821.189599999998</v>
      </c>
      <c r="C13" s="16">
        <v>28935.074799999999</v>
      </c>
      <c r="D13" s="16">
        <v>24254.6924</v>
      </c>
      <c r="F13" s="16">
        <v>10491.592500000001</v>
      </c>
      <c r="G13" s="16">
        <v>42961.343999999997</v>
      </c>
      <c r="H13" s="16">
        <v>12426.027099999999</v>
      </c>
      <c r="I13" s="16">
        <v>5527.5326299999997</v>
      </c>
      <c r="K13" s="16">
        <v>1529.1273699999999</v>
      </c>
      <c r="L13" s="16">
        <v>5003.6022400000002</v>
      </c>
      <c r="M13" s="16">
        <v>1456.75611</v>
      </c>
      <c r="N13" s="16">
        <v>404.41267900000003</v>
      </c>
      <c r="P13" s="16">
        <v>177.87222700000001</v>
      </c>
      <c r="Q13" s="16">
        <v>627.69789600000001</v>
      </c>
      <c r="R13" s="16">
        <v>2362.09926</v>
      </c>
      <c r="S13" s="16">
        <v>50.341827199999997</v>
      </c>
      <c r="U13" s="16">
        <v>3880.1965700000001</v>
      </c>
      <c r="V13" s="16">
        <v>8598.1534699999993</v>
      </c>
      <c r="W13" s="16">
        <v>1546.5210199999999</v>
      </c>
      <c r="X13" s="16">
        <v>649.40957100000003</v>
      </c>
    </row>
    <row r="14" spans="1:24">
      <c r="A14" s="16">
        <v>31820.060799999999</v>
      </c>
      <c r="B14" s="16">
        <v>23668.84</v>
      </c>
      <c r="C14" s="16"/>
      <c r="D14" s="16">
        <v>27209.443500000001</v>
      </c>
      <c r="F14" s="16">
        <v>11995.8315</v>
      </c>
      <c r="G14" s="16">
        <v>18810.614099999999</v>
      </c>
      <c r="H14" s="16"/>
      <c r="I14" s="16">
        <v>16794.940999999999</v>
      </c>
      <c r="K14" s="16">
        <v>1858.6191899999999</v>
      </c>
      <c r="L14" s="16">
        <v>1911.9029599999999</v>
      </c>
      <c r="M14" s="16"/>
      <c r="N14" s="16">
        <v>104.721754</v>
      </c>
      <c r="P14" s="16">
        <v>917.58575800000006</v>
      </c>
      <c r="Q14" s="16">
        <v>1281.4253200000001</v>
      </c>
      <c r="R14" s="16"/>
      <c r="S14" s="16">
        <v>1733.22091</v>
      </c>
      <c r="U14" s="16">
        <v>1747.6335200000001</v>
      </c>
      <c r="V14" s="16">
        <v>3058.2259300000001</v>
      </c>
      <c r="W14" s="16"/>
      <c r="X14" s="16">
        <v>1107.9258</v>
      </c>
    </row>
    <row r="15" spans="1:24">
      <c r="A15" s="16">
        <v>105204.061</v>
      </c>
      <c r="B15" s="16"/>
      <c r="C15" s="16"/>
      <c r="D15" s="16">
        <v>8924.3044100000006</v>
      </c>
      <c r="F15" s="16">
        <v>49487.436500000003</v>
      </c>
      <c r="G15" s="16"/>
      <c r="H15" s="16"/>
      <c r="I15" s="16">
        <v>8390.5475800000004</v>
      </c>
      <c r="K15" s="16">
        <v>337.5</v>
      </c>
      <c r="L15" s="16"/>
      <c r="M15" s="16"/>
      <c r="N15" s="16">
        <v>340.28712999999999</v>
      </c>
      <c r="P15" s="16">
        <v>734.96192900000005</v>
      </c>
      <c r="Q15" s="16"/>
      <c r="R15" s="16"/>
      <c r="S15" s="16">
        <v>54.885021000000002</v>
      </c>
      <c r="U15" s="16">
        <v>1598.41371</v>
      </c>
      <c r="V15" s="16"/>
      <c r="W15" s="16"/>
      <c r="X15" s="16">
        <v>65.862025200000005</v>
      </c>
    </row>
    <row r="16" spans="1:24">
      <c r="A16" s="16">
        <v>28323.4944</v>
      </c>
      <c r="B16" s="16"/>
      <c r="C16" s="16"/>
      <c r="D16" s="16">
        <v>21026.379499999999</v>
      </c>
      <c r="F16" s="16">
        <v>28726.141599999999</v>
      </c>
      <c r="G16" s="16"/>
      <c r="H16" s="16"/>
      <c r="I16" s="16">
        <v>9155.6211299999995</v>
      </c>
      <c r="K16" s="16">
        <v>879.15287899999998</v>
      </c>
      <c r="L16" s="16"/>
      <c r="M16" s="16"/>
      <c r="N16" s="16">
        <v>914.60607800000002</v>
      </c>
      <c r="P16" s="16">
        <v>3328.3917900000001</v>
      </c>
      <c r="Q16" s="16"/>
      <c r="R16" s="16"/>
      <c r="S16" s="16">
        <v>44.614930700000002</v>
      </c>
      <c r="U16" s="16">
        <v>4815.0893400000004</v>
      </c>
      <c r="V16" s="16"/>
      <c r="W16" s="16"/>
      <c r="X16" s="16">
        <v>1985.3644099999999</v>
      </c>
    </row>
    <row r="17" spans="1:24">
      <c r="A17" s="16">
        <v>65857.110499999995</v>
      </c>
      <c r="B17" s="16"/>
      <c r="C17" s="16"/>
      <c r="D17" s="16">
        <v>3757.6642299999999</v>
      </c>
      <c r="F17" s="16">
        <v>23950.105200000002</v>
      </c>
      <c r="G17" s="16"/>
      <c r="H17" s="16"/>
      <c r="I17" s="16">
        <v>4390.9489100000001</v>
      </c>
      <c r="K17" s="16">
        <v>9686.9762200000005</v>
      </c>
      <c r="L17" s="16"/>
      <c r="M17" s="16"/>
      <c r="N17" s="16">
        <v>331.09489100000002</v>
      </c>
      <c r="P17" s="16">
        <v>892.86523199999999</v>
      </c>
      <c r="Q17" s="16"/>
      <c r="R17" s="16"/>
      <c r="S17" s="16">
        <v>1164.0875900000001</v>
      </c>
      <c r="U17" s="16">
        <v>4689.7265799999996</v>
      </c>
      <c r="V17" s="16"/>
      <c r="W17" s="16"/>
      <c r="X17" s="16">
        <v>89.343065699999997</v>
      </c>
    </row>
    <row r="18" spans="1:24">
      <c r="A18" s="16">
        <v>84116.721799999999</v>
      </c>
      <c r="B18" s="16"/>
      <c r="C18" s="16"/>
      <c r="D18" s="16"/>
      <c r="F18" s="16">
        <v>24255.367999999999</v>
      </c>
      <c r="G18" s="16"/>
      <c r="H18" s="16"/>
      <c r="I18" s="16"/>
      <c r="K18" s="16">
        <v>1601.1136200000001</v>
      </c>
      <c r="L18" s="16"/>
      <c r="M18" s="16"/>
      <c r="N18" s="16"/>
      <c r="P18" s="16">
        <v>4500.7830199999999</v>
      </c>
      <c r="Q18" s="16"/>
      <c r="R18" s="16"/>
      <c r="S18" s="16"/>
      <c r="U18" s="16">
        <v>3681.43379</v>
      </c>
      <c r="V18" s="16"/>
      <c r="W18" s="16"/>
    </row>
    <row r="19" spans="1:24">
      <c r="A19" s="16">
        <v>31444.029600000002</v>
      </c>
      <c r="B19" s="16"/>
      <c r="C19" s="16"/>
      <c r="D19" s="16"/>
      <c r="F19" s="16">
        <v>8312.1558100000002</v>
      </c>
      <c r="G19" s="16"/>
      <c r="H19" s="16"/>
      <c r="I19" s="16"/>
      <c r="K19" s="16">
        <v>2438.5225</v>
      </c>
      <c r="L19" s="16"/>
      <c r="M19" s="16"/>
      <c r="N19" s="16"/>
      <c r="P19" s="16">
        <v>881.98791100000005</v>
      </c>
      <c r="Q19" s="16"/>
      <c r="R19" s="16"/>
      <c r="S19" s="16"/>
      <c r="U19" s="16">
        <v>210.342512</v>
      </c>
      <c r="V19" s="16"/>
      <c r="W19" s="16"/>
    </row>
    <row r="20" spans="1:24">
      <c r="A20" s="16">
        <v>30659.532599999999</v>
      </c>
      <c r="B20" s="16"/>
      <c r="C20" s="16"/>
      <c r="D20" s="16"/>
      <c r="F20" s="16">
        <v>14329.204400000001</v>
      </c>
      <c r="G20" s="16"/>
      <c r="H20" s="16"/>
      <c r="I20" s="16"/>
      <c r="K20" s="16">
        <v>450.97688699999998</v>
      </c>
      <c r="L20" s="16"/>
      <c r="M20" s="16"/>
      <c r="N20" s="16"/>
      <c r="P20" s="16">
        <v>519.93359699999996</v>
      </c>
      <c r="Q20" s="16"/>
      <c r="R20" s="16"/>
      <c r="S20" s="16"/>
      <c r="U20" s="16">
        <v>4378.7511199999999</v>
      </c>
      <c r="V20" s="16"/>
      <c r="W20" s="16"/>
    </row>
    <row r="21" spans="1:24">
      <c r="A21" s="16">
        <v>115544.007</v>
      </c>
      <c r="B21" s="16"/>
      <c r="C21" s="16"/>
      <c r="D21" s="16"/>
      <c r="F21" s="16">
        <v>36313.830699999999</v>
      </c>
      <c r="G21" s="16"/>
      <c r="H21" s="16"/>
      <c r="I21" s="16"/>
      <c r="K21" s="16">
        <v>4033.0259799999999</v>
      </c>
      <c r="L21" s="16"/>
      <c r="M21" s="16"/>
      <c r="N21" s="16"/>
      <c r="P21" s="16">
        <v>684.99580900000001</v>
      </c>
      <c r="Q21" s="16"/>
      <c r="R21" s="16"/>
      <c r="S21" s="16"/>
      <c r="U21" s="16">
        <v>4280.4694</v>
      </c>
      <c r="V21" s="16"/>
      <c r="W21" s="16"/>
    </row>
    <row r="22" spans="1:24">
      <c r="A22" s="16">
        <v>100343.307</v>
      </c>
      <c r="B22" s="16"/>
      <c r="C22" s="16"/>
      <c r="D22" s="16"/>
      <c r="F22" s="16">
        <v>57988.215100000001</v>
      </c>
      <c r="G22" s="16"/>
      <c r="H22" s="16"/>
      <c r="I22" s="16"/>
      <c r="K22" s="16">
        <v>9300.1716199999992</v>
      </c>
      <c r="L22" s="16"/>
      <c r="M22" s="16"/>
      <c r="N22" s="16"/>
      <c r="P22" s="16">
        <v>3767.3341</v>
      </c>
      <c r="Q22" s="16"/>
      <c r="R22" s="16"/>
      <c r="S22" s="16"/>
      <c r="U22" s="16">
        <v>3903.2608700000001</v>
      </c>
      <c r="V22" s="16"/>
      <c r="W22" s="16"/>
    </row>
    <row r="23" spans="1:24">
      <c r="A23" s="16"/>
      <c r="B23" s="16"/>
      <c r="C23" s="16"/>
      <c r="D23" s="16"/>
      <c r="F23" s="16"/>
      <c r="G23" s="16"/>
      <c r="H23" s="16"/>
      <c r="I23" s="16"/>
      <c r="K23" s="16"/>
      <c r="L23" s="16"/>
      <c r="M23" s="16"/>
      <c r="N23" s="16"/>
      <c r="P23" s="16"/>
      <c r="Q23" s="16"/>
      <c r="R23" s="16"/>
      <c r="S23" s="16"/>
      <c r="U23" s="16"/>
      <c r="V23" s="16"/>
      <c r="W23" s="16"/>
    </row>
    <row r="24" spans="1:24">
      <c r="A24" s="16"/>
      <c r="B24" s="16"/>
      <c r="C24" s="16"/>
      <c r="D24" s="16"/>
      <c r="F24" s="16"/>
      <c r="G24" s="16"/>
      <c r="H24" s="16"/>
      <c r="I24" s="16"/>
      <c r="K24" s="16"/>
      <c r="L24" s="16"/>
      <c r="M24" s="16"/>
      <c r="N24" s="16"/>
      <c r="P24" s="16"/>
      <c r="Q24" s="16"/>
      <c r="R24" s="16"/>
      <c r="S24" s="16"/>
      <c r="U24" s="16"/>
      <c r="V24" s="16"/>
      <c r="W24" s="16"/>
    </row>
    <row r="25" spans="1:24">
      <c r="A25" s="16"/>
      <c r="B25" s="16"/>
      <c r="C25" s="16"/>
      <c r="D25" s="16"/>
      <c r="F25" s="16"/>
      <c r="G25" s="16"/>
      <c r="H25" s="16"/>
      <c r="I25" s="16"/>
      <c r="K25" s="16"/>
      <c r="L25" s="16"/>
      <c r="M25" s="16"/>
      <c r="N25" s="16"/>
      <c r="P25" s="16"/>
      <c r="Q25" s="16"/>
      <c r="R25" s="16"/>
      <c r="S25" s="16"/>
      <c r="U25" s="16"/>
      <c r="V25" s="16"/>
      <c r="W25" s="16"/>
    </row>
    <row r="26" spans="1:24">
      <c r="A26" s="16" t="s">
        <v>209</v>
      </c>
      <c r="B26" s="16"/>
      <c r="C26" s="16"/>
      <c r="D26" s="16"/>
      <c r="F26" s="16"/>
      <c r="G26" s="16"/>
      <c r="H26" s="16"/>
      <c r="I26" s="16"/>
      <c r="K26" s="16"/>
      <c r="L26" s="16"/>
      <c r="M26" s="16"/>
      <c r="N26" s="16"/>
      <c r="P26" s="16"/>
      <c r="Q26" s="16"/>
      <c r="R26" s="16"/>
      <c r="S26" s="16"/>
      <c r="U26" s="16"/>
      <c r="V26" s="16"/>
      <c r="W26" s="16"/>
    </row>
    <row r="27" spans="1:24">
      <c r="A27" s="10" t="s">
        <v>98</v>
      </c>
      <c r="B27" s="16"/>
      <c r="C27" s="16"/>
      <c r="D27" s="16"/>
      <c r="F27" s="16"/>
      <c r="G27" s="16"/>
      <c r="H27" s="16"/>
      <c r="I27" s="16"/>
      <c r="K27" s="16"/>
      <c r="L27" s="16"/>
      <c r="M27" s="16"/>
      <c r="N27" s="16"/>
      <c r="P27" s="16"/>
      <c r="Q27" s="16"/>
      <c r="R27" s="16"/>
      <c r="S27" s="16"/>
      <c r="U27" s="16"/>
      <c r="V27" s="16"/>
      <c r="W27" s="16"/>
    </row>
    <row r="28" spans="1:24">
      <c r="A28" s="32" t="s">
        <v>110</v>
      </c>
      <c r="B28" s="32"/>
      <c r="C28" s="32"/>
      <c r="D28" s="32"/>
      <c r="F28" s="32" t="s">
        <v>103</v>
      </c>
      <c r="G28" s="32"/>
      <c r="H28" s="32"/>
      <c r="I28" s="32"/>
      <c r="K28" s="33" t="s">
        <v>104</v>
      </c>
      <c r="L28" s="33"/>
      <c r="M28" s="33"/>
      <c r="N28" s="33"/>
      <c r="P28" s="33" t="s">
        <v>105</v>
      </c>
      <c r="Q28" s="33"/>
      <c r="R28" s="33"/>
      <c r="S28" s="33"/>
      <c r="U28" s="33" t="s">
        <v>106</v>
      </c>
      <c r="V28" s="33"/>
      <c r="W28" s="33"/>
      <c r="X28" s="33"/>
    </row>
    <row r="29" spans="1:24" ht="57">
      <c r="A29" s="21" t="s">
        <v>204</v>
      </c>
      <c r="B29" s="21" t="s">
        <v>205</v>
      </c>
      <c r="C29" s="21" t="s">
        <v>206</v>
      </c>
      <c r="D29" s="21" t="s">
        <v>207</v>
      </c>
      <c r="F29" s="21" t="s">
        <v>204</v>
      </c>
      <c r="G29" s="21" t="s">
        <v>205</v>
      </c>
      <c r="H29" s="21" t="s">
        <v>206</v>
      </c>
      <c r="I29" s="21" t="s">
        <v>207</v>
      </c>
      <c r="K29" s="21" t="s">
        <v>204</v>
      </c>
      <c r="L29" s="21" t="s">
        <v>205</v>
      </c>
      <c r="M29" s="21" t="s">
        <v>206</v>
      </c>
      <c r="N29" s="21" t="s">
        <v>207</v>
      </c>
      <c r="P29" s="21" t="s">
        <v>204</v>
      </c>
      <c r="Q29" s="21" t="s">
        <v>205</v>
      </c>
      <c r="R29" s="21" t="s">
        <v>206</v>
      </c>
      <c r="S29" s="21" t="s">
        <v>207</v>
      </c>
      <c r="U29" s="21" t="s">
        <v>204</v>
      </c>
      <c r="V29" s="21" t="s">
        <v>205</v>
      </c>
      <c r="W29" s="21" t="s">
        <v>206</v>
      </c>
      <c r="X29" s="21" t="s">
        <v>207</v>
      </c>
    </row>
    <row r="30" spans="1:24">
      <c r="A30" s="16">
        <v>6.6800680400000001</v>
      </c>
      <c r="B30" s="16">
        <v>59.938048500000001</v>
      </c>
      <c r="C30" s="16">
        <v>26.196859400000001</v>
      </c>
      <c r="D30" s="16">
        <v>13.775510199999999</v>
      </c>
      <c r="F30" s="16">
        <v>85.1708675</v>
      </c>
      <c r="G30" s="16">
        <v>55.756324200000002</v>
      </c>
      <c r="H30" s="16">
        <v>60.6664113</v>
      </c>
      <c r="I30" s="16">
        <v>0</v>
      </c>
      <c r="K30" s="16">
        <v>33052.976699999999</v>
      </c>
      <c r="L30" s="16">
        <v>8592.0495599999995</v>
      </c>
      <c r="M30" s="16">
        <v>21092.608199999999</v>
      </c>
      <c r="N30" s="16">
        <v>9128.62644</v>
      </c>
      <c r="P30" s="16">
        <v>5165.3626100000001</v>
      </c>
      <c r="Q30" s="16">
        <v>390.29426899999999</v>
      </c>
      <c r="R30" s="16">
        <v>821.75411699999995</v>
      </c>
      <c r="S30" s="16">
        <v>231.06546900000001</v>
      </c>
      <c r="U30" s="16">
        <v>4487.3356999999996</v>
      </c>
      <c r="V30" s="16">
        <v>526.89726399999995</v>
      </c>
      <c r="W30" s="16">
        <v>995.48065899999995</v>
      </c>
      <c r="X30" s="16">
        <v>7421.8228499999996</v>
      </c>
    </row>
    <row r="31" spans="1:24">
      <c r="A31" s="16">
        <v>224.46858800000001</v>
      </c>
      <c r="B31" s="16">
        <v>43.241511899999999</v>
      </c>
      <c r="C31" s="16">
        <v>68.389764799999995</v>
      </c>
      <c r="D31" s="16">
        <v>39.514385500000003</v>
      </c>
      <c r="F31" s="16">
        <v>122.437411</v>
      </c>
      <c r="G31" s="16">
        <v>110.69826999999999</v>
      </c>
      <c r="H31" s="16">
        <v>4.1871284600000003</v>
      </c>
      <c r="I31" s="16">
        <v>57.475469799999999</v>
      </c>
      <c r="K31" s="16">
        <v>47548.228600000002</v>
      </c>
      <c r="L31" s="16">
        <v>23758.616300000002</v>
      </c>
      <c r="M31" s="16">
        <v>954.66528800000003</v>
      </c>
      <c r="N31" s="16">
        <v>888.52040799999997</v>
      </c>
      <c r="P31" s="16">
        <v>5613.4152100000001</v>
      </c>
      <c r="Q31" s="16">
        <v>1399.2953199999999</v>
      </c>
      <c r="R31" s="16">
        <v>94.908244999999994</v>
      </c>
      <c r="S31" s="16">
        <v>30.994897999999999</v>
      </c>
      <c r="U31" s="16">
        <v>3809.1639100000002</v>
      </c>
      <c r="V31" s="16">
        <v>1079.3081400000001</v>
      </c>
      <c r="W31" s="16">
        <v>167.48513800000001</v>
      </c>
      <c r="X31" s="16">
        <v>123.979592</v>
      </c>
    </row>
    <row r="32" spans="1:24">
      <c r="A32" s="16">
        <v>221.123976</v>
      </c>
      <c r="B32" s="16">
        <v>128.55461099999999</v>
      </c>
      <c r="C32" s="16">
        <v>89.669252799999995</v>
      </c>
      <c r="D32" s="16">
        <v>48.835297300000001</v>
      </c>
      <c r="F32" s="16">
        <v>570.34735999999998</v>
      </c>
      <c r="G32" s="16">
        <v>72.047089600000007</v>
      </c>
      <c r="H32" s="16">
        <v>14.699877499999999</v>
      </c>
      <c r="I32" s="16">
        <v>23.6777199</v>
      </c>
      <c r="K32" s="16">
        <v>20602.654600000002</v>
      </c>
      <c r="L32" s="16">
        <v>12957.1746</v>
      </c>
      <c r="M32" s="16">
        <v>1525.84728</v>
      </c>
      <c r="N32" s="16">
        <v>5725.9936799999996</v>
      </c>
      <c r="P32" s="16">
        <v>1072.0700400000001</v>
      </c>
      <c r="Q32" s="16">
        <v>672.43950299999995</v>
      </c>
      <c r="R32" s="16">
        <v>70.559411999999995</v>
      </c>
      <c r="S32" s="16">
        <v>127.52369899999999</v>
      </c>
      <c r="U32" s="16">
        <v>1736.96696</v>
      </c>
      <c r="V32" s="16">
        <v>565.07521299999996</v>
      </c>
      <c r="W32" s="16">
        <v>107.309106</v>
      </c>
      <c r="X32" s="16">
        <v>317.91119200000003</v>
      </c>
    </row>
    <row r="33" spans="1:24">
      <c r="A33" s="16">
        <v>131.24687900000001</v>
      </c>
      <c r="B33" s="16">
        <v>69.781312099999994</v>
      </c>
      <c r="C33" s="20" t="s">
        <v>96</v>
      </c>
      <c r="D33" s="16">
        <v>115.14882299999999</v>
      </c>
      <c r="F33" s="16">
        <v>39.553853799999999</v>
      </c>
      <c r="G33" s="16">
        <v>191.451292</v>
      </c>
      <c r="H33" s="16">
        <v>5.7401009800000002</v>
      </c>
      <c r="I33" s="16">
        <v>76.765881800000002</v>
      </c>
      <c r="K33" s="16">
        <v>27806.359199999999</v>
      </c>
      <c r="L33" s="16">
        <v>14729.224700000001</v>
      </c>
      <c r="M33" s="16">
        <v>4800.1594500000001</v>
      </c>
      <c r="N33" s="16">
        <v>1468.01864</v>
      </c>
      <c r="P33" s="16">
        <v>2966.5390400000001</v>
      </c>
      <c r="Q33" s="16">
        <v>721.07355900000005</v>
      </c>
      <c r="R33" s="16">
        <v>67.446186600000004</v>
      </c>
      <c r="S33" s="16">
        <v>28.1172924</v>
      </c>
      <c r="U33" s="16">
        <v>3789.9783600000001</v>
      </c>
      <c r="V33" s="16">
        <v>767.59443299999998</v>
      </c>
      <c r="W33" s="16">
        <v>301.35530199999999</v>
      </c>
      <c r="X33" s="16">
        <v>99.150452200000004</v>
      </c>
    </row>
    <row r="34" spans="1:24">
      <c r="A34" s="16">
        <v>165.86146199999999</v>
      </c>
      <c r="B34" s="16">
        <v>169.79662500000001</v>
      </c>
      <c r="C34" s="16">
        <v>143.69208800000001</v>
      </c>
      <c r="D34" s="16">
        <v>14.0055114</v>
      </c>
      <c r="F34" s="16">
        <v>368.00511899999998</v>
      </c>
      <c r="G34" s="16">
        <v>10.904370399999999</v>
      </c>
      <c r="H34" s="16">
        <v>21.8104063</v>
      </c>
      <c r="I34" s="16">
        <v>10.504133599999999</v>
      </c>
      <c r="K34" s="16">
        <v>10309.326499999999</v>
      </c>
      <c r="L34" s="16">
        <v>13412.375599999999</v>
      </c>
      <c r="M34" s="16">
        <v>5574.4832500000002</v>
      </c>
      <c r="N34" s="16">
        <v>53838.471799999999</v>
      </c>
      <c r="P34" s="16">
        <v>917.42121299999997</v>
      </c>
      <c r="Q34" s="16">
        <v>504.71657299999998</v>
      </c>
      <c r="R34" s="16">
        <v>169.35139000000001</v>
      </c>
      <c r="S34" s="16">
        <v>6733.0075500000003</v>
      </c>
      <c r="U34" s="16">
        <v>844.85682299999996</v>
      </c>
      <c r="V34" s="16">
        <v>112.159238</v>
      </c>
      <c r="W34" s="16">
        <v>420.812545</v>
      </c>
      <c r="X34" s="16">
        <v>6569.8800499999998</v>
      </c>
    </row>
    <row r="35" spans="1:24">
      <c r="A35" s="16">
        <v>100.25173100000001</v>
      </c>
      <c r="B35" s="16">
        <v>141.42169999999999</v>
      </c>
      <c r="C35" s="16">
        <v>180.64694499999999</v>
      </c>
      <c r="D35" s="16">
        <v>92.441860500000004</v>
      </c>
      <c r="F35" s="16">
        <v>620.20138499999996</v>
      </c>
      <c r="G35" s="16">
        <v>21.646178500000001</v>
      </c>
      <c r="H35" s="16">
        <v>274.70279199999999</v>
      </c>
      <c r="I35" s="16">
        <v>286.04651200000001</v>
      </c>
      <c r="K35" s="16">
        <v>20481.938300000002</v>
      </c>
      <c r="L35" s="16">
        <v>13400.427600000001</v>
      </c>
      <c r="M35" s="16">
        <v>49565.938600000001</v>
      </c>
      <c r="N35" s="16">
        <v>1153.704</v>
      </c>
      <c r="P35" s="16">
        <v>2016.9288899999999</v>
      </c>
      <c r="Q35" s="16">
        <v>819.66862600000002</v>
      </c>
      <c r="R35" s="16">
        <v>2363.3397799999998</v>
      </c>
      <c r="S35" s="16">
        <v>11031.090899999999</v>
      </c>
      <c r="U35" s="16">
        <v>791.81875400000001</v>
      </c>
      <c r="V35" s="16">
        <v>1484.92785</v>
      </c>
      <c r="W35" s="16">
        <v>2915.7312700000002</v>
      </c>
      <c r="X35" s="16">
        <v>2683.8061299999999</v>
      </c>
    </row>
    <row r="36" spans="1:24">
      <c r="A36" s="16">
        <v>178.991885</v>
      </c>
      <c r="B36" s="16">
        <v>256.08077100000003</v>
      </c>
      <c r="C36" s="16">
        <v>75.951461699999996</v>
      </c>
      <c r="D36" s="16">
        <v>56.25</v>
      </c>
      <c r="F36" s="16">
        <v>154.303349</v>
      </c>
      <c r="G36" s="16">
        <v>181.73474100000001</v>
      </c>
      <c r="H36" s="16">
        <v>265.08549399999998</v>
      </c>
      <c r="I36" s="16">
        <v>19.3359375</v>
      </c>
      <c r="K36" s="16">
        <v>26492.0334</v>
      </c>
      <c r="L36" s="16">
        <v>51878.659899999999</v>
      </c>
      <c r="M36" s="16">
        <v>40838.058499999999</v>
      </c>
      <c r="N36" s="16">
        <v>27662.790700000001</v>
      </c>
      <c r="P36" s="16">
        <v>1003.58898</v>
      </c>
      <c r="Q36" s="16">
        <v>2894.5387799999999</v>
      </c>
      <c r="R36" s="16">
        <v>2548.09708</v>
      </c>
      <c r="S36" s="16">
        <v>535.46511599999997</v>
      </c>
      <c r="U36" s="16">
        <v>392.54772000000003</v>
      </c>
      <c r="V36" s="16">
        <v>4944.8370800000002</v>
      </c>
      <c r="W36" s="16">
        <v>833.97683400000005</v>
      </c>
      <c r="X36" s="16">
        <v>4997.0930200000003</v>
      </c>
    </row>
    <row r="37" spans="1:24">
      <c r="A37" s="16">
        <v>76.833527399999994</v>
      </c>
      <c r="B37" s="16">
        <v>198.98348200000001</v>
      </c>
      <c r="C37" s="16">
        <v>83.297179999999997</v>
      </c>
      <c r="D37" s="16">
        <v>47.338760200000003</v>
      </c>
      <c r="F37" s="16">
        <v>287.77648399999998</v>
      </c>
      <c r="G37" s="16">
        <v>46.6581957</v>
      </c>
      <c r="H37" s="16">
        <v>59.8698482</v>
      </c>
      <c r="I37" s="16">
        <v>86.224170299999997</v>
      </c>
      <c r="K37" s="16">
        <v>24152.270100000002</v>
      </c>
      <c r="L37" s="16">
        <v>37499.4663</v>
      </c>
      <c r="M37" s="16">
        <v>26247.722300000001</v>
      </c>
      <c r="N37" s="16">
        <v>11780.859399999999</v>
      </c>
      <c r="P37" s="16">
        <v>575.55296899999996</v>
      </c>
      <c r="Q37" s="16">
        <v>3502.1092800000001</v>
      </c>
      <c r="R37" s="16">
        <v>808.24294999999995</v>
      </c>
      <c r="S37" s="16">
        <v>235.546875</v>
      </c>
      <c r="U37" s="16">
        <v>1003.02678</v>
      </c>
      <c r="V37" s="16">
        <v>3410.16518</v>
      </c>
      <c r="W37" s="16">
        <v>722.34273299999995</v>
      </c>
      <c r="X37" s="16">
        <v>448.242188</v>
      </c>
    </row>
    <row r="38" spans="1:24">
      <c r="A38" s="16">
        <v>256.35245900000001</v>
      </c>
      <c r="B38" s="16">
        <v>318.81430699999999</v>
      </c>
      <c r="C38" s="16">
        <v>31.061259700000001</v>
      </c>
      <c r="D38" s="16">
        <v>26.627218899999999</v>
      </c>
      <c r="F38" s="16">
        <v>813.31967199999997</v>
      </c>
      <c r="G38" s="16">
        <v>14.551690300000001</v>
      </c>
      <c r="H38" s="16">
        <v>62.122519400000002</v>
      </c>
      <c r="I38" s="16">
        <v>0</v>
      </c>
      <c r="K38" s="16">
        <v>33191.188499999997</v>
      </c>
      <c r="L38" s="16">
        <v>16803.233700000001</v>
      </c>
      <c r="M38" s="16">
        <v>26322.8645</v>
      </c>
      <c r="N38" s="16">
        <v>7645.2097700000004</v>
      </c>
      <c r="P38" s="16">
        <v>1191.3934400000001</v>
      </c>
      <c r="Q38" s="16">
        <v>879.71582599999999</v>
      </c>
      <c r="R38" s="16">
        <v>273.33908500000001</v>
      </c>
      <c r="S38" s="16">
        <v>708.39073299999995</v>
      </c>
      <c r="U38" s="16">
        <v>5173.1557400000002</v>
      </c>
      <c r="V38" s="16">
        <v>746.10485100000005</v>
      </c>
      <c r="W38" s="16">
        <v>922.51941299999999</v>
      </c>
      <c r="X38" s="16">
        <v>160.613651</v>
      </c>
    </row>
    <row r="39" spans="1:24">
      <c r="A39" s="16">
        <v>192.71948599999999</v>
      </c>
      <c r="B39" s="16">
        <v>143.37405999999999</v>
      </c>
      <c r="C39" s="16"/>
      <c r="D39" s="16">
        <v>53.5832415</v>
      </c>
      <c r="F39" s="16">
        <v>53.961456099999999</v>
      </c>
      <c r="G39" s="16">
        <v>602.67857100000003</v>
      </c>
      <c r="I39" s="16">
        <v>25.799338500000001</v>
      </c>
      <c r="K39" s="16">
        <v>22074.860799999999</v>
      </c>
      <c r="L39" s="16">
        <v>20205.592100000002</v>
      </c>
      <c r="M39" s="16"/>
      <c r="N39" s="16">
        <v>4336.6863899999998</v>
      </c>
      <c r="P39" s="16">
        <v>3418.0728100000001</v>
      </c>
      <c r="Q39" s="16">
        <v>2477.9605299999998</v>
      </c>
      <c r="R39" s="16"/>
      <c r="S39" s="16">
        <v>65.680473399999997</v>
      </c>
      <c r="U39" s="16">
        <v>1967.28051</v>
      </c>
      <c r="V39" s="16">
        <v>1069.5958599999999</v>
      </c>
      <c r="W39" s="16"/>
      <c r="X39" s="16">
        <v>113.609467</v>
      </c>
    </row>
    <row r="40" spans="1:24">
      <c r="A40" s="16">
        <v>449.09231999999997</v>
      </c>
      <c r="B40" s="16">
        <v>288.85407300000003</v>
      </c>
      <c r="C40" s="16"/>
      <c r="D40" s="20" t="s">
        <v>96</v>
      </c>
      <c r="F40" s="16">
        <v>5.0271528300000003</v>
      </c>
      <c r="G40" s="16">
        <v>3.6257833499999998</v>
      </c>
      <c r="I40" s="16">
        <v>33.581181600000001</v>
      </c>
      <c r="K40" s="16">
        <v>23423.180799999998</v>
      </c>
      <c r="L40" s="16">
        <v>18294.494200000001</v>
      </c>
      <c r="M40" s="16"/>
      <c r="N40" s="16">
        <v>2865.7111399999999</v>
      </c>
      <c r="P40" s="16">
        <v>4779.1466300000002</v>
      </c>
      <c r="Q40" s="16">
        <v>2042.5246199999999</v>
      </c>
      <c r="R40" s="16"/>
      <c r="S40" s="16">
        <v>17.8610805</v>
      </c>
      <c r="U40" s="16">
        <v>2583.9565600000001</v>
      </c>
      <c r="V40" s="16">
        <v>605.50581899999997</v>
      </c>
      <c r="W40" s="16"/>
      <c r="X40" s="16">
        <v>140.904079</v>
      </c>
    </row>
    <row r="41" spans="1:24">
      <c r="A41" s="16">
        <v>718.42105300000003</v>
      </c>
      <c r="B41" s="16"/>
      <c r="D41" s="20" t="s">
        <v>96</v>
      </c>
      <c r="F41" s="16">
        <v>860.52631599999995</v>
      </c>
      <c r="G41" s="16"/>
      <c r="I41" s="16">
        <v>49.436619700000001</v>
      </c>
      <c r="K41" s="16">
        <v>50917.105300000003</v>
      </c>
      <c r="L41" s="16"/>
      <c r="N41" s="16">
        <v>14727.538200000001</v>
      </c>
      <c r="P41" s="16">
        <v>961.184211</v>
      </c>
      <c r="Q41" s="16"/>
      <c r="R41" s="16"/>
      <c r="S41" s="16">
        <v>640.96255199999996</v>
      </c>
      <c r="U41" s="16">
        <v>2119.73684</v>
      </c>
      <c r="V41" s="16"/>
      <c r="W41" s="16"/>
      <c r="X41" s="16">
        <v>1112.55915</v>
      </c>
    </row>
    <row r="42" spans="1:24">
      <c r="A42" s="16">
        <v>58.159681599999999</v>
      </c>
      <c r="B42" s="16"/>
      <c r="C42" s="16"/>
      <c r="D42" s="16">
        <v>186.39281099999999</v>
      </c>
      <c r="F42" s="16">
        <v>75.860454200000007</v>
      </c>
      <c r="G42" s="16"/>
      <c r="I42" s="16">
        <v>18.4852375</v>
      </c>
      <c r="K42" s="16">
        <v>6215.4998800000003</v>
      </c>
      <c r="L42" s="16"/>
      <c r="N42" s="16">
        <v>4004.3661999999999</v>
      </c>
      <c r="P42" s="16">
        <v>533.55186100000003</v>
      </c>
      <c r="Q42" s="16"/>
      <c r="R42" s="16"/>
      <c r="S42" s="16">
        <v>57.042253500000001</v>
      </c>
      <c r="U42" s="16">
        <v>1514.6804</v>
      </c>
      <c r="V42" s="16"/>
      <c r="W42" s="16"/>
      <c r="X42" s="16">
        <v>732.04225399999996</v>
      </c>
    </row>
    <row r="43" spans="1:24">
      <c r="A43" s="16">
        <v>228.17835600000001</v>
      </c>
      <c r="B43" s="16"/>
      <c r="C43" s="16"/>
      <c r="D43" s="16">
        <v>71.908687400000005</v>
      </c>
      <c r="F43" s="16">
        <v>51.738115700000002</v>
      </c>
      <c r="G43" s="16"/>
      <c r="I43" s="16">
        <v>136.96892800000001</v>
      </c>
      <c r="K43" s="16">
        <v>13481.0957</v>
      </c>
      <c r="L43" s="16"/>
      <c r="N43" s="16">
        <v>29155.548500000001</v>
      </c>
      <c r="P43" s="16">
        <v>1410.1953100000001</v>
      </c>
      <c r="Q43" s="16"/>
      <c r="R43" s="16"/>
      <c r="S43" s="16">
        <v>1794.29296</v>
      </c>
      <c r="U43" s="16">
        <v>639.43004499999995</v>
      </c>
      <c r="V43" s="16"/>
      <c r="W43" s="16"/>
      <c r="X43" s="16">
        <v>1903.8680999999999</v>
      </c>
    </row>
    <row r="44" spans="1:24">
      <c r="A44" s="16">
        <v>438.123963</v>
      </c>
      <c r="B44" s="16"/>
      <c r="C44" s="16"/>
      <c r="D44" s="16">
        <v>70.164917500000001</v>
      </c>
      <c r="F44" s="16">
        <v>114.009953</v>
      </c>
      <c r="G44" s="16"/>
      <c r="I44" s="16">
        <v>8.0959520200000004</v>
      </c>
      <c r="K44" s="16">
        <v>60207.027600000001</v>
      </c>
      <c r="L44" s="16"/>
      <c r="N44" s="16">
        <v>6107.04648</v>
      </c>
      <c r="P44" s="16">
        <v>1578.2235000000001</v>
      </c>
      <c r="Q44" s="16"/>
      <c r="R44" s="16"/>
      <c r="S44" s="16">
        <v>83.658170900000002</v>
      </c>
      <c r="U44" s="16">
        <v>1469.09968</v>
      </c>
      <c r="V44" s="16"/>
      <c r="W44" s="16"/>
      <c r="X44" s="16">
        <v>223.98800600000001</v>
      </c>
    </row>
    <row r="45" spans="1:24">
      <c r="A45" s="16">
        <v>104.81667899999999</v>
      </c>
      <c r="B45" s="16"/>
      <c r="F45" s="16">
        <v>23.292595299999999</v>
      </c>
      <c r="G45" s="16"/>
      <c r="H45" s="16"/>
      <c r="I45" s="16"/>
      <c r="K45" s="16">
        <v>22640.402600000001</v>
      </c>
      <c r="L45" s="16"/>
      <c r="N45" s="16"/>
      <c r="P45" s="16">
        <v>830.76923099999999</v>
      </c>
      <c r="Q45" s="16"/>
      <c r="R45" s="16"/>
      <c r="U45" s="16">
        <v>821.71099900000002</v>
      </c>
      <c r="V45" s="16"/>
      <c r="W45" s="16"/>
    </row>
    <row r="46" spans="1:24">
      <c r="A46" s="16">
        <v>130.104962</v>
      </c>
      <c r="B46" s="16"/>
      <c r="F46" s="16">
        <v>90.171755700000006</v>
      </c>
      <c r="G46" s="16"/>
      <c r="H46" s="16"/>
      <c r="I46" s="16"/>
      <c r="K46" s="16">
        <v>24485.496200000001</v>
      </c>
      <c r="L46" s="16"/>
      <c r="N46" s="16"/>
      <c r="P46" s="16">
        <v>1527.7671800000001</v>
      </c>
      <c r="Q46" s="16"/>
      <c r="R46" s="16"/>
      <c r="U46" s="16">
        <v>1807.29962</v>
      </c>
      <c r="V46" s="16"/>
      <c r="W46" s="16"/>
    </row>
    <row r="47" spans="1:24">
      <c r="A47" s="16">
        <v>340.46813700000001</v>
      </c>
      <c r="B47" s="16"/>
      <c r="F47" s="16">
        <v>571.343526</v>
      </c>
      <c r="G47" s="16"/>
      <c r="H47" s="16"/>
      <c r="K47" s="16">
        <v>39846.461900000002</v>
      </c>
      <c r="L47" s="16"/>
      <c r="N47" s="16"/>
      <c r="P47" s="16">
        <v>1592.74794</v>
      </c>
      <c r="Q47" s="16"/>
      <c r="R47" s="16"/>
      <c r="U47" s="16">
        <v>2270.7617399999999</v>
      </c>
      <c r="V47" s="16"/>
      <c r="W47" s="16"/>
    </row>
    <row r="48" spans="1:24">
      <c r="A48" s="16">
        <v>308.65016600000001</v>
      </c>
      <c r="B48" s="16"/>
      <c r="C48" s="16"/>
      <c r="F48" s="16">
        <v>451.95202899999998</v>
      </c>
      <c r="G48" s="16"/>
      <c r="H48" s="16"/>
      <c r="K48" s="16">
        <v>21617.912700000001</v>
      </c>
      <c r="L48" s="16"/>
      <c r="N48" s="16"/>
      <c r="P48" s="16">
        <v>934.21791299999995</v>
      </c>
      <c r="Q48" s="16"/>
      <c r="R48" s="16"/>
      <c r="U48" s="16">
        <v>115.74381200000001</v>
      </c>
      <c r="V48" s="16"/>
      <c r="W48" s="16"/>
    </row>
    <row r="49" spans="1:24">
      <c r="A49" s="16"/>
      <c r="B49" s="16"/>
      <c r="F49" s="16"/>
      <c r="G49" s="16"/>
      <c r="H49" s="16"/>
      <c r="K49" s="16"/>
      <c r="L49" s="16"/>
      <c r="N49" s="16"/>
      <c r="P49" s="16"/>
      <c r="Q49" s="16"/>
      <c r="R49" s="16"/>
      <c r="U49" s="16"/>
      <c r="V49" s="16"/>
      <c r="W49" s="16"/>
    </row>
    <row r="50" spans="1:24">
      <c r="A50" s="16"/>
      <c r="B50" s="16"/>
      <c r="F50" s="16"/>
      <c r="G50" s="16"/>
      <c r="K50" s="16"/>
      <c r="L50" s="16"/>
      <c r="M50" s="16"/>
      <c r="P50" s="16"/>
      <c r="Q50" s="16"/>
      <c r="R50" s="16"/>
      <c r="U50" s="16"/>
      <c r="V50" s="16"/>
      <c r="W50" s="16"/>
    </row>
    <row r="51" spans="1:24">
      <c r="A51" s="16" t="s">
        <v>211</v>
      </c>
      <c r="B51" s="16"/>
      <c r="F51" s="16"/>
      <c r="G51" s="16"/>
      <c r="H51" s="16"/>
      <c r="K51" s="16"/>
      <c r="L51" s="16"/>
      <c r="M51" s="16"/>
      <c r="P51" s="16"/>
      <c r="Q51" s="16"/>
      <c r="R51" s="16"/>
      <c r="U51" s="16"/>
      <c r="V51" s="16"/>
      <c r="W51" s="16"/>
    </row>
    <row r="52" spans="1:24">
      <c r="A52" s="10" t="s">
        <v>98</v>
      </c>
      <c r="B52" s="16"/>
      <c r="F52" s="16"/>
      <c r="G52" s="16"/>
      <c r="H52" s="16"/>
      <c r="K52" s="16"/>
      <c r="L52" s="16"/>
      <c r="M52" s="16"/>
      <c r="P52" s="16"/>
      <c r="Q52" s="16"/>
      <c r="R52" s="16"/>
      <c r="U52" s="16"/>
      <c r="V52" s="16"/>
      <c r="W52" s="16"/>
    </row>
    <row r="53" spans="1:24">
      <c r="A53" s="23" t="s">
        <v>214</v>
      </c>
      <c r="F53" s="16"/>
      <c r="G53" s="16"/>
      <c r="H53" s="16"/>
      <c r="K53" s="16"/>
      <c r="L53" s="16"/>
      <c r="M53" s="16"/>
      <c r="P53" s="16"/>
      <c r="Q53" s="16"/>
      <c r="R53" s="16"/>
      <c r="U53" s="16"/>
      <c r="V53" s="16"/>
      <c r="W53" s="16"/>
    </row>
    <row r="54" spans="1:24">
      <c r="F54" s="16"/>
      <c r="G54" s="16"/>
      <c r="K54" s="16"/>
      <c r="L54" s="16"/>
      <c r="M54" s="16"/>
      <c r="P54" s="16"/>
      <c r="Q54" s="16"/>
      <c r="U54" s="16"/>
      <c r="V54" s="16"/>
    </row>
    <row r="55" spans="1:24">
      <c r="A55" s="32" t="s">
        <v>212</v>
      </c>
      <c r="B55" s="32"/>
      <c r="C55" s="32"/>
      <c r="D55" s="32"/>
      <c r="F55" s="32" t="s">
        <v>57</v>
      </c>
      <c r="G55" s="32"/>
      <c r="H55" s="32"/>
      <c r="I55" s="32"/>
      <c r="K55" s="33" t="s">
        <v>56</v>
      </c>
      <c r="L55" s="33"/>
      <c r="M55" s="33"/>
      <c r="N55" s="33"/>
      <c r="P55" s="33" t="s">
        <v>213</v>
      </c>
      <c r="Q55" s="33"/>
      <c r="R55" s="33"/>
      <c r="S55" s="33"/>
      <c r="U55" s="32" t="s">
        <v>210</v>
      </c>
      <c r="V55" s="32"/>
      <c r="W55" s="32"/>
      <c r="X55" s="32"/>
    </row>
    <row r="56" spans="1:24" ht="57">
      <c r="A56" s="21" t="s">
        <v>204</v>
      </c>
      <c r="B56" s="21" t="s">
        <v>205</v>
      </c>
      <c r="C56" s="21" t="s">
        <v>206</v>
      </c>
      <c r="D56" s="21" t="s">
        <v>207</v>
      </c>
      <c r="F56" s="21" t="s">
        <v>204</v>
      </c>
      <c r="G56" s="21" t="s">
        <v>205</v>
      </c>
      <c r="H56" s="21" t="s">
        <v>206</v>
      </c>
      <c r="I56" s="21" t="s">
        <v>207</v>
      </c>
      <c r="K56" s="21" t="s">
        <v>204</v>
      </c>
      <c r="L56" s="21" t="s">
        <v>205</v>
      </c>
      <c r="M56" s="21" t="s">
        <v>206</v>
      </c>
      <c r="N56" s="21" t="s">
        <v>207</v>
      </c>
      <c r="P56" s="21" t="s">
        <v>204</v>
      </c>
      <c r="Q56" s="21" t="s">
        <v>205</v>
      </c>
      <c r="R56" s="21" t="s">
        <v>206</v>
      </c>
      <c r="S56" s="21" t="s">
        <v>207</v>
      </c>
      <c r="U56" s="21" t="s">
        <v>204</v>
      </c>
      <c r="V56" s="21" t="s">
        <v>205</v>
      </c>
      <c r="W56" s="21" t="s">
        <v>206</v>
      </c>
      <c r="X56" s="21" t="s">
        <v>207</v>
      </c>
    </row>
    <row r="57" spans="1:24">
      <c r="A57" s="16">
        <v>6783</v>
      </c>
      <c r="B57" s="16">
        <v>2577</v>
      </c>
      <c r="C57" s="16">
        <v>1668</v>
      </c>
      <c r="D57" s="16">
        <v>228</v>
      </c>
      <c r="F57" s="16">
        <v>7177</v>
      </c>
      <c r="G57" s="16">
        <v>6384</v>
      </c>
      <c r="H57" s="16">
        <v>5697</v>
      </c>
      <c r="I57" s="16">
        <v>115</v>
      </c>
      <c r="K57" s="16">
        <v>5596</v>
      </c>
      <c r="L57" s="16">
        <v>2420</v>
      </c>
      <c r="M57" s="16">
        <v>4240</v>
      </c>
      <c r="N57" s="16">
        <v>1581</v>
      </c>
      <c r="P57" s="16">
        <v>203</v>
      </c>
      <c r="Q57" s="16">
        <v>74.900000000000006</v>
      </c>
      <c r="R57" s="16">
        <v>146</v>
      </c>
      <c r="S57" s="22" t="s">
        <v>96</v>
      </c>
      <c r="U57" s="16">
        <v>62.3</v>
      </c>
      <c r="V57" s="16">
        <v>88.4</v>
      </c>
      <c r="W57" s="16">
        <v>76.900000000000006</v>
      </c>
      <c r="X57" s="16">
        <v>289</v>
      </c>
    </row>
    <row r="58" spans="1:24">
      <c r="A58" s="16">
        <v>3811</v>
      </c>
      <c r="B58" s="16">
        <v>3751</v>
      </c>
      <c r="C58" s="16">
        <v>1652</v>
      </c>
      <c r="D58" s="16">
        <v>1277</v>
      </c>
      <c r="F58" s="16">
        <v>5356</v>
      </c>
      <c r="G58" s="16">
        <v>845</v>
      </c>
      <c r="H58" s="16">
        <v>4681</v>
      </c>
      <c r="I58" s="16">
        <v>4656</v>
      </c>
      <c r="K58" s="16">
        <v>11450</v>
      </c>
      <c r="L58" s="16">
        <v>10675</v>
      </c>
      <c r="M58" s="16">
        <v>13320</v>
      </c>
      <c r="N58" s="16">
        <v>1222</v>
      </c>
      <c r="P58" s="16">
        <v>254</v>
      </c>
      <c r="Q58" s="16">
        <v>188</v>
      </c>
      <c r="R58" s="16">
        <v>156</v>
      </c>
      <c r="S58" s="16">
        <v>373</v>
      </c>
      <c r="U58" s="16">
        <v>80.599999999999994</v>
      </c>
      <c r="V58" s="16">
        <v>87.5</v>
      </c>
      <c r="W58" s="16">
        <v>68.5</v>
      </c>
      <c r="X58" s="16">
        <v>76.599999999999994</v>
      </c>
    </row>
    <row r="59" spans="1:24">
      <c r="A59" s="16">
        <v>2603</v>
      </c>
      <c r="B59" s="16">
        <v>2357</v>
      </c>
      <c r="C59" s="16">
        <v>1489</v>
      </c>
      <c r="D59" s="16">
        <v>923</v>
      </c>
      <c r="F59" s="16">
        <v>4595</v>
      </c>
      <c r="G59" s="16">
        <v>3616</v>
      </c>
      <c r="H59" s="16">
        <v>3384</v>
      </c>
      <c r="I59" s="16">
        <v>2929</v>
      </c>
      <c r="K59" s="16">
        <v>370</v>
      </c>
      <c r="L59" s="16">
        <v>15649</v>
      </c>
      <c r="M59" s="16">
        <v>5751</v>
      </c>
      <c r="N59" s="16">
        <v>1139</v>
      </c>
      <c r="P59" s="16">
        <v>216</v>
      </c>
      <c r="Q59" s="16">
        <v>234</v>
      </c>
      <c r="R59" s="16">
        <v>148</v>
      </c>
      <c r="S59" s="16">
        <v>50.7</v>
      </c>
      <c r="U59" s="16">
        <v>69.5</v>
      </c>
      <c r="V59" s="16">
        <v>104</v>
      </c>
      <c r="W59" s="16">
        <v>85.6</v>
      </c>
      <c r="X59" s="16">
        <v>68.7</v>
      </c>
    </row>
    <row r="60" spans="1:24">
      <c r="A60" s="16">
        <v>1894</v>
      </c>
      <c r="B60" s="16">
        <v>1770</v>
      </c>
      <c r="C60" s="16">
        <v>930</v>
      </c>
      <c r="D60" s="16">
        <v>894</v>
      </c>
      <c r="F60" s="16">
        <v>3825</v>
      </c>
      <c r="G60" s="16">
        <v>3629</v>
      </c>
      <c r="H60" s="16">
        <v>7942</v>
      </c>
      <c r="I60" s="16">
        <v>4273</v>
      </c>
      <c r="K60" s="16">
        <v>10848</v>
      </c>
      <c r="L60" s="16">
        <v>1068</v>
      </c>
      <c r="M60" s="16">
        <v>23129</v>
      </c>
      <c r="N60" s="16">
        <v>2887</v>
      </c>
      <c r="P60" s="16">
        <v>201</v>
      </c>
      <c r="Q60" s="16">
        <v>127</v>
      </c>
      <c r="R60" s="16">
        <v>169</v>
      </c>
      <c r="S60" s="16">
        <v>106</v>
      </c>
      <c r="U60" s="16">
        <v>152</v>
      </c>
      <c r="V60" s="16">
        <v>71.099999999999994</v>
      </c>
      <c r="W60" s="20" t="s">
        <v>96</v>
      </c>
      <c r="X60" s="16">
        <v>120</v>
      </c>
    </row>
    <row r="61" spans="1:24">
      <c r="A61" s="16">
        <v>4115</v>
      </c>
      <c r="B61" s="16">
        <v>2601</v>
      </c>
      <c r="C61" s="16">
        <v>1444</v>
      </c>
      <c r="D61" s="16">
        <v>3674</v>
      </c>
      <c r="F61" s="16">
        <v>5633</v>
      </c>
      <c r="G61" s="16">
        <v>8129</v>
      </c>
      <c r="H61" s="16">
        <v>3185</v>
      </c>
      <c r="I61" s="16">
        <v>5026</v>
      </c>
      <c r="K61" s="16">
        <v>1062</v>
      </c>
      <c r="L61" s="16">
        <v>26274</v>
      </c>
      <c r="M61" s="16">
        <v>18156</v>
      </c>
      <c r="N61" s="16">
        <v>598</v>
      </c>
      <c r="P61" s="16">
        <v>157</v>
      </c>
      <c r="Q61" s="16">
        <v>373</v>
      </c>
      <c r="R61" s="16">
        <v>400</v>
      </c>
      <c r="S61" s="16">
        <v>-9.41</v>
      </c>
      <c r="U61" s="16">
        <v>58</v>
      </c>
      <c r="V61" s="16">
        <v>168</v>
      </c>
      <c r="W61" s="16">
        <v>145</v>
      </c>
      <c r="X61" s="16">
        <v>53.1</v>
      </c>
    </row>
    <row r="62" spans="1:24">
      <c r="A62" s="16">
        <v>4310</v>
      </c>
      <c r="B62" s="16">
        <v>2361</v>
      </c>
      <c r="C62" s="16">
        <v>6902</v>
      </c>
      <c r="D62" s="16">
        <v>2931</v>
      </c>
      <c r="F62" s="16">
        <v>6067</v>
      </c>
      <c r="G62" s="16">
        <v>7238</v>
      </c>
      <c r="H62" s="16">
        <v>5068</v>
      </c>
      <c r="I62" s="16">
        <v>3567</v>
      </c>
      <c r="K62" s="16">
        <v>6404</v>
      </c>
      <c r="L62" s="16">
        <v>13743</v>
      </c>
      <c r="M62" s="16">
        <v>11238</v>
      </c>
      <c r="N62" s="16">
        <v>5215</v>
      </c>
      <c r="P62" s="16">
        <v>241</v>
      </c>
      <c r="Q62" s="16">
        <v>294</v>
      </c>
      <c r="R62" s="16">
        <v>314</v>
      </c>
      <c r="S62" s="16">
        <v>131</v>
      </c>
      <c r="U62" s="16">
        <v>162</v>
      </c>
      <c r="V62" s="16">
        <v>219</v>
      </c>
      <c r="W62" s="16">
        <v>94.3</v>
      </c>
      <c r="X62" s="16">
        <v>106</v>
      </c>
    </row>
    <row r="63" spans="1:24">
      <c r="A63" s="16">
        <v>4706</v>
      </c>
      <c r="B63" s="16">
        <v>915</v>
      </c>
      <c r="C63" s="16">
        <v>794</v>
      </c>
      <c r="D63" s="16">
        <v>1940</v>
      </c>
      <c r="F63" s="16">
        <v>4806</v>
      </c>
      <c r="G63" s="16">
        <v>5350</v>
      </c>
      <c r="H63" s="16">
        <v>97.7</v>
      </c>
      <c r="I63" s="16">
        <v>4811</v>
      </c>
      <c r="K63" s="16">
        <v>14214</v>
      </c>
      <c r="L63" s="16">
        <v>980</v>
      </c>
      <c r="M63" s="16">
        <v>1602</v>
      </c>
      <c r="N63" s="16">
        <v>8921</v>
      </c>
      <c r="P63" s="16">
        <v>297</v>
      </c>
      <c r="Q63" s="16">
        <v>164</v>
      </c>
      <c r="R63" s="16">
        <v>28.2</v>
      </c>
      <c r="S63" s="16">
        <v>245</v>
      </c>
      <c r="U63" s="16">
        <v>85.9</v>
      </c>
      <c r="V63" s="16">
        <v>40.799999999999997</v>
      </c>
      <c r="W63" s="16">
        <v>41.8</v>
      </c>
      <c r="X63" s="16">
        <v>68.5</v>
      </c>
    </row>
    <row r="64" spans="1:24">
      <c r="A64" s="16">
        <v>3560</v>
      </c>
      <c r="B64" s="16">
        <v>3090</v>
      </c>
      <c r="C64" s="16">
        <v>816</v>
      </c>
      <c r="D64" s="16">
        <v>1659</v>
      </c>
      <c r="F64" s="16">
        <v>6275</v>
      </c>
      <c r="G64" s="16">
        <v>5659</v>
      </c>
      <c r="H64" s="16">
        <v>4551</v>
      </c>
      <c r="I64" s="16">
        <v>5287</v>
      </c>
      <c r="K64" s="16">
        <v>875</v>
      </c>
      <c r="L64" s="16">
        <v>14516</v>
      </c>
      <c r="M64" s="16">
        <v>9837</v>
      </c>
      <c r="N64" s="16">
        <v>1074</v>
      </c>
      <c r="P64" s="16">
        <v>201</v>
      </c>
      <c r="Q64" s="16">
        <v>305</v>
      </c>
      <c r="R64" s="16">
        <v>92.7</v>
      </c>
      <c r="S64" s="16">
        <v>129</v>
      </c>
      <c r="U64" s="16">
        <v>71.3</v>
      </c>
      <c r="V64" s="16">
        <v>101</v>
      </c>
      <c r="W64" s="16">
        <v>61.8</v>
      </c>
      <c r="X64" s="16">
        <v>75.099999999999994</v>
      </c>
    </row>
    <row r="65" spans="1:24">
      <c r="A65" s="16">
        <v>2715</v>
      </c>
      <c r="B65" s="16">
        <v>2933</v>
      </c>
      <c r="C65" s="16">
        <v>1098</v>
      </c>
      <c r="D65" s="16">
        <v>499</v>
      </c>
      <c r="F65" s="16">
        <v>6844</v>
      </c>
      <c r="G65" s="16">
        <v>6915</v>
      </c>
      <c r="H65" s="16">
        <v>6657</v>
      </c>
      <c r="I65" s="16">
        <v>2701</v>
      </c>
      <c r="K65" s="16">
        <v>409</v>
      </c>
      <c r="L65" s="16">
        <v>14441</v>
      </c>
      <c r="M65" s="16">
        <v>3459</v>
      </c>
      <c r="N65" s="16">
        <v>14333</v>
      </c>
      <c r="P65" s="16">
        <v>236</v>
      </c>
      <c r="Q65" s="16">
        <v>332</v>
      </c>
      <c r="R65" s="16">
        <v>354</v>
      </c>
      <c r="S65" s="22" t="s">
        <v>96</v>
      </c>
      <c r="U65" s="16">
        <v>69.2</v>
      </c>
      <c r="V65" s="16">
        <v>148</v>
      </c>
      <c r="W65" s="16">
        <v>185</v>
      </c>
      <c r="X65" s="16">
        <v>63.7</v>
      </c>
    </row>
    <row r="66" spans="1:24">
      <c r="A66" s="16">
        <v>4469</v>
      </c>
      <c r="B66" s="16">
        <v>2641</v>
      </c>
      <c r="D66" s="16">
        <v>711</v>
      </c>
      <c r="F66" s="16">
        <v>7921</v>
      </c>
      <c r="G66" s="16">
        <v>5444</v>
      </c>
      <c r="I66" s="16">
        <v>3547</v>
      </c>
      <c r="K66" s="16">
        <v>7472</v>
      </c>
      <c r="L66" s="16">
        <v>1731</v>
      </c>
      <c r="N66" s="16">
        <v>8012</v>
      </c>
      <c r="P66" s="16">
        <v>282</v>
      </c>
      <c r="Q66" s="16">
        <v>217</v>
      </c>
      <c r="R66" s="16"/>
      <c r="S66" s="16">
        <v>-4.25</v>
      </c>
      <c r="U66" s="16">
        <v>83.9</v>
      </c>
      <c r="V66" s="16">
        <v>91.9</v>
      </c>
      <c r="X66" s="16">
        <v>50.3</v>
      </c>
    </row>
    <row r="67" spans="1:24">
      <c r="A67" s="16">
        <v>2690</v>
      </c>
      <c r="B67" s="16">
        <v>4967</v>
      </c>
      <c r="C67" s="16"/>
      <c r="D67" s="16">
        <v>661</v>
      </c>
      <c r="F67" s="16">
        <v>6654</v>
      </c>
      <c r="G67" s="16">
        <v>9433</v>
      </c>
      <c r="H67" s="16"/>
      <c r="I67" s="16">
        <v>2086</v>
      </c>
      <c r="K67" s="16">
        <v>12041</v>
      </c>
      <c r="L67" s="16">
        <v>7951</v>
      </c>
      <c r="M67" s="16"/>
      <c r="N67" s="16">
        <v>4345</v>
      </c>
      <c r="P67" s="16">
        <v>290</v>
      </c>
      <c r="Q67" s="16">
        <v>259</v>
      </c>
      <c r="R67" s="16"/>
      <c r="S67" s="16">
        <v>216</v>
      </c>
      <c r="U67" s="16">
        <v>105</v>
      </c>
      <c r="V67" s="16">
        <v>77.8</v>
      </c>
      <c r="W67" s="16"/>
      <c r="X67" s="20" t="s">
        <v>96</v>
      </c>
    </row>
    <row r="68" spans="1:24">
      <c r="A68" s="16">
        <v>2699</v>
      </c>
      <c r="B68" s="16"/>
      <c r="C68" s="16"/>
      <c r="D68" s="16">
        <v>1039</v>
      </c>
      <c r="F68" s="16">
        <v>7524</v>
      </c>
      <c r="G68" s="16"/>
      <c r="H68" s="16"/>
      <c r="I68" s="16">
        <v>3005</v>
      </c>
      <c r="K68" s="16">
        <v>753</v>
      </c>
      <c r="L68" s="16"/>
      <c r="N68" s="16">
        <v>3520</v>
      </c>
      <c r="P68" s="16">
        <v>204</v>
      </c>
      <c r="Q68" s="16"/>
      <c r="S68" s="16">
        <v>157</v>
      </c>
      <c r="U68" s="16">
        <v>109</v>
      </c>
      <c r="V68" s="16"/>
      <c r="W68" s="16"/>
      <c r="X68" s="20" t="s">
        <v>96</v>
      </c>
    </row>
    <row r="69" spans="1:24">
      <c r="A69" s="16">
        <v>1635</v>
      </c>
      <c r="B69" s="16"/>
      <c r="C69" s="16"/>
      <c r="D69" s="16">
        <v>956</v>
      </c>
      <c r="F69" s="16">
        <v>4356</v>
      </c>
      <c r="G69" s="16"/>
      <c r="H69" s="16"/>
      <c r="I69" s="16">
        <v>1038</v>
      </c>
      <c r="K69" s="16">
        <v>847</v>
      </c>
      <c r="L69" s="16"/>
      <c r="M69" s="16"/>
      <c r="N69" s="16">
        <v>3419</v>
      </c>
      <c r="P69" s="16">
        <v>127</v>
      </c>
      <c r="Q69" s="16"/>
      <c r="R69" s="16"/>
      <c r="S69" s="16">
        <v>73.599999999999994</v>
      </c>
      <c r="U69" s="16">
        <v>60.6</v>
      </c>
      <c r="V69" s="16"/>
      <c r="W69" s="16"/>
      <c r="X69" s="16">
        <v>105</v>
      </c>
    </row>
    <row r="70" spans="1:24">
      <c r="A70" s="16">
        <v>4194</v>
      </c>
      <c r="B70" s="16"/>
      <c r="C70" s="16"/>
      <c r="D70" s="16">
        <v>1705</v>
      </c>
      <c r="F70" s="16">
        <v>7831</v>
      </c>
      <c r="G70" s="16"/>
      <c r="H70" s="16"/>
      <c r="I70" s="16">
        <v>5812</v>
      </c>
      <c r="K70" s="16">
        <v>15802</v>
      </c>
      <c r="L70" s="16"/>
      <c r="M70" s="16"/>
      <c r="N70" s="16">
        <v>940</v>
      </c>
      <c r="P70" s="16">
        <v>356</v>
      </c>
      <c r="Q70" s="16"/>
      <c r="R70" s="16"/>
      <c r="S70" s="16">
        <v>94.8</v>
      </c>
      <c r="U70" s="16">
        <v>109</v>
      </c>
      <c r="V70" s="16"/>
      <c r="W70" s="16"/>
      <c r="X70" s="16">
        <v>44.8</v>
      </c>
    </row>
    <row r="71" spans="1:24">
      <c r="A71" s="16">
        <v>5830</v>
      </c>
      <c r="B71" s="16"/>
      <c r="D71" s="16">
        <v>1001</v>
      </c>
      <c r="F71" s="16">
        <v>6645</v>
      </c>
      <c r="G71" s="16"/>
      <c r="I71" s="16">
        <v>3061</v>
      </c>
      <c r="K71" s="16">
        <v>13282</v>
      </c>
      <c r="L71" s="16"/>
      <c r="M71" s="16"/>
      <c r="N71" s="16">
        <v>16166</v>
      </c>
      <c r="P71" s="16">
        <v>386</v>
      </c>
      <c r="Q71" s="16"/>
      <c r="R71" s="16"/>
      <c r="S71" s="16">
        <v>110</v>
      </c>
      <c r="U71" s="16">
        <v>86.8</v>
      </c>
      <c r="V71" s="16"/>
      <c r="X71" s="16">
        <v>110</v>
      </c>
    </row>
    <row r="72" spans="1:24">
      <c r="A72" s="16">
        <v>4132</v>
      </c>
      <c r="B72" s="16"/>
      <c r="C72" s="16"/>
      <c r="F72" s="16">
        <v>3625</v>
      </c>
      <c r="G72" s="16"/>
      <c r="H72" s="16"/>
      <c r="I72" s="16"/>
      <c r="K72" s="16">
        <v>9902</v>
      </c>
      <c r="L72" s="16"/>
      <c r="P72" s="16">
        <v>287</v>
      </c>
      <c r="Q72" s="16"/>
      <c r="U72" s="16">
        <v>76.099999999999994</v>
      </c>
      <c r="V72" s="16"/>
      <c r="W72" s="16"/>
    </row>
    <row r="73" spans="1:24">
      <c r="A73" s="16">
        <v>1633</v>
      </c>
      <c r="B73" s="16"/>
      <c r="F73" s="16">
        <v>7159</v>
      </c>
      <c r="G73" s="16"/>
      <c r="I73" s="16"/>
      <c r="K73" s="16">
        <v>2212</v>
      </c>
      <c r="L73" s="16"/>
      <c r="P73" s="16">
        <v>87.8</v>
      </c>
      <c r="Q73" s="16"/>
      <c r="U73" s="16">
        <v>68.2</v>
      </c>
      <c r="V73" s="16"/>
    </row>
    <row r="74" spans="1:24">
      <c r="A74" s="16">
        <v>2232</v>
      </c>
      <c r="B74" s="16"/>
      <c r="C74" s="16"/>
      <c r="F74" s="16">
        <v>4935</v>
      </c>
      <c r="G74" s="16"/>
      <c r="H74" s="16"/>
      <c r="I74" s="16"/>
      <c r="K74" s="16">
        <v>876</v>
      </c>
      <c r="L74" s="16"/>
      <c r="P74" s="16">
        <v>240</v>
      </c>
      <c r="Q74" s="16"/>
      <c r="U74" s="16">
        <v>61</v>
      </c>
      <c r="V74" s="16"/>
      <c r="W74" s="16"/>
    </row>
    <row r="75" spans="1:24">
      <c r="A75" s="16">
        <v>2399</v>
      </c>
      <c r="B75" s="16"/>
      <c r="C75" s="16"/>
      <c r="D75" s="16"/>
      <c r="F75" s="16">
        <v>3350</v>
      </c>
      <c r="G75" s="16"/>
      <c r="H75" s="16"/>
      <c r="K75" s="16">
        <v>8193</v>
      </c>
      <c r="L75" s="16"/>
      <c r="N75" s="16"/>
      <c r="P75" s="16">
        <v>175</v>
      </c>
      <c r="Q75" s="16"/>
      <c r="R75" s="16"/>
      <c r="U75" s="16">
        <v>105</v>
      </c>
      <c r="V75" s="16"/>
      <c r="W75" s="16"/>
      <c r="X75" s="16"/>
    </row>
    <row r="76" spans="1:24">
      <c r="A76" s="16"/>
      <c r="B76" s="16"/>
      <c r="D76" s="16"/>
      <c r="F76" s="16"/>
      <c r="G76" s="16"/>
      <c r="K76" s="16"/>
      <c r="L76" s="16"/>
      <c r="N76" s="16"/>
      <c r="P76" s="16"/>
      <c r="Q76" s="16"/>
      <c r="S76" s="16"/>
      <c r="V76" s="16"/>
      <c r="W76" s="16"/>
      <c r="X76" s="16"/>
    </row>
    <row r="77" spans="1:24">
      <c r="A77" s="16"/>
      <c r="B77" s="16"/>
      <c r="C77" s="16"/>
      <c r="D77" s="16"/>
      <c r="F77" s="16"/>
      <c r="G77" s="16"/>
      <c r="H77" s="16"/>
      <c r="K77" s="16"/>
      <c r="L77" s="16"/>
      <c r="N77" s="16"/>
      <c r="P77" s="16"/>
      <c r="Q77" s="16"/>
      <c r="S77" s="16"/>
      <c r="V77" s="16"/>
      <c r="W77" s="16"/>
      <c r="X77" s="16"/>
    </row>
    <row r="78" spans="1:24">
      <c r="A78" s="16"/>
      <c r="B78" s="16"/>
      <c r="C78" s="16"/>
      <c r="F78" s="16"/>
      <c r="G78" s="16"/>
      <c r="H78" s="16"/>
      <c r="K78" s="16"/>
      <c r="L78" s="16"/>
      <c r="P78" s="16"/>
      <c r="Q78" s="16"/>
      <c r="V78" s="16"/>
      <c r="W78" s="16"/>
      <c r="X78" s="16"/>
    </row>
    <row r="79" spans="1:24">
      <c r="A79" s="16" t="s">
        <v>215</v>
      </c>
      <c r="B79" s="16"/>
      <c r="C79" s="16"/>
      <c r="F79" s="16"/>
      <c r="G79" s="16"/>
      <c r="H79" s="16"/>
      <c r="K79" s="16"/>
      <c r="L79" s="16"/>
      <c r="N79" s="16"/>
      <c r="P79" s="16"/>
      <c r="Q79" s="16"/>
      <c r="V79" s="16"/>
      <c r="W79" s="16"/>
      <c r="X79" s="16"/>
    </row>
    <row r="80" spans="1:24">
      <c r="A80" s="16"/>
      <c r="B80" s="16"/>
      <c r="C80" s="16"/>
      <c r="F80" s="16"/>
      <c r="G80" s="16"/>
      <c r="H80" s="16"/>
      <c r="K80" s="16"/>
      <c r="L80" s="16"/>
      <c r="N80" s="16"/>
      <c r="P80" s="16"/>
      <c r="Q80" s="16"/>
      <c r="V80" s="16"/>
      <c r="W80" s="16"/>
      <c r="X80" s="16"/>
    </row>
    <row r="81" spans="1:24">
      <c r="A81" s="37" t="s">
        <v>216</v>
      </c>
      <c r="B81" s="37"/>
      <c r="C81" s="37"/>
      <c r="D81" s="37"/>
      <c r="F81" s="37" t="s">
        <v>217</v>
      </c>
      <c r="G81" s="37"/>
      <c r="H81" s="37"/>
      <c r="I81" s="37"/>
      <c r="K81" s="37" t="s">
        <v>218</v>
      </c>
      <c r="L81" s="37"/>
      <c r="M81" s="37"/>
      <c r="N81" s="37"/>
      <c r="P81" s="37" t="s">
        <v>219</v>
      </c>
      <c r="Q81" s="37"/>
      <c r="R81" s="37"/>
      <c r="S81" s="37"/>
      <c r="V81" s="16"/>
      <c r="W81" s="16"/>
      <c r="X81" s="16"/>
    </row>
    <row r="82" spans="1:24" ht="57">
      <c r="A82" s="21" t="s">
        <v>204</v>
      </c>
      <c r="B82" s="21" t="s">
        <v>205</v>
      </c>
      <c r="C82" s="21" t="s">
        <v>206</v>
      </c>
      <c r="D82" s="21" t="s">
        <v>207</v>
      </c>
      <c r="F82" s="21" t="s">
        <v>204</v>
      </c>
      <c r="G82" s="21" t="s">
        <v>205</v>
      </c>
      <c r="H82" s="21" t="s">
        <v>206</v>
      </c>
      <c r="I82" s="21" t="s">
        <v>207</v>
      </c>
      <c r="K82" s="21" t="s">
        <v>204</v>
      </c>
      <c r="L82" s="21" t="s">
        <v>205</v>
      </c>
      <c r="M82" s="21" t="s">
        <v>206</v>
      </c>
      <c r="N82" s="21" t="s">
        <v>207</v>
      </c>
      <c r="P82" s="21" t="s">
        <v>204</v>
      </c>
      <c r="Q82" s="21" t="s">
        <v>205</v>
      </c>
      <c r="R82" s="21" t="s">
        <v>206</v>
      </c>
      <c r="S82" s="21" t="s">
        <v>207</v>
      </c>
      <c r="V82" s="16"/>
      <c r="W82" s="16"/>
      <c r="X82" s="16"/>
    </row>
    <row r="83" spans="1:24">
      <c r="A83" s="16">
        <v>198156.584</v>
      </c>
      <c r="B83" s="16">
        <v>204644.674</v>
      </c>
      <c r="C83" s="16">
        <v>543177.87100000004</v>
      </c>
      <c r="D83" s="16">
        <v>600131.31299999997</v>
      </c>
      <c r="F83" s="16">
        <v>183916.21249999999</v>
      </c>
      <c r="G83" s="16">
        <v>50091.485690000001</v>
      </c>
      <c r="H83" s="16">
        <v>234719.40729999999</v>
      </c>
      <c r="I83" s="16">
        <v>108722.0668</v>
      </c>
      <c r="K83" s="16">
        <v>10509.63617</v>
      </c>
      <c r="L83" s="16">
        <v>137337.7801</v>
      </c>
      <c r="M83" s="16">
        <v>266249.66979999997</v>
      </c>
      <c r="N83" s="16">
        <v>443406.56569999998</v>
      </c>
      <c r="P83" s="16">
        <v>5.3037027390000002</v>
      </c>
      <c r="Q83" s="16">
        <v>67.1103612</v>
      </c>
      <c r="R83" s="16">
        <v>49.017031830000001</v>
      </c>
      <c r="S83" s="16">
        <v>73.884924170000005</v>
      </c>
      <c r="V83" s="16"/>
      <c r="W83" s="16"/>
      <c r="X83" s="16"/>
    </row>
    <row r="84" spans="1:24">
      <c r="A84" s="16">
        <v>147367.967</v>
      </c>
      <c r="B84" s="16">
        <v>109034.68399999999</v>
      </c>
      <c r="C84" s="16">
        <v>471342.533</v>
      </c>
      <c r="D84" s="16">
        <v>507422.24400000001</v>
      </c>
      <c r="F84" s="16">
        <v>21264.994429999999</v>
      </c>
      <c r="G84" s="16">
        <v>53609.687180000001</v>
      </c>
      <c r="H84" s="16">
        <v>5367.4810740000003</v>
      </c>
      <c r="I84" s="16">
        <v>264061.73080000002</v>
      </c>
      <c r="K84" s="16">
        <v>117947.1572</v>
      </c>
      <c r="L84" s="16">
        <v>48007.899669999999</v>
      </c>
      <c r="M84" s="16">
        <v>461461.11489999999</v>
      </c>
      <c r="N84" s="16">
        <v>202524.87659999999</v>
      </c>
      <c r="P84" s="16">
        <v>80.035817379999997</v>
      </c>
      <c r="Q84" s="16">
        <v>44.029934410000003</v>
      </c>
      <c r="R84" s="16">
        <v>97.90355907</v>
      </c>
      <c r="S84" s="16">
        <v>39.912494760000001</v>
      </c>
    </row>
    <row r="85" spans="1:24">
      <c r="A85" s="16">
        <v>293063.20899999997</v>
      </c>
      <c r="B85" s="16">
        <v>143347.50399999999</v>
      </c>
      <c r="C85" s="16">
        <v>231095.20499999999</v>
      </c>
      <c r="D85" s="16">
        <v>953368.85</v>
      </c>
      <c r="F85" s="16">
        <v>233125.45050000001</v>
      </c>
      <c r="G85" s="16">
        <v>96930.542140000005</v>
      </c>
      <c r="H85" s="16">
        <v>29423.906620000002</v>
      </c>
      <c r="I85" s="16">
        <v>610255.71920000005</v>
      </c>
      <c r="K85" s="16">
        <v>45646.00733</v>
      </c>
      <c r="L85" s="16">
        <v>38529.074970000001</v>
      </c>
      <c r="M85" s="16">
        <v>186918.3518</v>
      </c>
      <c r="N85" s="16">
        <v>275156.53399999999</v>
      </c>
      <c r="P85" s="16">
        <v>15.575481999999999</v>
      </c>
      <c r="Q85" s="16">
        <v>26.878092670000001</v>
      </c>
      <c r="R85" s="16">
        <v>80.883699930000006</v>
      </c>
      <c r="S85" s="16">
        <v>28.861498260000001</v>
      </c>
    </row>
    <row r="86" spans="1:24">
      <c r="A86" s="16">
        <v>136725.87100000001</v>
      </c>
      <c r="B86" s="16">
        <v>232455.924</v>
      </c>
      <c r="C86" s="16">
        <v>46056.8148</v>
      </c>
      <c r="D86" s="16">
        <v>157456.19399999999</v>
      </c>
      <c r="F86" s="16">
        <v>83667.908410000004</v>
      </c>
      <c r="G86" s="16">
        <v>214982.47039999999</v>
      </c>
      <c r="H86" s="16">
        <v>12319.920120000001</v>
      </c>
      <c r="I86" s="16">
        <v>61735.753640000003</v>
      </c>
      <c r="K86" s="16">
        <v>42425.358849999997</v>
      </c>
      <c r="L86" s="16">
        <v>12217.645920000001</v>
      </c>
      <c r="M86" s="16">
        <v>29857.813279999998</v>
      </c>
      <c r="N86" s="16">
        <v>83953.976550000007</v>
      </c>
      <c r="P86" s="16">
        <v>31.029503330000001</v>
      </c>
      <c r="Q86" s="16">
        <v>5.2558978529999996</v>
      </c>
      <c r="R86" s="16">
        <v>64.828220150000007</v>
      </c>
      <c r="S86" s="16">
        <v>53.31894174</v>
      </c>
    </row>
    <row r="87" spans="1:24">
      <c r="A87" s="16">
        <v>153325.08300000001</v>
      </c>
      <c r="B87" s="16">
        <v>322624.40899999999</v>
      </c>
      <c r="C87" s="16">
        <v>317456.28499999997</v>
      </c>
      <c r="D87" s="16">
        <v>17571.129499999999</v>
      </c>
      <c r="F87" s="16">
        <v>132713.04199999999</v>
      </c>
      <c r="G87" s="16">
        <v>137209.9638</v>
      </c>
      <c r="H87" s="16">
        <v>263667.49349999998</v>
      </c>
      <c r="I87" s="16">
        <v>123.2737316</v>
      </c>
      <c r="K87" s="16">
        <v>17262.9103</v>
      </c>
      <c r="L87" s="16">
        <v>157396.57670000001</v>
      </c>
      <c r="M87" s="16">
        <v>37267.983460000003</v>
      </c>
      <c r="N87" s="16">
        <v>17212.094779999999</v>
      </c>
      <c r="P87" s="16">
        <v>11.25902554</v>
      </c>
      <c r="Q87" s="16">
        <v>48.786320099999998</v>
      </c>
      <c r="R87" s="16">
        <v>11.739563889999999</v>
      </c>
      <c r="S87" s="16">
        <v>97.956678069999995</v>
      </c>
    </row>
    <row r="88" spans="1:24">
      <c r="A88" s="16">
        <v>220252.58900000001</v>
      </c>
      <c r="B88" s="16">
        <v>222308.408</v>
      </c>
      <c r="C88" s="16">
        <v>229547.46</v>
      </c>
      <c r="D88" s="16">
        <v>694652.61</v>
      </c>
      <c r="F88" s="16">
        <v>176164.85819999999</v>
      </c>
      <c r="G88" s="16">
        <v>99543.897710000005</v>
      </c>
      <c r="H88" s="16">
        <v>41533.511129999999</v>
      </c>
      <c r="I88" s="16">
        <v>70421.647899999996</v>
      </c>
      <c r="K88" s="16">
        <v>34632.304960000001</v>
      </c>
      <c r="L88" s="16">
        <v>103993.76210000001</v>
      </c>
      <c r="M88" s="16">
        <v>170231.84419999999</v>
      </c>
      <c r="N88" s="16">
        <v>593342.32339999999</v>
      </c>
      <c r="P88" s="16">
        <v>15.72390371</v>
      </c>
      <c r="Q88" s="16">
        <v>46.779050429999998</v>
      </c>
      <c r="R88" s="16">
        <v>74.159759600000001</v>
      </c>
      <c r="S88" s="16">
        <v>85.415690499999997</v>
      </c>
    </row>
    <row r="89" spans="1:24">
      <c r="A89" s="16">
        <v>239376.81400000001</v>
      </c>
      <c r="B89" s="16">
        <v>263028.92599999998</v>
      </c>
      <c r="C89" s="16">
        <v>305311.83</v>
      </c>
      <c r="D89" s="16">
        <v>891639.59699999995</v>
      </c>
      <c r="F89" s="16">
        <v>197186.71470000001</v>
      </c>
      <c r="G89" s="16">
        <v>256104.61429999999</v>
      </c>
      <c r="H89" s="16">
        <v>86722.026070000007</v>
      </c>
      <c r="I89" s="16">
        <v>11792.477349999999</v>
      </c>
      <c r="K89" s="16">
        <v>35000.036</v>
      </c>
      <c r="L89" s="16">
        <v>5537.2589529999996</v>
      </c>
      <c r="M89" s="16">
        <v>193946.24650000001</v>
      </c>
      <c r="N89" s="16">
        <v>871704.5649</v>
      </c>
      <c r="P89" s="16">
        <v>14.621314180000001</v>
      </c>
      <c r="Q89" s="16">
        <v>2.105190119</v>
      </c>
      <c r="R89" s="16">
        <v>63.523986829999998</v>
      </c>
      <c r="S89" s="16">
        <v>97.764227640000001</v>
      </c>
    </row>
    <row r="90" spans="1:24">
      <c r="A90" s="16">
        <v>235225.12899999999</v>
      </c>
      <c r="B90" s="16">
        <v>253868.37299999999</v>
      </c>
      <c r="C90" s="16">
        <v>345289.59399999998</v>
      </c>
      <c r="D90" s="16">
        <v>202043.20699999999</v>
      </c>
      <c r="F90" s="16">
        <v>187145.64540000001</v>
      </c>
      <c r="G90" s="16">
        <v>177465.9161</v>
      </c>
      <c r="H90" s="16">
        <v>212801.6073</v>
      </c>
      <c r="I90" s="16">
        <v>1827.685223</v>
      </c>
      <c r="K90" s="16">
        <v>35087.642</v>
      </c>
      <c r="L90" s="16">
        <v>54157.80085</v>
      </c>
      <c r="M90" s="16">
        <v>82417.020399999994</v>
      </c>
      <c r="N90" s="16">
        <v>198909.00719999999</v>
      </c>
      <c r="P90" s="16">
        <v>14.91662142</v>
      </c>
      <c r="Q90" s="16">
        <v>21.333024000000002</v>
      </c>
      <c r="R90" s="16">
        <v>23.868955750000001</v>
      </c>
      <c r="S90" s="16">
        <v>98.448747560000001</v>
      </c>
    </row>
    <row r="91" spans="1:24">
      <c r="A91" s="16">
        <v>310696.29300000001</v>
      </c>
      <c r="B91" s="16">
        <v>220462.761</v>
      </c>
      <c r="C91" s="16">
        <v>176001.23</v>
      </c>
      <c r="D91" s="16">
        <v>179015.481</v>
      </c>
      <c r="F91" s="16">
        <v>283553.34169999999</v>
      </c>
      <c r="G91" s="16">
        <v>175264.12210000001</v>
      </c>
      <c r="H91" s="16">
        <v>151333.67689999999</v>
      </c>
      <c r="I91" s="16">
        <v>74608.803490000006</v>
      </c>
      <c r="K91" s="16">
        <v>21542.194200000002</v>
      </c>
      <c r="L91" s="16">
        <v>35553.800199999998</v>
      </c>
      <c r="M91" s="16">
        <v>19503.224730000002</v>
      </c>
      <c r="N91" s="16">
        <v>89473.071679999994</v>
      </c>
      <c r="P91" s="16">
        <v>6.933521485</v>
      </c>
      <c r="Q91" s="16">
        <v>16.12689598</v>
      </c>
      <c r="R91" s="16">
        <v>11.081300239999999</v>
      </c>
      <c r="S91" s="16">
        <v>49.980633599999997</v>
      </c>
    </row>
    <row r="92" spans="1:24">
      <c r="A92" s="16">
        <v>158590.36300000001</v>
      </c>
      <c r="B92" s="16">
        <v>316936.038</v>
      </c>
      <c r="C92" s="16"/>
      <c r="D92" s="16">
        <v>918710.20700000005</v>
      </c>
      <c r="F92" s="16">
        <v>53406.150300000001</v>
      </c>
      <c r="G92" s="16">
        <v>262702.29580000002</v>
      </c>
      <c r="H92" s="16"/>
      <c r="I92" s="16">
        <v>33493.73588</v>
      </c>
      <c r="K92" s="16">
        <v>93721.361619999996</v>
      </c>
      <c r="L92" s="16">
        <v>38694.999109999997</v>
      </c>
      <c r="M92" s="16"/>
      <c r="N92" s="16">
        <v>850649.45570000005</v>
      </c>
      <c r="P92" s="16">
        <v>59.096504729999999</v>
      </c>
      <c r="Q92" s="16">
        <v>12.20908777</v>
      </c>
      <c r="R92" s="16"/>
      <c r="S92" s="16">
        <v>92.591706160000001</v>
      </c>
    </row>
    <row r="93" spans="1:24">
      <c r="A93" s="16">
        <v>168603.14300000001</v>
      </c>
      <c r="B93" s="16">
        <v>220862.45699999999</v>
      </c>
      <c r="C93" s="16"/>
      <c r="D93" s="16">
        <v>227938.97099999999</v>
      </c>
      <c r="F93" s="16">
        <v>77372.045029999994</v>
      </c>
      <c r="G93" s="16">
        <v>140525.00779999999</v>
      </c>
      <c r="H93" s="16"/>
      <c r="I93" s="16">
        <v>20543.9951</v>
      </c>
      <c r="K93" s="16">
        <v>77332.270170000003</v>
      </c>
      <c r="L93" s="16">
        <v>68806.034209999998</v>
      </c>
      <c r="M93" s="16"/>
      <c r="N93" s="16">
        <v>196509.1912</v>
      </c>
      <c r="P93" s="16">
        <v>45.866446490000001</v>
      </c>
      <c r="Q93" s="16">
        <v>31.1533409</v>
      </c>
      <c r="R93" s="16"/>
      <c r="S93" s="16">
        <v>86.211318169999998</v>
      </c>
    </row>
    <row r="94" spans="1:24">
      <c r="A94" s="16">
        <v>469633.03600000002</v>
      </c>
      <c r="B94" s="16"/>
      <c r="C94" s="16"/>
      <c r="D94" s="16">
        <v>548802.21499999997</v>
      </c>
      <c r="F94" s="16">
        <v>390881.35710000002</v>
      </c>
      <c r="G94" s="16"/>
      <c r="I94" s="16">
        <v>122489.9944</v>
      </c>
      <c r="K94" s="16">
        <v>69390.404389999996</v>
      </c>
      <c r="L94" s="16"/>
      <c r="N94" s="16">
        <v>392088.56770000001</v>
      </c>
      <c r="P94" s="16">
        <v>14.77545211</v>
      </c>
      <c r="Q94" s="16"/>
      <c r="S94" s="16">
        <v>71.444421480000003</v>
      </c>
    </row>
    <row r="95" spans="1:24">
      <c r="A95" s="16">
        <v>631668.16799999995</v>
      </c>
      <c r="B95" s="16"/>
      <c r="C95" s="16"/>
      <c r="D95" s="16">
        <v>108625.302</v>
      </c>
      <c r="F95" s="16">
        <v>548873.98120000004</v>
      </c>
      <c r="G95" s="16"/>
      <c r="I95" s="16">
        <v>64353.093959999998</v>
      </c>
      <c r="K95" s="16">
        <v>65497.064689999999</v>
      </c>
      <c r="L95" s="16"/>
      <c r="N95" s="16">
        <v>37973.750950000001</v>
      </c>
      <c r="P95" s="16">
        <v>10.368903810000001</v>
      </c>
      <c r="Q95" s="16"/>
      <c r="S95" s="16">
        <v>34.958476840000003</v>
      </c>
    </row>
    <row r="96" spans="1:24">
      <c r="A96" s="16">
        <v>188447.712</v>
      </c>
      <c r="B96" s="16"/>
      <c r="C96" s="16"/>
      <c r="D96" s="16">
        <v>60817.6662</v>
      </c>
      <c r="F96" s="16">
        <v>113683.1623</v>
      </c>
      <c r="G96" s="16"/>
      <c r="I96" s="16">
        <v>18319.247179999998</v>
      </c>
      <c r="K96" s="16">
        <v>61465.298199999997</v>
      </c>
      <c r="L96" s="16"/>
      <c r="N96" s="16">
        <v>36046.649940000003</v>
      </c>
      <c r="P96" s="16">
        <v>32.616632860000003</v>
      </c>
      <c r="Q96" s="16"/>
      <c r="S96" s="16">
        <v>59.270031490000001</v>
      </c>
    </row>
    <row r="97" spans="1:19">
      <c r="A97" s="16">
        <v>522007.44500000001</v>
      </c>
      <c r="B97" s="16"/>
      <c r="C97" s="16"/>
      <c r="D97" s="16">
        <v>387371.08799999999</v>
      </c>
      <c r="F97" s="16">
        <v>386263.61310000002</v>
      </c>
      <c r="G97" s="16"/>
      <c r="I97" s="16">
        <v>267078.26610000001</v>
      </c>
      <c r="K97" s="16">
        <v>102628.5036</v>
      </c>
      <c r="L97" s="16"/>
      <c r="N97" s="16">
        <v>103915.4106</v>
      </c>
      <c r="P97" s="16">
        <v>19.660352469999999</v>
      </c>
      <c r="Q97" s="16"/>
      <c r="S97" s="16">
        <v>26.825804489999999</v>
      </c>
    </row>
    <row r="98" spans="1:19">
      <c r="A98" s="16">
        <v>359417.70400000003</v>
      </c>
      <c r="B98" s="16"/>
      <c r="C98" s="16"/>
      <c r="F98" s="16">
        <v>339284.70880000002</v>
      </c>
      <c r="G98" s="16"/>
      <c r="I98" s="16"/>
      <c r="K98" s="16">
        <v>13045.151379999999</v>
      </c>
      <c r="L98" s="16"/>
      <c r="P98" s="16">
        <v>3.6295238740000002</v>
      </c>
      <c r="Q98" s="16"/>
      <c r="S98" s="16"/>
    </row>
    <row r="99" spans="1:19">
      <c r="A99" s="16">
        <v>268993.31</v>
      </c>
      <c r="B99" s="16"/>
      <c r="C99" s="16"/>
      <c r="F99" s="16">
        <v>224372.77009999999</v>
      </c>
      <c r="G99" s="16"/>
      <c r="I99" s="16"/>
      <c r="K99" s="16">
        <v>38524.874369999998</v>
      </c>
      <c r="L99" s="16"/>
      <c r="N99" s="16"/>
      <c r="P99" s="16">
        <v>14.321870799999999</v>
      </c>
      <c r="Q99" s="16"/>
      <c r="S99" s="16"/>
    </row>
    <row r="100" spans="1:19">
      <c r="A100" s="16">
        <v>466457.179</v>
      </c>
      <c r="B100" s="16"/>
      <c r="C100" s="16"/>
      <c r="F100" s="16">
        <v>404676.82059999998</v>
      </c>
      <c r="G100" s="16"/>
      <c r="I100" s="16"/>
      <c r="K100" s="16">
        <v>51471.299379999997</v>
      </c>
      <c r="L100" s="16"/>
      <c r="N100" s="16"/>
      <c r="P100" s="16">
        <v>11.03451757</v>
      </c>
      <c r="Q100" s="16"/>
      <c r="S100" s="16"/>
    </row>
    <row r="101" spans="1:19">
      <c r="A101" s="16">
        <v>182919.73699999999</v>
      </c>
      <c r="B101" s="16"/>
      <c r="C101" s="16"/>
      <c r="F101" s="16">
        <v>150411.2739</v>
      </c>
      <c r="G101" s="16"/>
      <c r="I101" s="16"/>
      <c r="K101" s="16">
        <v>27162.5</v>
      </c>
      <c r="L101" s="16"/>
      <c r="N101" s="16"/>
      <c r="P101" s="16">
        <v>14.84940907</v>
      </c>
      <c r="Q101" s="16"/>
      <c r="S101" s="16"/>
    </row>
    <row r="102" spans="1:19">
      <c r="A102" s="16"/>
      <c r="B102" s="16"/>
      <c r="C102" s="16"/>
      <c r="F102" s="16"/>
      <c r="G102" s="16"/>
      <c r="I102" s="16"/>
      <c r="K102" s="16"/>
      <c r="L102" s="16"/>
      <c r="N102" s="16"/>
      <c r="P102" s="16"/>
      <c r="Q102" s="16"/>
      <c r="S102" s="16"/>
    </row>
    <row r="103" spans="1:19">
      <c r="A103" s="16"/>
      <c r="B103" s="16"/>
      <c r="C103" s="16"/>
      <c r="F103" s="16"/>
      <c r="G103" s="16"/>
      <c r="H103" s="16"/>
      <c r="K103" s="16"/>
      <c r="L103" s="16"/>
      <c r="M103" s="16"/>
      <c r="P103" s="16"/>
      <c r="Q103" s="16"/>
      <c r="R103" s="16"/>
    </row>
    <row r="104" spans="1:19">
      <c r="A104" s="16"/>
      <c r="B104" s="16"/>
      <c r="C104" s="16"/>
      <c r="F104" s="16"/>
      <c r="G104" s="16"/>
      <c r="H104" s="16"/>
      <c r="K104" s="16"/>
      <c r="L104" s="16"/>
      <c r="M104" s="16"/>
      <c r="P104" s="16"/>
      <c r="Q104" s="16"/>
      <c r="R104" s="16"/>
    </row>
    <row r="105" spans="1:19">
      <c r="A105" s="16"/>
      <c r="B105" s="16"/>
      <c r="C105" s="16"/>
      <c r="F105" s="16"/>
      <c r="G105" s="16"/>
      <c r="H105" s="16"/>
      <c r="K105" s="16"/>
      <c r="L105" s="16"/>
      <c r="M105" s="16"/>
      <c r="P105" s="16"/>
      <c r="Q105" s="16"/>
      <c r="R105" s="16"/>
    </row>
    <row r="106" spans="1:19">
      <c r="A106" s="16"/>
      <c r="B106" s="16"/>
      <c r="C106" s="16"/>
      <c r="F106" s="16"/>
      <c r="G106" s="16"/>
      <c r="H106" s="16"/>
      <c r="K106" s="16"/>
      <c r="L106" s="16"/>
      <c r="M106" s="16"/>
      <c r="P106" s="16"/>
      <c r="Q106" s="16"/>
      <c r="R106" s="16"/>
    </row>
    <row r="107" spans="1:19">
      <c r="A107" s="16"/>
      <c r="B107" s="16"/>
      <c r="F107" s="16"/>
      <c r="G107" s="16"/>
      <c r="H107" s="16"/>
      <c r="K107" s="16"/>
      <c r="L107" s="16"/>
      <c r="M107" s="16"/>
      <c r="P107" s="16"/>
      <c r="Q107" s="16"/>
      <c r="R107" s="16"/>
    </row>
    <row r="108" spans="1:19">
      <c r="A108" s="16"/>
      <c r="B108" s="16"/>
      <c r="F108" s="16"/>
      <c r="G108" s="16"/>
      <c r="H108" s="16"/>
      <c r="K108" s="16"/>
      <c r="L108" s="16"/>
      <c r="M108" s="16"/>
      <c r="P108" s="16"/>
      <c r="Q108" s="16"/>
      <c r="R108" s="16"/>
    </row>
    <row r="109" spans="1:19">
      <c r="A109" s="16"/>
      <c r="B109" s="16"/>
      <c r="F109" s="16"/>
      <c r="G109" s="16"/>
      <c r="H109" s="16"/>
      <c r="K109" s="16"/>
      <c r="L109" s="16"/>
      <c r="M109" s="16"/>
      <c r="P109" s="16"/>
      <c r="Q109" s="16"/>
      <c r="R109" s="16"/>
    </row>
    <row r="110" spans="1:19">
      <c r="A110" s="16"/>
      <c r="B110" s="16"/>
      <c r="F110" s="16"/>
      <c r="G110" s="16"/>
      <c r="H110" s="16"/>
      <c r="K110" s="16"/>
      <c r="L110" s="16"/>
      <c r="M110" s="16"/>
      <c r="P110" s="16"/>
      <c r="Q110" s="16"/>
      <c r="R110" s="16"/>
    </row>
    <row r="111" spans="1:19">
      <c r="A111" s="16"/>
      <c r="B111" s="16"/>
      <c r="F111" s="16"/>
      <c r="G111" s="16"/>
      <c r="H111" s="16"/>
      <c r="K111" s="16"/>
      <c r="L111" s="16"/>
      <c r="M111" s="16"/>
      <c r="P111" s="16"/>
      <c r="Q111" s="16"/>
      <c r="R111" s="16"/>
    </row>
    <row r="112" spans="1:19">
      <c r="A112" s="16"/>
      <c r="B112" s="16"/>
      <c r="F112" s="16"/>
      <c r="G112" s="16"/>
      <c r="H112" s="16"/>
      <c r="K112" s="16"/>
      <c r="L112" s="16"/>
      <c r="M112" s="16"/>
      <c r="P112" s="16"/>
      <c r="Q112" s="16"/>
      <c r="R112" s="16"/>
    </row>
    <row r="113" spans="1:19">
      <c r="A113" s="16"/>
      <c r="B113" s="16"/>
      <c r="F113" s="16"/>
      <c r="G113" s="16"/>
      <c r="H113" s="16"/>
      <c r="K113" s="16"/>
      <c r="L113" s="16"/>
      <c r="M113" s="16"/>
      <c r="P113" s="16"/>
      <c r="Q113" s="16"/>
      <c r="R113" s="16"/>
    </row>
    <row r="114" spans="1:19">
      <c r="A114" s="16"/>
      <c r="B114" s="16"/>
      <c r="F114" s="16"/>
      <c r="G114" s="16"/>
      <c r="H114" s="16"/>
      <c r="K114" s="16"/>
      <c r="L114" s="16"/>
      <c r="M114" s="16"/>
      <c r="P114" s="16"/>
      <c r="Q114" s="16"/>
      <c r="R114" s="16"/>
    </row>
    <row r="115" spans="1:19">
      <c r="A115" s="16"/>
      <c r="B115" s="16"/>
      <c r="F115" s="16"/>
      <c r="G115" s="16"/>
      <c r="H115" s="16"/>
      <c r="K115" s="16"/>
      <c r="L115" s="16"/>
      <c r="M115" s="16"/>
      <c r="P115" s="16"/>
      <c r="Q115" s="16"/>
      <c r="R115" s="16"/>
    </row>
    <row r="116" spans="1:19">
      <c r="A116" s="16"/>
      <c r="B116" s="16"/>
      <c r="F116" s="16"/>
      <c r="G116" s="16"/>
      <c r="H116" s="16"/>
      <c r="K116" s="16"/>
      <c r="L116" s="16"/>
      <c r="M116" s="16"/>
      <c r="P116" s="16"/>
      <c r="Q116" s="16"/>
      <c r="R116" s="16"/>
    </row>
    <row r="117" spans="1:19">
      <c r="A117" s="16"/>
      <c r="B117" s="16"/>
      <c r="F117" s="16"/>
      <c r="G117" s="16"/>
      <c r="H117" s="16"/>
      <c r="K117" s="16"/>
      <c r="L117" s="16"/>
      <c r="M117" s="16"/>
      <c r="P117" s="16"/>
      <c r="Q117" s="16"/>
      <c r="R117" s="16"/>
    </row>
    <row r="118" spans="1:19">
      <c r="B118" s="16"/>
      <c r="C118" s="16"/>
      <c r="D118" s="16"/>
      <c r="G118" s="16"/>
      <c r="H118" s="16"/>
      <c r="I118" s="16"/>
      <c r="L118" s="16"/>
      <c r="M118" s="16"/>
      <c r="N118" s="16"/>
      <c r="Q118" s="16"/>
      <c r="R118" s="16"/>
      <c r="S118" s="16"/>
    </row>
    <row r="119" spans="1:19">
      <c r="B119" s="16"/>
      <c r="C119" s="16"/>
      <c r="D119" s="16"/>
      <c r="G119" s="16"/>
      <c r="H119" s="16"/>
      <c r="I119" s="16"/>
      <c r="L119" s="16"/>
      <c r="M119" s="16"/>
      <c r="N119" s="16"/>
      <c r="Q119" s="16"/>
      <c r="R119" s="16"/>
      <c r="S119" s="16"/>
    </row>
    <row r="120" spans="1:19">
      <c r="B120" s="16"/>
      <c r="C120" s="16"/>
      <c r="D120" s="16"/>
      <c r="G120" s="16"/>
      <c r="H120" s="16"/>
      <c r="I120" s="16"/>
      <c r="L120" s="16"/>
      <c r="M120" s="16"/>
      <c r="N120" s="16"/>
      <c r="Q120" s="16"/>
      <c r="R120" s="16"/>
      <c r="S120" s="16"/>
    </row>
    <row r="121" spans="1:19">
      <c r="B121" s="16"/>
      <c r="C121" s="16"/>
      <c r="D121" s="16"/>
      <c r="G121" s="16"/>
      <c r="H121" s="16"/>
      <c r="I121" s="16"/>
      <c r="L121" s="16"/>
      <c r="M121" s="16"/>
      <c r="N121" s="16"/>
      <c r="Q121" s="16"/>
      <c r="R121" s="16"/>
      <c r="S121" s="16"/>
    </row>
    <row r="122" spans="1:19">
      <c r="B122" s="16"/>
      <c r="C122" s="16"/>
      <c r="D122" s="16"/>
      <c r="G122" s="16"/>
      <c r="H122" s="16"/>
      <c r="I122" s="16"/>
      <c r="L122" s="16"/>
      <c r="M122" s="16"/>
      <c r="N122" s="16"/>
      <c r="Q122" s="16"/>
      <c r="R122" s="16"/>
      <c r="S122" s="16"/>
    </row>
    <row r="123" spans="1:19">
      <c r="B123" s="16"/>
      <c r="C123" s="16"/>
      <c r="D123" s="16"/>
      <c r="G123" s="16"/>
      <c r="H123" s="16"/>
      <c r="I123" s="16"/>
      <c r="L123" s="16"/>
      <c r="M123" s="16"/>
      <c r="N123" s="16"/>
      <c r="Q123" s="16"/>
      <c r="R123" s="16"/>
      <c r="S123" s="16"/>
    </row>
    <row r="124" spans="1:19">
      <c r="B124" s="16"/>
      <c r="C124" s="16"/>
      <c r="D124" s="16"/>
      <c r="G124" s="16"/>
      <c r="H124" s="16"/>
      <c r="I124" s="16"/>
      <c r="L124" s="16"/>
      <c r="M124" s="16"/>
      <c r="N124" s="16"/>
      <c r="Q124" s="16"/>
      <c r="R124" s="16"/>
      <c r="S124" s="16"/>
    </row>
    <row r="125" spans="1:19">
      <c r="B125" s="16"/>
      <c r="C125" s="16"/>
      <c r="D125" s="16"/>
      <c r="G125" s="16"/>
      <c r="H125" s="16"/>
      <c r="I125" s="16"/>
      <c r="L125" s="16"/>
      <c r="M125" s="16"/>
      <c r="N125" s="16"/>
      <c r="Q125" s="16"/>
      <c r="R125" s="16"/>
      <c r="S125" s="16"/>
    </row>
    <row r="126" spans="1:19">
      <c r="B126" s="16"/>
      <c r="C126" s="16"/>
      <c r="D126" s="16"/>
      <c r="G126" s="16"/>
      <c r="H126" s="16"/>
      <c r="I126" s="16"/>
      <c r="L126" s="16"/>
      <c r="M126" s="16"/>
      <c r="N126" s="16"/>
      <c r="Q126" s="16"/>
      <c r="R126" s="16"/>
      <c r="S126" s="16"/>
    </row>
    <row r="127" spans="1:19">
      <c r="B127" s="16"/>
      <c r="C127" s="16"/>
      <c r="D127" s="16"/>
      <c r="G127" s="16"/>
      <c r="H127" s="16"/>
      <c r="I127" s="16"/>
      <c r="L127" s="16"/>
      <c r="M127" s="16"/>
      <c r="N127" s="16"/>
      <c r="Q127" s="16"/>
      <c r="R127" s="16"/>
      <c r="S127" s="16"/>
    </row>
    <row r="128" spans="1:19">
      <c r="B128" s="16"/>
      <c r="C128" s="16"/>
      <c r="D128" s="16"/>
      <c r="G128" s="16"/>
      <c r="H128" s="16"/>
      <c r="I128" s="16"/>
      <c r="L128" s="16"/>
      <c r="M128" s="16"/>
      <c r="N128" s="16"/>
      <c r="Q128" s="16"/>
      <c r="R128" s="16"/>
      <c r="S128" s="16"/>
    </row>
    <row r="129" spans="2:19">
      <c r="B129" s="16"/>
      <c r="C129" s="16"/>
      <c r="D129" s="16"/>
      <c r="G129" s="16"/>
      <c r="H129" s="16"/>
      <c r="I129" s="16"/>
      <c r="L129" s="16"/>
      <c r="M129" s="16"/>
      <c r="N129" s="16"/>
      <c r="Q129" s="16"/>
      <c r="R129" s="16"/>
      <c r="S129" s="16"/>
    </row>
    <row r="130" spans="2:19">
      <c r="B130" s="16"/>
      <c r="C130" s="16"/>
      <c r="D130" s="16"/>
      <c r="G130" s="16"/>
      <c r="H130" s="16"/>
      <c r="I130" s="16"/>
      <c r="L130" s="16"/>
      <c r="M130" s="16"/>
      <c r="N130" s="16"/>
      <c r="Q130" s="16"/>
      <c r="R130" s="16"/>
      <c r="S130" s="16"/>
    </row>
    <row r="131" spans="2:19">
      <c r="B131" s="16"/>
      <c r="C131" s="16"/>
      <c r="D131" s="16"/>
      <c r="G131" s="16"/>
      <c r="H131" s="16"/>
      <c r="I131" s="16"/>
      <c r="L131" s="16"/>
      <c r="M131" s="16"/>
      <c r="N131" s="16"/>
      <c r="Q131" s="16"/>
      <c r="R131" s="16"/>
      <c r="S131" s="16"/>
    </row>
    <row r="132" spans="2:19">
      <c r="B132" s="16"/>
      <c r="C132" s="16"/>
      <c r="D132" s="16"/>
      <c r="G132" s="16"/>
      <c r="H132" s="16"/>
      <c r="I132" s="16"/>
      <c r="L132" s="16"/>
      <c r="M132" s="16"/>
      <c r="N132" s="16"/>
      <c r="Q132" s="16"/>
      <c r="R132" s="16"/>
      <c r="S132" s="16"/>
    </row>
    <row r="133" spans="2:19">
      <c r="B133" s="16"/>
      <c r="C133" s="16"/>
      <c r="D133" s="16"/>
      <c r="G133" s="16"/>
      <c r="H133" s="16"/>
      <c r="I133" s="16"/>
      <c r="L133" s="16"/>
      <c r="M133" s="16"/>
      <c r="N133" s="16"/>
      <c r="Q133" s="16"/>
      <c r="R133" s="16"/>
      <c r="S133" s="16"/>
    </row>
    <row r="134" spans="2:19">
      <c r="B134" s="16"/>
      <c r="C134" s="16"/>
      <c r="D134" s="16"/>
      <c r="G134" s="16"/>
      <c r="H134" s="16"/>
      <c r="I134" s="16"/>
      <c r="L134" s="16"/>
      <c r="M134" s="16"/>
      <c r="N134" s="16"/>
      <c r="Q134" s="16"/>
      <c r="R134" s="16"/>
      <c r="S134" s="16"/>
    </row>
    <row r="135" spans="2:19">
      <c r="B135" s="16"/>
      <c r="C135" s="16"/>
      <c r="D135" s="16"/>
      <c r="G135" s="16"/>
      <c r="H135" s="16"/>
      <c r="I135" s="16"/>
      <c r="L135" s="16"/>
      <c r="M135" s="16"/>
      <c r="N135" s="16"/>
      <c r="Q135" s="16"/>
      <c r="R135" s="16"/>
      <c r="S135" s="16"/>
    </row>
    <row r="136" spans="2:19">
      <c r="B136" s="16"/>
      <c r="C136" s="16"/>
      <c r="D136" s="16"/>
      <c r="G136" s="16"/>
      <c r="H136" s="16"/>
      <c r="I136" s="16"/>
      <c r="L136" s="16"/>
      <c r="M136" s="16"/>
      <c r="N136" s="16"/>
      <c r="Q136" s="16"/>
      <c r="R136" s="16"/>
      <c r="S136" s="16"/>
    </row>
  </sheetData>
  <mergeCells count="19">
    <mergeCell ref="A81:D81"/>
    <mergeCell ref="F81:I81"/>
    <mergeCell ref="K81:N81"/>
    <mergeCell ref="P81:S81"/>
    <mergeCell ref="A2:D2"/>
    <mergeCell ref="F2:I2"/>
    <mergeCell ref="K2:N2"/>
    <mergeCell ref="P2:S2"/>
    <mergeCell ref="A55:D55"/>
    <mergeCell ref="F55:I55"/>
    <mergeCell ref="K55:N55"/>
    <mergeCell ref="P55:S55"/>
    <mergeCell ref="U2:X2"/>
    <mergeCell ref="A28:D28"/>
    <mergeCell ref="U55:X55"/>
    <mergeCell ref="F28:I28"/>
    <mergeCell ref="K28:N28"/>
    <mergeCell ref="P28:S28"/>
    <mergeCell ref="U28:X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B &amp; Supp Figure 1B</vt:lpstr>
      <vt:lpstr>Figure 1D</vt:lpstr>
      <vt:lpstr>Figure 1E</vt:lpstr>
      <vt:lpstr>Figure 1F&amp;H</vt:lpstr>
      <vt:lpstr>Supp Figure 1A</vt:lpstr>
      <vt:lpstr>Figure 2A</vt:lpstr>
      <vt:lpstr>Figure 2C &amp; Supp figure 2</vt:lpstr>
      <vt:lpstr>Figure 2D</vt:lpstr>
      <vt:lpstr>Figure 3B-E</vt:lpstr>
      <vt:lpstr>Figure 4 &amp; Supp Figure 3</vt:lpstr>
      <vt:lpstr>Figure 5</vt:lpstr>
      <vt:lpstr>correction factors for lumin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Carissimo</dc:creator>
  <cp:lastModifiedBy>Guillaume Carissimo</cp:lastModifiedBy>
  <dcterms:created xsi:type="dcterms:W3CDTF">2020-05-27T03:00:00Z</dcterms:created>
  <dcterms:modified xsi:type="dcterms:W3CDTF">2020-09-01T03:22:11Z</dcterms:modified>
</cp:coreProperties>
</file>